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aceykigar/Desktop/Manuscripts/Neutrophil paper/2025/nat comm accepted editorial/"/>
    </mc:Choice>
  </mc:AlternateContent>
  <xr:revisionPtr revIDLastSave="0" documentId="13_ncr:1_{658E4687-FF77-1A4A-B38B-7930DBDD66F6}" xr6:coauthVersionLast="47" xr6:coauthVersionMax="47" xr10:uidLastSave="{00000000-0000-0000-0000-000000000000}"/>
  <bookViews>
    <workbookView xWindow="6280" yWindow="500" windowWidth="30720" windowHeight="19200" xr2:uid="{D37D6FC0-D0D4-914B-B3E0-0D40C68C8D5C}"/>
  </bookViews>
  <sheets>
    <sheet name="Figure1B" sheetId="1" r:id="rId1"/>
    <sheet name="Figure1C" sheetId="2" r:id="rId2"/>
    <sheet name="Figure1D" sheetId="3" r:id="rId3"/>
    <sheet name="Figure1E" sheetId="4" r:id="rId4"/>
    <sheet name="Figure1F" sheetId="5" r:id="rId5"/>
    <sheet name="Figure1G" sheetId="6" r:id="rId6"/>
    <sheet name="Figure1H" sheetId="7" r:id="rId7"/>
    <sheet name="Figure2" sheetId="8" r:id="rId8"/>
    <sheet name="Figure3" sheetId="9" r:id="rId9"/>
    <sheet name="Figure4E_F" sheetId="11" r:id="rId10"/>
    <sheet name="Figure4H_I" sheetId="13" r:id="rId11"/>
    <sheet name="Figure5" sheetId="14" r:id="rId12"/>
    <sheet name="Figure6B" sheetId="15" r:id="rId13"/>
    <sheet name="Figure6E" sheetId="17" r:id="rId14"/>
    <sheet name="Figure6G" sheetId="19" r:id="rId15"/>
    <sheet name="Figure7D" sheetId="20" r:id="rId16"/>
    <sheet name="Figure8B_C_E" sheetId="21" r:id="rId17"/>
    <sheet name="Figure8F" sheetId="22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7" i="21" l="1"/>
  <c r="AH27" i="21"/>
  <c r="AG27" i="21"/>
  <c r="AF27" i="21"/>
  <c r="AE27" i="21"/>
  <c r="AC27" i="21"/>
  <c r="AB27" i="21"/>
  <c r="AA27" i="21"/>
  <c r="Z27" i="21"/>
  <c r="Y27" i="21"/>
  <c r="M27" i="21"/>
  <c r="AI26" i="21"/>
  <c r="AH26" i="21"/>
  <c r="AG26" i="21"/>
  <c r="AF26" i="21"/>
  <c r="AE26" i="21"/>
  <c r="AC26" i="21"/>
  <c r="AB26" i="21"/>
  <c r="AA26" i="21"/>
  <c r="Z26" i="21"/>
  <c r="Y26" i="21"/>
  <c r="M26" i="21"/>
  <c r="M25" i="21"/>
  <c r="AI24" i="21"/>
  <c r="AH24" i="21"/>
  <c r="AG24" i="21"/>
  <c r="AF24" i="21"/>
  <c r="AE24" i="21"/>
  <c r="AC24" i="21"/>
  <c r="AB24" i="21"/>
  <c r="AA24" i="21"/>
  <c r="Z24" i="21"/>
  <c r="Y24" i="21"/>
  <c r="M24" i="21"/>
  <c r="AI23" i="21"/>
  <c r="AH23" i="21"/>
  <c r="AG23" i="21"/>
  <c r="AF23" i="21"/>
  <c r="AE23" i="21"/>
  <c r="AC23" i="21"/>
  <c r="AB23" i="21"/>
  <c r="AA23" i="21"/>
  <c r="Z23" i="21"/>
  <c r="Y23" i="21"/>
  <c r="M23" i="21"/>
  <c r="AI22" i="21"/>
  <c r="AH22" i="21"/>
  <c r="AG22" i="21"/>
  <c r="AF22" i="21"/>
  <c r="AE22" i="21"/>
  <c r="AC22" i="21"/>
  <c r="AB22" i="21"/>
  <c r="AA22" i="21"/>
  <c r="Z22" i="21"/>
  <c r="Y22" i="21"/>
  <c r="M22" i="21"/>
  <c r="AI21" i="21"/>
  <c r="AH21" i="21"/>
  <c r="AG21" i="21"/>
  <c r="AF21" i="21"/>
  <c r="AE21" i="21"/>
  <c r="AC21" i="21"/>
  <c r="AB21" i="21"/>
  <c r="AA21" i="21"/>
  <c r="Z21" i="21"/>
  <c r="Y21" i="21"/>
  <c r="M21" i="21"/>
  <c r="AI20" i="21"/>
  <c r="AH20" i="21"/>
  <c r="AG20" i="21"/>
  <c r="AF20" i="21"/>
  <c r="AE20" i="21"/>
  <c r="AC20" i="21"/>
  <c r="AB20" i="21"/>
  <c r="AA20" i="21"/>
  <c r="Z20" i="21"/>
  <c r="Y20" i="21"/>
  <c r="M20" i="21"/>
  <c r="AI19" i="21"/>
  <c r="AH19" i="21"/>
  <c r="AG19" i="21"/>
  <c r="AF19" i="21"/>
  <c r="AE19" i="21"/>
  <c r="AC19" i="21"/>
  <c r="AB19" i="21"/>
  <c r="AA19" i="21"/>
  <c r="Z19" i="21"/>
  <c r="Y19" i="21"/>
  <c r="M19" i="21"/>
  <c r="AI18" i="21"/>
  <c r="AH18" i="21"/>
  <c r="AG18" i="21"/>
  <c r="AF18" i="21"/>
  <c r="AE18" i="21"/>
  <c r="AC18" i="21"/>
  <c r="AB18" i="21"/>
  <c r="AA18" i="21"/>
  <c r="Z18" i="21"/>
  <c r="Y18" i="21"/>
  <c r="M18" i="21"/>
  <c r="AI17" i="21"/>
  <c r="AH17" i="21"/>
  <c r="AG17" i="21"/>
  <c r="AF17" i="21"/>
  <c r="AE17" i="21"/>
  <c r="AC17" i="21"/>
  <c r="AB17" i="21"/>
  <c r="AA17" i="21"/>
  <c r="Z17" i="21"/>
  <c r="Y17" i="21"/>
  <c r="M17" i="21"/>
  <c r="AI16" i="21"/>
  <c r="AH16" i="21"/>
  <c r="AG16" i="21"/>
  <c r="AF16" i="21"/>
  <c r="AE16" i="21"/>
  <c r="AC16" i="21"/>
  <c r="AB16" i="21"/>
  <c r="AA16" i="21"/>
  <c r="Z16" i="21"/>
  <c r="Y16" i="21"/>
  <c r="M16" i="21"/>
  <c r="AI14" i="21"/>
  <c r="AH14" i="21"/>
  <c r="AG14" i="21"/>
  <c r="AF14" i="21"/>
  <c r="AE14" i="21"/>
  <c r="AC14" i="21"/>
  <c r="AB14" i="21"/>
  <c r="AA14" i="21"/>
  <c r="Z14" i="21"/>
  <c r="Y14" i="21"/>
  <c r="M14" i="21"/>
  <c r="AI13" i="21"/>
  <c r="AH13" i="21"/>
  <c r="AG13" i="21"/>
  <c r="AF13" i="21"/>
  <c r="AE13" i="21"/>
  <c r="AC13" i="21"/>
  <c r="AB13" i="21"/>
  <c r="AA13" i="21"/>
  <c r="Z13" i="21"/>
  <c r="Y13" i="21"/>
  <c r="M13" i="21"/>
  <c r="AI12" i="21"/>
  <c r="AH12" i="21"/>
  <c r="AG12" i="21"/>
  <c r="AF12" i="21"/>
  <c r="AE12" i="21"/>
  <c r="AC12" i="21"/>
  <c r="AB12" i="21"/>
  <c r="AA12" i="21"/>
  <c r="Z12" i="21"/>
  <c r="Y12" i="21"/>
  <c r="M12" i="21"/>
  <c r="AI11" i="21"/>
  <c r="AH11" i="21"/>
  <c r="AG11" i="21"/>
  <c r="AF11" i="21"/>
  <c r="AE11" i="21"/>
  <c r="AC11" i="21"/>
  <c r="AB11" i="21"/>
  <c r="AA11" i="21"/>
  <c r="Z11" i="21"/>
  <c r="Y11" i="21"/>
  <c r="M11" i="21"/>
  <c r="AI10" i="21"/>
  <c r="AH10" i="21"/>
  <c r="AG10" i="21"/>
  <c r="AF10" i="21"/>
  <c r="AE10" i="21"/>
  <c r="AC10" i="21"/>
  <c r="AB10" i="21"/>
  <c r="AA10" i="21"/>
  <c r="Z10" i="21"/>
  <c r="Y10" i="21"/>
  <c r="M10" i="21"/>
  <c r="M9" i="21"/>
  <c r="AI8" i="21"/>
  <c r="AH8" i="21"/>
  <c r="AG8" i="21"/>
  <c r="AF8" i="21"/>
  <c r="AE8" i="21"/>
  <c r="AC8" i="21"/>
  <c r="AB8" i="21"/>
  <c r="AA8" i="21"/>
  <c r="Z8" i="21"/>
  <c r="Y8" i="21"/>
  <c r="M8" i="21"/>
  <c r="AI7" i="21"/>
  <c r="AH7" i="21"/>
  <c r="AG7" i="21"/>
  <c r="AF7" i="21"/>
  <c r="AE7" i="21"/>
  <c r="AC7" i="21"/>
  <c r="AB7" i="21"/>
  <c r="AA7" i="21"/>
  <c r="Z7" i="21"/>
  <c r="Y7" i="21"/>
  <c r="M7" i="21"/>
  <c r="AI6" i="21"/>
  <c r="AH6" i="21"/>
  <c r="AG6" i="21"/>
  <c r="AF6" i="21"/>
  <c r="AE6" i="21"/>
  <c r="AC6" i="21"/>
  <c r="AB6" i="21"/>
  <c r="AA6" i="21"/>
  <c r="Z6" i="21"/>
  <c r="Y6" i="21"/>
  <c r="M6" i="21"/>
  <c r="AI5" i="21"/>
  <c r="AH5" i="21"/>
  <c r="AG5" i="21"/>
  <c r="AF5" i="21"/>
  <c r="AE5" i="21"/>
  <c r="AC5" i="21"/>
  <c r="AB5" i="21"/>
  <c r="AA5" i="21"/>
  <c r="Z5" i="21"/>
  <c r="Y5" i="21"/>
  <c r="M5" i="21"/>
  <c r="M4" i="21"/>
  <c r="AI3" i="21"/>
  <c r="AH3" i="21"/>
  <c r="AG3" i="21"/>
  <c r="AF3" i="21"/>
  <c r="AE3" i="21"/>
  <c r="AC3" i="21"/>
  <c r="AB3" i="21"/>
  <c r="AA3" i="21"/>
  <c r="Z3" i="21"/>
  <c r="Y3" i="21"/>
  <c r="M3" i="21"/>
  <c r="J9" i="19" l="1"/>
  <c r="I9" i="19"/>
  <c r="H9" i="19"/>
  <c r="J8" i="19"/>
  <c r="I8" i="19"/>
  <c r="H8" i="19"/>
  <c r="J7" i="19"/>
  <c r="I7" i="19"/>
  <c r="H7" i="19"/>
  <c r="J6" i="19"/>
  <c r="I6" i="19"/>
  <c r="H6" i="19"/>
  <c r="J5" i="19"/>
  <c r="I5" i="19"/>
  <c r="H5" i="19"/>
  <c r="J4" i="19"/>
  <c r="I4" i="19"/>
  <c r="H4" i="19"/>
  <c r="F42" i="14" l="1"/>
  <c r="E42" i="14"/>
  <c r="D42" i="14"/>
  <c r="B42" i="14"/>
  <c r="E41" i="14"/>
  <c r="D41" i="14"/>
  <c r="C41" i="14"/>
  <c r="B41" i="14"/>
  <c r="C40" i="14"/>
  <c r="B40" i="14"/>
  <c r="C39" i="14"/>
  <c r="B39" i="14"/>
  <c r="B38" i="14"/>
  <c r="B33" i="14"/>
  <c r="I19" i="11" l="1"/>
  <c r="I18" i="11"/>
  <c r="I17" i="11"/>
  <c r="I16" i="11"/>
  <c r="I15" i="11"/>
  <c r="I14" i="11"/>
  <c r="I13" i="11"/>
  <c r="I12" i="11"/>
  <c r="I11" i="11"/>
  <c r="I10" i="11"/>
</calcChain>
</file>

<file path=xl/sharedStrings.xml><?xml version="1.0" encoding="utf-8"?>
<sst xmlns="http://schemas.openxmlformats.org/spreadsheetml/2006/main" count="2943" uniqueCount="344">
  <si>
    <t>experiment</t>
  </si>
  <si>
    <t>date</t>
  </si>
  <si>
    <t>sample</t>
  </si>
  <si>
    <t>cohort</t>
  </si>
  <si>
    <t>group</t>
  </si>
  <si>
    <t>age _wks</t>
  </si>
  <si>
    <t>spleen_mg</t>
  </si>
  <si>
    <t>wound</t>
  </si>
  <si>
    <t>NP-13</t>
  </si>
  <si>
    <t>Sept - Oct 2019</t>
  </si>
  <si>
    <t xml:space="preserve">HC </t>
  </si>
  <si>
    <t>Exo14NP</t>
  </si>
  <si>
    <t>HC</t>
  </si>
  <si>
    <t>NP-1</t>
  </si>
  <si>
    <t>Nov 2018 - Jan 2019</t>
  </si>
  <si>
    <t>NP-3</t>
  </si>
  <si>
    <t>Jan - Feb 2019</t>
  </si>
  <si>
    <t>Nov - Dec 2019</t>
  </si>
  <si>
    <t>NP-4</t>
  </si>
  <si>
    <t>Feb - Mar 2019</t>
  </si>
  <si>
    <t>nd</t>
  </si>
  <si>
    <t>NP-5</t>
  </si>
  <si>
    <t>NP-8</t>
  </si>
  <si>
    <t>IgG</t>
  </si>
  <si>
    <t>NP10</t>
  </si>
  <si>
    <t>CSD</t>
  </si>
  <si>
    <t>USM_pref</t>
  </si>
  <si>
    <t>SI_approach_6to10m</t>
  </si>
  <si>
    <t>wound score 10, exclude</t>
  </si>
  <si>
    <t>OF_dist_0to5m</t>
  </si>
  <si>
    <t>LD_time</t>
  </si>
  <si>
    <t>LD_cross</t>
  </si>
  <si>
    <t>perNP_m_nv</t>
  </si>
  <si>
    <t>abs_NP_m_nv</t>
  </si>
  <si>
    <t>notes</t>
  </si>
  <si>
    <t>perNP_m_iv</t>
  </si>
  <si>
    <t>NP_m_iv</t>
  </si>
  <si>
    <t>perNP_b</t>
  </si>
  <si>
    <t>NP_ul_b</t>
  </si>
  <si>
    <t>SI_approach_610</t>
  </si>
  <si>
    <t>sqrt(perNP_m_nv)</t>
  </si>
  <si>
    <t>sqrt(perNP_m_iv)</t>
  </si>
  <si>
    <t>sqrt(perNP_b_iv)</t>
  </si>
  <si>
    <r>
      <t>OF_m_0</t>
    </r>
    <r>
      <rPr>
        <i/>
        <sz val="10"/>
        <rFont val="Aptos Narrow"/>
        <scheme val="minor"/>
      </rPr>
      <t>5</t>
    </r>
  </si>
  <si>
    <t>study</t>
  </si>
  <si>
    <t>orig cc#:</t>
  </si>
  <si>
    <t>group:</t>
  </si>
  <si>
    <t>days of defeat:</t>
  </si>
  <si>
    <t>weight (g):</t>
  </si>
  <si>
    <t>spleen weight (mg):</t>
  </si>
  <si>
    <t>wound score:</t>
  </si>
  <si>
    <t>am</t>
  </si>
  <si>
    <t>pm</t>
  </si>
  <si>
    <t>am or pm harvest</t>
  </si>
  <si>
    <t>blood</t>
  </si>
  <si>
    <t>per_b_NP</t>
  </si>
  <si>
    <t>per_m_nv_NP</t>
  </si>
  <si>
    <t>am or pm</t>
  </si>
  <si>
    <t>cohort:</t>
  </si>
  <si>
    <t>hrs post-CSD</t>
  </si>
  <si>
    <t>%NPs nv</t>
  </si>
  <si>
    <t>NPTC1/2</t>
  </si>
  <si>
    <t>NP13</t>
  </si>
  <si>
    <t>exclude</t>
  </si>
  <si>
    <t>also shown in 2A</t>
  </si>
  <si>
    <t>8143 - 1</t>
  </si>
  <si>
    <t>8143 - 2</t>
  </si>
  <si>
    <t>4667-2</t>
  </si>
  <si>
    <t>4667-1</t>
  </si>
  <si>
    <t>8153-1</t>
  </si>
  <si>
    <t>4700-2</t>
  </si>
  <si>
    <t>6668-1?</t>
  </si>
  <si>
    <t>6668-2?</t>
  </si>
  <si>
    <t>ln(Men_total)</t>
  </si>
  <si>
    <t>Key</t>
  </si>
  <si>
    <t>New CC #</t>
  </si>
  <si>
    <t>Old CC#</t>
  </si>
  <si>
    <t>Group</t>
  </si>
  <si>
    <t>Cohort</t>
  </si>
  <si>
    <t>Delta weight (g)</t>
  </si>
  <si>
    <t>Spleen weight (mg)</t>
  </si>
  <si>
    <t>Wound score</t>
  </si>
  <si>
    <t>log10(Men &gt;10um)</t>
  </si>
  <si>
    <t>log10(Men &lt;= 10um)</t>
  </si>
  <si>
    <t>log10(Men iv)</t>
  </si>
  <si>
    <t>Sample #</t>
  </si>
  <si>
    <t>old CC#</t>
  </si>
  <si>
    <t>weight</t>
  </si>
  <si>
    <t>wound score</t>
  </si>
  <si>
    <t>LysM+ cells/channel</t>
  </si>
  <si>
    <t>channels</t>
  </si>
  <si>
    <t>excluded because saline used instead of PFA for fix</t>
  </si>
  <si>
    <t>average from multiple images per cleared skull:</t>
  </si>
  <si>
    <t>raw data:</t>
  </si>
  <si>
    <t>Brain Number</t>
  </si>
  <si>
    <t>Image Number</t>
  </si>
  <si>
    <t xml:space="preserve">Diploic Channels # </t>
  </si>
  <si>
    <t>GFP Cells</t>
  </si>
  <si>
    <t xml:space="preserve">excluded because not paired with an aggressive cd1/no defeats occurred </t>
  </si>
  <si>
    <t>weight_g</t>
  </si>
  <si>
    <t>men_nvNP</t>
  </si>
  <si>
    <t>men_ivNP</t>
  </si>
  <si>
    <t>bl_NP</t>
  </si>
  <si>
    <t>sk_NP</t>
  </si>
  <si>
    <t>sp_NP</t>
  </si>
  <si>
    <t>tib_NP</t>
  </si>
  <si>
    <t>for figure 4A &amp; B</t>
  </si>
  <si>
    <t>unadjusted p values</t>
  </si>
  <si>
    <t>meninges (iv-)</t>
  </si>
  <si>
    <t>meninges (iv+)</t>
  </si>
  <si>
    <t>skull</t>
  </si>
  <si>
    <t>spleen</t>
  </si>
  <si>
    <t>tibia</t>
  </si>
  <si>
    <t>bonferroni corrected p values</t>
  </si>
  <si>
    <t>***</t>
  </si>
  <si>
    <t>**</t>
  </si>
  <si>
    <t>*</t>
  </si>
  <si>
    <t># tests:</t>
  </si>
  <si>
    <t>USM</t>
  </si>
  <si>
    <t>L/R</t>
  </si>
  <si>
    <t>new CC#</t>
  </si>
  <si>
    <t>pre-weight</t>
  </si>
  <si>
    <t>CD1 CC#</t>
  </si>
  <si>
    <t>CD1 weight</t>
  </si>
  <si>
    <t>round</t>
  </si>
  <si>
    <t>box</t>
  </si>
  <si>
    <t>#feces</t>
  </si>
  <si>
    <t>time (pm):</t>
  </si>
  <si>
    <t>quick score</t>
  </si>
  <si>
    <t>CSD assess</t>
  </si>
  <si>
    <t>L</t>
  </si>
  <si>
    <t>1311641-L</t>
  </si>
  <si>
    <t>?</t>
  </si>
  <si>
    <t>1311630-L</t>
  </si>
  <si>
    <t>27.0'</t>
  </si>
  <si>
    <t>has wounds</t>
  </si>
  <si>
    <t>1311645-L</t>
  </si>
  <si>
    <t>1311635-L</t>
  </si>
  <si>
    <t>5 on day 10</t>
  </si>
  <si>
    <t>R</t>
  </si>
  <si>
    <t>1311637-R</t>
  </si>
  <si>
    <t>1311630-R</t>
  </si>
  <si>
    <t>started as 5</t>
  </si>
  <si>
    <t>1311640-R</t>
  </si>
  <si>
    <t>28.0'</t>
  </si>
  <si>
    <t>started as 5, has wounds</t>
  </si>
  <si>
    <t>1311647-R</t>
  </si>
  <si>
    <t>1311646-R</t>
  </si>
  <si>
    <t>1311632-L</t>
  </si>
  <si>
    <t>High</t>
  </si>
  <si>
    <t>1311638-L</t>
  </si>
  <si>
    <t>Zero</t>
  </si>
  <si>
    <t>1311647-L</t>
  </si>
  <si>
    <t>1311637-L</t>
  </si>
  <si>
    <t>4 on day 11</t>
  </si>
  <si>
    <t>1311646-L</t>
  </si>
  <si>
    <t>turned into a 5, but has mostly been 10</t>
  </si>
  <si>
    <t>1311632-R</t>
  </si>
  <si>
    <t>26.0'</t>
  </si>
  <si>
    <t>44.0'</t>
  </si>
  <si>
    <t>1311638-R</t>
  </si>
  <si>
    <t>1311635-R</t>
  </si>
  <si>
    <t>39.0'</t>
  </si>
  <si>
    <t>1311641-R</t>
  </si>
  <si>
    <t>1311645-R</t>
  </si>
  <si>
    <t>1644-1</t>
  </si>
  <si>
    <t>1311644-L</t>
  </si>
  <si>
    <t>1648-1</t>
  </si>
  <si>
    <t>1311648-L</t>
  </si>
  <si>
    <t>1643-0</t>
  </si>
  <si>
    <t>1311643-L</t>
  </si>
  <si>
    <t>1629-0</t>
  </si>
  <si>
    <t>1311629-R</t>
  </si>
  <si>
    <t>1636-1</t>
  </si>
  <si>
    <t>1311636-R</t>
  </si>
  <si>
    <t>1633-1</t>
  </si>
  <si>
    <t>1311633-R</t>
  </si>
  <si>
    <t>1631-0</t>
  </si>
  <si>
    <t>1311631-R</t>
  </si>
  <si>
    <t>1639-0</t>
  </si>
  <si>
    <t>1311639-L</t>
  </si>
  <si>
    <t>1642-0</t>
  </si>
  <si>
    <t>1311642-L</t>
  </si>
  <si>
    <t>1634-1</t>
  </si>
  <si>
    <t>1311634-L</t>
  </si>
  <si>
    <t>1631-1</t>
  </si>
  <si>
    <t>1311631-L</t>
  </si>
  <si>
    <t>1639-1</t>
  </si>
  <si>
    <t>1311639-R</t>
  </si>
  <si>
    <t>1644-0</t>
  </si>
  <si>
    <t>1311644-R</t>
  </si>
  <si>
    <t>1642-1</t>
  </si>
  <si>
    <t>1311642-R</t>
  </si>
  <si>
    <t>1634-0</t>
  </si>
  <si>
    <t>1311634-R</t>
  </si>
  <si>
    <t>1648-0</t>
  </si>
  <si>
    <t>1311648-R</t>
  </si>
  <si>
    <t>1643-1</t>
  </si>
  <si>
    <t>1311643-R</t>
  </si>
  <si>
    <t>1629-1</t>
  </si>
  <si>
    <t>1311629-L</t>
  </si>
  <si>
    <t>1636-0</t>
  </si>
  <si>
    <t>1311636-L</t>
  </si>
  <si>
    <t>1633-0</t>
  </si>
  <si>
    <t>1311633-L</t>
  </si>
  <si>
    <t>select for 10x?</t>
  </si>
  <si>
    <t>no</t>
  </si>
  <si>
    <t>maybe</t>
  </si>
  <si>
    <t>Trial ID</t>
  </si>
  <si>
    <t>Arena</t>
  </si>
  <si>
    <t>Animal ID</t>
  </si>
  <si>
    <t>0-5 approach</t>
  </si>
  <si>
    <t>6-10 approach</t>
  </si>
  <si>
    <t>total approach</t>
  </si>
  <si>
    <t>0-5 SI</t>
  </si>
  <si>
    <t>6-10 SI</t>
  </si>
  <si>
    <t>0-10 SI</t>
  </si>
  <si>
    <t>0-5 time social</t>
  </si>
  <si>
    <t>6-10 time social</t>
  </si>
  <si>
    <t>0-10 time social</t>
  </si>
  <si>
    <t>0-5 time nonsocial</t>
  </si>
  <si>
    <t>6-10 time nonsocial</t>
  </si>
  <si>
    <t>0-10 time nonsocial</t>
  </si>
  <si>
    <t>1311640-L</t>
  </si>
  <si>
    <t>x</t>
  </si>
  <si>
    <t>OF dist</t>
  </si>
  <si>
    <t>no obvious reason to exclude any of these</t>
  </si>
  <si>
    <t>USM screen</t>
  </si>
  <si>
    <t>OF</t>
  </si>
  <si>
    <t>FINAL:</t>
  </si>
  <si>
    <t>yes</t>
  </si>
  <si>
    <t>-</t>
  </si>
  <si>
    <t>experiment:</t>
  </si>
  <si>
    <t>Drug:</t>
  </si>
  <si>
    <t>age (weeks)</t>
  </si>
  <si>
    <t>%MHCII+ nv neuts of nv neuts</t>
  </si>
  <si>
    <t>used for figure</t>
  </si>
  <si>
    <t xml:space="preserve">even though 10, value is around the median and = to an animal w/wound score of 1… plus having both the CSD and HC with ~median values in the same flowjo file facilitates making the figure </t>
  </si>
  <si>
    <t>sample #</t>
  </si>
  <si>
    <t>plate</t>
  </si>
  <si>
    <t>cells</t>
  </si>
  <si>
    <t>NPs</t>
  </si>
  <si>
    <t>large</t>
  </si>
  <si>
    <t>small</t>
  </si>
  <si>
    <t>%NPs</t>
  </si>
  <si>
    <t>%large (of NPs)</t>
  </si>
  <si>
    <t>%small (of NPs)</t>
  </si>
  <si>
    <t>A03</t>
  </si>
  <si>
    <t>A07</t>
  </si>
  <si>
    <t>A09</t>
  </si>
  <si>
    <t>A04</t>
  </si>
  <si>
    <t>A06</t>
  </si>
  <si>
    <t>A08</t>
  </si>
  <si>
    <t>Large NPs</t>
  </si>
  <si>
    <t>Area</t>
  </si>
  <si>
    <t>Nuclear_area</t>
  </si>
  <si>
    <t>Phalloidin_MFI</t>
  </si>
  <si>
    <t>Ly6G_MFI</t>
  </si>
  <si>
    <t>Ly6C_MFI</t>
  </si>
  <si>
    <t>CD11b_MFI</t>
  </si>
  <si>
    <t>Hoechst_MFI</t>
  </si>
  <si>
    <t>CD62L_MFI</t>
  </si>
  <si>
    <t>Small NPs</t>
  </si>
  <si>
    <t>autosampler failed for samples 3 &amp; 8</t>
  </si>
  <si>
    <t>of CD45</t>
  </si>
  <si>
    <t>of Neuts</t>
  </si>
  <si>
    <t>Sample</t>
  </si>
  <si>
    <t>%neuts</t>
  </si>
  <si>
    <t>%IFNAR- NPs</t>
  </si>
  <si>
    <t>%IFNAR+ NPs</t>
  </si>
  <si>
    <t>%IFNARhi NP</t>
  </si>
  <si>
    <t>%IFNARlo NP</t>
  </si>
  <si>
    <t>outlier; exclude. sample prep issue</t>
  </si>
  <si>
    <t>IFNAR</t>
  </si>
  <si>
    <t>Men IHC</t>
  </si>
  <si>
    <t>sqrt transformed</t>
  </si>
  <si>
    <t>ln transformed</t>
  </si>
  <si>
    <t>Ab</t>
  </si>
  <si>
    <t>DOB</t>
  </si>
  <si>
    <t>DOD</t>
  </si>
  <si>
    <t>Starting weight (g)</t>
  </si>
  <si>
    <t>age @ set up</t>
  </si>
  <si>
    <t>Dissection Weight</t>
  </si>
  <si>
    <t>Delta weight</t>
  </si>
  <si>
    <t>% Pref</t>
  </si>
  <si>
    <t xml:space="preserve">total NPs/mm^2 </t>
  </si>
  <si>
    <t>void NPs/mm^2</t>
  </si>
  <si>
    <t>abluminal NPs/mm^2</t>
  </si>
  <si>
    <t>nonvascular NPs/mm^2</t>
  </si>
  <si>
    <t>vascular NPs/mm^2</t>
  </si>
  <si>
    <t>USM 'yes/no</t>
  </si>
  <si>
    <t>Crosses to center</t>
  </si>
  <si>
    <t>1330297-R</t>
  </si>
  <si>
    <t>1330297-L</t>
  </si>
  <si>
    <t>1330301-L</t>
  </si>
  <si>
    <t>1330301-R</t>
  </si>
  <si>
    <t>1331064-R</t>
  </si>
  <si>
    <t>1331064-L</t>
  </si>
  <si>
    <t>1331065-L</t>
  </si>
  <si>
    <t>1331065-R</t>
  </si>
  <si>
    <t>1330303-L</t>
  </si>
  <si>
    <t>1330303-R</t>
  </si>
  <si>
    <t>1330302-L</t>
  </si>
  <si>
    <t>1330302-R</t>
  </si>
  <si>
    <t>1331071-L</t>
  </si>
  <si>
    <t>1331071-R</t>
  </si>
  <si>
    <t>1331068-L</t>
  </si>
  <si>
    <t>1331068-R</t>
  </si>
  <si>
    <t>Study</t>
  </si>
  <si>
    <t>CC</t>
  </si>
  <si>
    <t>Behavior Group</t>
  </si>
  <si>
    <t>ear_tag</t>
  </si>
  <si>
    <t>Age</t>
  </si>
  <si>
    <t>delta weight</t>
  </si>
  <si>
    <t>spleen weight</t>
  </si>
  <si>
    <t>men %NP nv</t>
  </si>
  <si>
    <t>men %NP iv</t>
  </si>
  <si>
    <t>blood %NP</t>
  </si>
  <si>
    <t>screen samples to use:</t>
  </si>
  <si>
    <t>tissue was destroyed during staining</t>
  </si>
  <si>
    <t>problem with perfusion, tissue was unusable</t>
  </si>
  <si>
    <t>wound score = 10, exclude</t>
  </si>
  <si>
    <t>massive splenomegaly discovered at dissection; exclude</t>
  </si>
  <si>
    <t>excluded because HC littermate mice were fighting &amp; wounded</t>
  </si>
  <si>
    <t>using SI filter</t>
  </si>
  <si>
    <t>Social interaction - these animals were used for 10x genomic sequencing (second selection filter)</t>
  </si>
  <si>
    <t>found dead unexpectedly; inspection revealed malocclusion</t>
  </si>
  <si>
    <t>Pearson correlation results for adding significance to 5B</t>
  </si>
  <si>
    <t>cohorts 1-4 = 1 experiment</t>
  </si>
  <si>
    <t>cohorts 5-6 = 1 experiment</t>
  </si>
  <si>
    <t>NP-13 = 1 experiment</t>
  </si>
  <si>
    <t>NP10 - each cohort = 1 experiment</t>
  </si>
  <si>
    <t>Exo14NP = 2 experiments</t>
  </si>
  <si>
    <t>NP1 = 1 experiment</t>
  </si>
  <si>
    <t>NP3 - each cohort = 1 experiment</t>
  </si>
  <si>
    <t>NP4 - each cohort = 1 experiment</t>
  </si>
  <si>
    <t>NP5 = 1 experiment</t>
  </si>
  <si>
    <t>NP8 = 1 experiment</t>
  </si>
  <si>
    <t>cohort 5 = 1 experiment</t>
  </si>
  <si>
    <t>1 experiment</t>
  </si>
  <si>
    <t>each cohort = 1 experiment</t>
  </si>
  <si>
    <t>5&amp;6 = 1 experiment</t>
  </si>
  <si>
    <t>1-4 = individual experiments</t>
  </si>
  <si>
    <t>each behaviour group  = 1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"/>
    <numFmt numFmtId="167" formatCode="0.000"/>
  </numFmts>
  <fonts count="42" x14ac:knownFonts="1">
    <font>
      <sz val="12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FF0000"/>
      <name val="Aptos Narrow"/>
      <family val="2"/>
      <scheme val="minor"/>
    </font>
    <font>
      <b/>
      <sz val="10"/>
      <color rgb="FFFF0000"/>
      <name val="Aptos Narrow"/>
      <scheme val="minor"/>
    </font>
    <font>
      <sz val="10"/>
      <color theme="1"/>
      <name val="Aptos Narrow"/>
      <scheme val="minor"/>
    </font>
    <font>
      <sz val="10"/>
      <color rgb="FFFF0000"/>
      <name val="Aptos Narrow"/>
      <scheme val="minor"/>
    </font>
    <font>
      <sz val="10"/>
      <color rgb="FF000000"/>
      <name val="Aptos Narrow"/>
      <family val="2"/>
      <scheme val="minor"/>
    </font>
    <font>
      <sz val="10"/>
      <name val="Aptos Narrow"/>
      <scheme val="minor"/>
    </font>
    <font>
      <sz val="12"/>
      <color rgb="FFFF0000"/>
      <name val="Aptos Narrow"/>
      <family val="2"/>
      <scheme val="minor"/>
    </font>
    <font>
      <i/>
      <sz val="10"/>
      <name val="Aptos Narrow"/>
      <scheme val="minor"/>
    </font>
    <font>
      <sz val="12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rgb="FF000000"/>
      <name val="Arial"/>
      <family val="2"/>
    </font>
    <font>
      <u/>
      <sz val="12"/>
      <color theme="1"/>
      <name val="Aptos Narrow"/>
      <family val="2"/>
      <scheme val="minor"/>
    </font>
    <font>
      <sz val="12"/>
      <color rgb="FFFFC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i/>
      <sz val="12"/>
      <color rgb="FF00B050"/>
      <name val="Aptos Narrow"/>
      <family val="2"/>
      <scheme val="minor"/>
    </font>
    <font>
      <strike/>
      <sz val="12"/>
      <color theme="1"/>
      <name val="Aptos Narrow"/>
      <family val="2"/>
      <scheme val="minor"/>
    </font>
    <font>
      <b/>
      <sz val="12"/>
      <color rgb="FF00B050"/>
      <name val="Aptos Narrow"/>
      <scheme val="minor"/>
    </font>
    <font>
      <b/>
      <sz val="12"/>
      <color rgb="FF000000"/>
      <name val="Aptos Narrow"/>
      <scheme val="minor"/>
    </font>
    <font>
      <sz val="10"/>
      <name val="Aptos"/>
    </font>
    <font>
      <sz val="10"/>
      <color theme="1"/>
      <name val="Aptos"/>
    </font>
    <font>
      <b/>
      <sz val="12"/>
      <color rgb="FFFF0000"/>
      <name val="Aptos Narrow"/>
      <scheme val="minor"/>
    </font>
    <font>
      <sz val="11"/>
      <color theme="1"/>
      <name val="Calibri"/>
      <family val="2"/>
    </font>
    <font>
      <sz val="11"/>
      <color theme="1"/>
      <name val="Calibri (Body)"/>
    </font>
    <font>
      <sz val="11"/>
      <name val="Calibri"/>
      <family val="2"/>
    </font>
    <font>
      <sz val="11"/>
      <name val="Aptos Narrow"/>
      <family val="2"/>
      <scheme val="minor"/>
    </font>
    <font>
      <sz val="11"/>
      <name val="Calibri (Body)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sz val="12"/>
      <color rgb="FFFF0000"/>
      <name val="Aptos Narrow"/>
      <scheme val="minor"/>
    </font>
    <font>
      <b/>
      <sz val="11"/>
      <color rgb="FFFF0000"/>
      <name val="Aptos Narrow"/>
      <family val="2"/>
      <scheme val="minor"/>
    </font>
    <font>
      <b/>
      <sz val="11"/>
      <color rgb="FFFF0000"/>
      <name val="Calibri (Body)"/>
    </font>
    <font>
      <b/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lightUp"/>
    </fill>
    <fill>
      <patternFill patternType="solid">
        <fgColor rgb="FFD9D9D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9BC2E6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13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7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7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1" xfId="0" applyBorder="1"/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7" fontId="0" fillId="0" borderId="0" xfId="0" applyNumberFormat="1"/>
    <xf numFmtId="2" fontId="0" fillId="0" borderId="0" xfId="0" applyNumberForma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17" fontId="9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17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0" xfId="0" applyFont="1"/>
    <xf numFmtId="2" fontId="9" fillId="0" borderId="0" xfId="0" applyNumberFormat="1" applyFont="1"/>
    <xf numFmtId="0" fontId="1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13" fillId="0" borderId="0" xfId="0" applyFont="1" applyAlignment="1">
      <alignment wrapText="1"/>
    </xf>
    <xf numFmtId="0" fontId="17" fillId="0" borderId="0" xfId="0" applyFont="1"/>
    <xf numFmtId="0" fontId="18" fillId="0" borderId="0" xfId="0" applyFont="1"/>
    <xf numFmtId="2" fontId="18" fillId="0" borderId="0" xfId="0" applyNumberFormat="1" applyFont="1"/>
    <xf numFmtId="0" fontId="18" fillId="0" borderId="0" xfId="0" applyFont="1" applyAlignment="1">
      <alignment horizontal="right"/>
    </xf>
    <xf numFmtId="0" fontId="13" fillId="0" borderId="0" xfId="0" applyFont="1" applyAlignment="1">
      <alignment horizontal="right" wrapText="1"/>
    </xf>
    <xf numFmtId="0" fontId="15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quotePrefix="1" applyAlignment="1">
      <alignment horizontal="right"/>
    </xf>
    <xf numFmtId="164" fontId="0" fillId="0" borderId="0" xfId="0" applyNumberFormat="1"/>
    <xf numFmtId="0" fontId="18" fillId="0" borderId="1" xfId="0" applyFont="1" applyBorder="1"/>
    <xf numFmtId="2" fontId="18" fillId="0" borderId="1" xfId="0" applyNumberFormat="1" applyFont="1" applyBorder="1"/>
    <xf numFmtId="0" fontId="18" fillId="0" borderId="0" xfId="0" applyFont="1" applyAlignment="1">
      <alignment wrapText="1"/>
    </xf>
    <xf numFmtId="20" fontId="0" fillId="0" borderId="0" xfId="0" applyNumberFormat="1"/>
    <xf numFmtId="1" fontId="0" fillId="0" borderId="0" xfId="0" applyNumberFormat="1"/>
    <xf numFmtId="0" fontId="10" fillId="0" borderId="0" xfId="0" applyFont="1"/>
    <xf numFmtId="0" fontId="19" fillId="0" borderId="0" xfId="0" applyFont="1"/>
    <xf numFmtId="0" fontId="3" fillId="0" borderId="0" xfId="0" applyFont="1"/>
    <xf numFmtId="0" fontId="3" fillId="0" borderId="1" xfId="0" applyFont="1" applyBorder="1"/>
    <xf numFmtId="0" fontId="19" fillId="0" borderId="0" xfId="0" applyFont="1" applyAlignment="1">
      <alignment wrapText="1"/>
    </xf>
    <xf numFmtId="0" fontId="3" fillId="0" borderId="0" xfId="0" applyFont="1" applyAlignment="1">
      <alignment wrapText="1"/>
    </xf>
    <xf numFmtId="11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7" fontId="15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0" borderId="0" xfId="0" applyFont="1"/>
    <xf numFmtId="0" fontId="10" fillId="0" borderId="2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0" xfId="0" applyFont="1"/>
    <xf numFmtId="0" fontId="23" fillId="0" borderId="2" xfId="0" applyFont="1" applyBorder="1" applyAlignment="1">
      <alignment horizontal="center"/>
    </xf>
    <xf numFmtId="0" fontId="23" fillId="0" borderId="0" xfId="0" applyFont="1"/>
    <xf numFmtId="2" fontId="0" fillId="0" borderId="0" xfId="0" applyNumberFormat="1" applyAlignment="1">
      <alignment horizontal="right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0" fillId="3" borderId="0" xfId="0" applyFill="1" applyAlignment="1">
      <alignment horizontal="right"/>
    </xf>
    <xf numFmtId="0" fontId="25" fillId="0" borderId="2" xfId="0" applyFont="1" applyBorder="1" applyAlignment="1">
      <alignment horizontal="center"/>
    </xf>
    <xf numFmtId="0" fontId="25" fillId="0" borderId="0" xfId="0" applyFont="1"/>
    <xf numFmtId="0" fontId="0" fillId="0" borderId="0" xfId="0" quotePrefix="1"/>
    <xf numFmtId="0" fontId="15" fillId="0" borderId="2" xfId="0" applyFont="1" applyBorder="1" applyAlignment="1">
      <alignment horizontal="center"/>
    </xf>
    <xf numFmtId="0" fontId="15" fillId="3" borderId="2" xfId="0" applyFont="1" applyFill="1" applyBorder="1" applyAlignment="1">
      <alignment horizontal="center"/>
    </xf>
    <xf numFmtId="20" fontId="15" fillId="0" borderId="0" xfId="0" applyNumberFormat="1" applyFont="1"/>
    <xf numFmtId="0" fontId="26" fillId="0" borderId="2" xfId="0" applyFont="1" applyBorder="1" applyAlignment="1">
      <alignment horizontal="center"/>
    </xf>
    <xf numFmtId="0" fontId="27" fillId="0" borderId="0" xfId="0" applyFont="1" applyAlignment="1">
      <alignment horizontal="center" wrapText="1"/>
    </xf>
    <xf numFmtId="0" fontId="28" fillId="0" borderId="0" xfId="0" applyFont="1" applyAlignment="1">
      <alignment horizontal="center" wrapText="1"/>
    </xf>
    <xf numFmtId="0" fontId="28" fillId="0" borderId="0" xfId="0" applyFont="1"/>
    <xf numFmtId="0" fontId="28" fillId="0" borderId="0" xfId="0" applyFont="1" applyAlignment="1">
      <alignment horizontal="center"/>
    </xf>
    <xf numFmtId="17" fontId="28" fillId="0" borderId="0" xfId="0" applyNumberFormat="1" applyFont="1" applyAlignment="1">
      <alignment horizontal="center"/>
    </xf>
    <xf numFmtId="2" fontId="28" fillId="0" borderId="0" xfId="0" applyNumberFormat="1" applyFont="1" applyAlignment="1">
      <alignment horizontal="center"/>
    </xf>
    <xf numFmtId="164" fontId="28" fillId="0" borderId="0" xfId="0" applyNumberFormat="1" applyFont="1" applyAlignment="1">
      <alignment horizontal="center"/>
    </xf>
    <xf numFmtId="2" fontId="28" fillId="0" borderId="0" xfId="0" applyNumberFormat="1" applyFont="1"/>
    <xf numFmtId="1" fontId="28" fillId="0" borderId="0" xfId="0" applyNumberFormat="1" applyFont="1" applyAlignment="1">
      <alignment horizontal="center"/>
    </xf>
    <xf numFmtId="0" fontId="28" fillId="0" borderId="1" xfId="0" applyFont="1" applyBorder="1" applyAlignment="1">
      <alignment horizontal="center"/>
    </xf>
    <xf numFmtId="2" fontId="28" fillId="0" borderId="1" xfId="0" applyNumberFormat="1" applyFont="1" applyBorder="1" applyAlignment="1">
      <alignment horizontal="center"/>
    </xf>
    <xf numFmtId="2" fontId="28" fillId="0" borderId="1" xfId="0" applyNumberFormat="1" applyFont="1" applyBorder="1"/>
    <xf numFmtId="0" fontId="27" fillId="0" borderId="0" xfId="0" applyFont="1" applyAlignment="1">
      <alignment horizontal="center"/>
    </xf>
    <xf numFmtId="1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0" fillId="0" borderId="1" xfId="0" applyNumberFormat="1" applyBorder="1"/>
    <xf numFmtId="2" fontId="29" fillId="0" borderId="0" xfId="0" applyNumberFormat="1" applyFont="1"/>
    <xf numFmtId="0" fontId="30" fillId="0" borderId="3" xfId="0" applyFont="1" applyBorder="1" applyAlignment="1">
      <alignment horizontal="center"/>
    </xf>
    <xf numFmtId="14" fontId="30" fillId="0" borderId="3" xfId="0" applyNumberFormat="1" applyFont="1" applyBorder="1" applyAlignment="1">
      <alignment horizontal="center"/>
    </xf>
    <xf numFmtId="0" fontId="30" fillId="0" borderId="4" xfId="0" applyFont="1" applyBorder="1" applyAlignment="1">
      <alignment horizontal="center"/>
    </xf>
    <xf numFmtId="2" fontId="30" fillId="0" borderId="3" xfId="0" applyNumberFormat="1" applyFont="1" applyBorder="1" applyAlignment="1">
      <alignment horizontal="center"/>
    </xf>
    <xf numFmtId="0" fontId="30" fillId="0" borderId="5" xfId="0" applyFont="1" applyBorder="1" applyAlignment="1">
      <alignment horizontal="center"/>
    </xf>
    <xf numFmtId="0" fontId="31" fillId="0" borderId="0" xfId="0" applyFont="1" applyAlignment="1">
      <alignment horizontal="center"/>
    </xf>
    <xf numFmtId="2" fontId="30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2" fontId="30" fillId="0" borderId="4" xfId="0" applyNumberFormat="1" applyFont="1" applyBorder="1" applyAlignment="1">
      <alignment horizontal="center"/>
    </xf>
    <xf numFmtId="2" fontId="30" fillId="0" borderId="6" xfId="0" applyNumberFormat="1" applyFont="1" applyBorder="1" applyAlignment="1">
      <alignment horizontal="center"/>
    </xf>
    <xf numFmtId="2" fontId="30" fillId="0" borderId="7" xfId="0" applyNumberFormat="1" applyFont="1" applyBorder="1" applyAlignment="1">
      <alignment horizontal="center"/>
    </xf>
    <xf numFmtId="0" fontId="31" fillId="0" borderId="3" xfId="0" applyFont="1" applyBorder="1" applyAlignment="1">
      <alignment horizontal="center"/>
    </xf>
    <xf numFmtId="14" fontId="31" fillId="0" borderId="3" xfId="0" applyNumberFormat="1" applyFont="1" applyBorder="1" applyAlignment="1">
      <alignment horizontal="center"/>
    </xf>
    <xf numFmtId="0" fontId="31" fillId="0" borderId="4" xfId="0" applyFont="1" applyBorder="1" applyAlignment="1">
      <alignment horizontal="center"/>
    </xf>
    <xf numFmtId="2" fontId="31" fillId="0" borderId="3" xfId="0" applyNumberFormat="1" applyFont="1" applyBorder="1" applyAlignment="1">
      <alignment horizontal="center"/>
    </xf>
    <xf numFmtId="0" fontId="31" fillId="0" borderId="5" xfId="0" applyFont="1" applyBorder="1" applyAlignment="1">
      <alignment horizontal="center"/>
    </xf>
    <xf numFmtId="0" fontId="32" fillId="0" borderId="5" xfId="0" applyFont="1" applyBorder="1" applyAlignment="1">
      <alignment horizontal="center"/>
    </xf>
    <xf numFmtId="14" fontId="32" fillId="0" borderId="5" xfId="0" applyNumberFormat="1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2" fontId="32" fillId="0" borderId="5" xfId="0" applyNumberFormat="1" applyFont="1" applyBorder="1" applyAlignment="1">
      <alignment horizontal="center"/>
    </xf>
    <xf numFmtId="0" fontId="34" fillId="0" borderId="0" xfId="0" applyFont="1" applyAlignment="1">
      <alignment horizontal="center"/>
    </xf>
    <xf numFmtId="0" fontId="32" fillId="0" borderId="3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3" fillId="0" borderId="0" xfId="0" applyFont="1"/>
    <xf numFmtId="0" fontId="0" fillId="0" borderId="3" xfId="0" applyBorder="1" applyAlignment="1">
      <alignment horizontal="center"/>
    </xf>
    <xf numFmtId="14" fontId="0" fillId="0" borderId="3" xfId="0" applyNumberFormat="1" applyBorder="1" applyAlignment="1">
      <alignment horizontal="center"/>
    </xf>
    <xf numFmtId="0" fontId="30" fillId="0" borderId="3" xfId="0" applyFont="1" applyBorder="1" applyAlignment="1">
      <alignment horizontal="center" vertical="center"/>
    </xf>
    <xf numFmtId="0" fontId="30" fillId="0" borderId="3" xfId="0" applyFont="1" applyBorder="1"/>
    <xf numFmtId="0" fontId="30" fillId="0" borderId="0" xfId="0" applyFont="1"/>
    <xf numFmtId="0" fontId="30" fillId="4" borderId="3" xfId="0" applyFont="1" applyFill="1" applyBorder="1" applyAlignment="1">
      <alignment horizontal="center"/>
    </xf>
    <xf numFmtId="14" fontId="30" fillId="0" borderId="5" xfId="0" applyNumberFormat="1" applyFont="1" applyBorder="1" applyAlignment="1">
      <alignment horizontal="center"/>
    </xf>
    <xf numFmtId="0" fontId="30" fillId="4" borderId="5" xfId="0" applyFont="1" applyFill="1" applyBorder="1" applyAlignment="1">
      <alignment horizontal="center"/>
    </xf>
    <xf numFmtId="0" fontId="31" fillId="5" borderId="3" xfId="0" applyFont="1" applyFill="1" applyBorder="1" applyAlignment="1">
      <alignment horizontal="center"/>
    </xf>
    <xf numFmtId="0" fontId="31" fillId="5" borderId="7" xfId="0" applyFont="1" applyFill="1" applyBorder="1" applyAlignment="1">
      <alignment horizontal="center"/>
    </xf>
    <xf numFmtId="14" fontId="31" fillId="5" borderId="3" xfId="0" applyNumberFormat="1" applyFont="1" applyFill="1" applyBorder="1" applyAlignment="1">
      <alignment horizontal="center"/>
    </xf>
    <xf numFmtId="2" fontId="31" fillId="5" borderId="3" xfId="0" applyNumberFormat="1" applyFont="1" applyFill="1" applyBorder="1" applyAlignment="1">
      <alignment horizontal="center"/>
    </xf>
    <xf numFmtId="0" fontId="31" fillId="5" borderId="5" xfId="0" applyFont="1" applyFill="1" applyBorder="1" applyAlignment="1">
      <alignment horizontal="center"/>
    </xf>
    <xf numFmtId="0" fontId="31" fillId="5" borderId="0" xfId="0" applyFont="1" applyFill="1" applyAlignment="1">
      <alignment horizontal="center"/>
    </xf>
    <xf numFmtId="2" fontId="31" fillId="5" borderId="0" xfId="0" applyNumberFormat="1" applyFont="1" applyFill="1" applyAlignment="1">
      <alignment horizontal="center"/>
    </xf>
    <xf numFmtId="0" fontId="0" fillId="5" borderId="0" xfId="0" applyFill="1"/>
    <xf numFmtId="0" fontId="31" fillId="5" borderId="3" xfId="0" applyFont="1" applyFill="1" applyBorder="1" applyAlignment="1">
      <alignment horizontal="center" vertical="center"/>
    </xf>
    <xf numFmtId="0" fontId="32" fillId="0" borderId="7" xfId="0" applyFont="1" applyBorder="1" applyAlignment="1">
      <alignment horizontal="center"/>
    </xf>
    <xf numFmtId="14" fontId="32" fillId="0" borderId="3" xfId="0" applyNumberFormat="1" applyFont="1" applyBorder="1" applyAlignment="1">
      <alignment horizontal="center"/>
    </xf>
    <xf numFmtId="2" fontId="32" fillId="0" borderId="3" xfId="0" applyNumberFormat="1" applyFont="1" applyBorder="1" applyAlignment="1">
      <alignment horizontal="center"/>
    </xf>
    <xf numFmtId="0" fontId="35" fillId="0" borderId="5" xfId="0" applyFont="1" applyBorder="1" applyAlignment="1">
      <alignment horizontal="center"/>
    </xf>
    <xf numFmtId="2" fontId="32" fillId="0" borderId="0" xfId="0" applyNumberFormat="1" applyFont="1" applyAlignment="1">
      <alignment horizontal="center"/>
    </xf>
    <xf numFmtId="0" fontId="30" fillId="0" borderId="9" xfId="0" applyFont="1" applyBorder="1" applyAlignment="1">
      <alignment horizontal="center"/>
    </xf>
    <xf numFmtId="2" fontId="30" fillId="0" borderId="5" xfId="0" applyNumberFormat="1" applyFont="1" applyBorder="1" applyAlignment="1">
      <alignment horizontal="center"/>
    </xf>
    <xf numFmtId="14" fontId="30" fillId="4" borderId="3" xfId="0" applyNumberFormat="1" applyFont="1" applyFill="1" applyBorder="1" applyAlignment="1">
      <alignment horizontal="center"/>
    </xf>
    <xf numFmtId="2" fontId="30" fillId="4" borderId="3" xfId="0" applyNumberFormat="1" applyFont="1" applyFill="1" applyBorder="1" applyAlignment="1">
      <alignment horizontal="center"/>
    </xf>
    <xf numFmtId="0" fontId="30" fillId="4" borderId="0" xfId="0" applyFont="1" applyFill="1" applyAlignment="1">
      <alignment horizontal="center"/>
    </xf>
    <xf numFmtId="14" fontId="30" fillId="0" borderId="0" xfId="0" applyNumberFormat="1" applyFont="1" applyAlignment="1">
      <alignment horizontal="center"/>
    </xf>
    <xf numFmtId="0" fontId="30" fillId="7" borderId="3" xfId="0" applyFont="1" applyFill="1" applyBorder="1" applyAlignment="1">
      <alignment horizontal="center"/>
    </xf>
    <xf numFmtId="0" fontId="36" fillId="0" borderId="3" xfId="0" applyFont="1" applyBorder="1" applyAlignment="1">
      <alignment horizontal="center" wrapText="1" readingOrder="1"/>
    </xf>
    <xf numFmtId="0" fontId="36" fillId="0" borderId="3" xfId="0" applyFont="1" applyBorder="1" applyAlignment="1">
      <alignment horizontal="center" wrapText="1"/>
    </xf>
    <xf numFmtId="0" fontId="37" fillId="0" borderId="3" xfId="0" applyFont="1" applyBorder="1" applyAlignment="1">
      <alignment horizontal="center" wrapText="1"/>
    </xf>
    <xf numFmtId="0" fontId="37" fillId="6" borderId="3" xfId="0" applyFont="1" applyFill="1" applyBorder="1" applyAlignment="1">
      <alignment horizontal="center" wrapText="1"/>
    </xf>
    <xf numFmtId="0" fontId="37" fillId="7" borderId="3" xfId="0" applyFont="1" applyFill="1" applyBorder="1" applyAlignment="1">
      <alignment horizontal="center" wrapText="1"/>
    </xf>
    <xf numFmtId="0" fontId="37" fillId="0" borderId="0" xfId="0" quotePrefix="1" applyFont="1" applyAlignment="1">
      <alignment horizontal="center" wrapText="1"/>
    </xf>
    <xf numFmtId="0" fontId="37" fillId="0" borderId="11" xfId="0" applyFont="1" applyBorder="1" applyAlignment="1">
      <alignment horizontal="center" wrapText="1"/>
    </xf>
    <xf numFmtId="0" fontId="37" fillId="0" borderId="11" xfId="0" quotePrefix="1" applyFont="1" applyBorder="1" applyAlignment="1">
      <alignment horizontal="center" wrapText="1"/>
    </xf>
    <xf numFmtId="0" fontId="30" fillId="5" borderId="0" xfId="0" applyFont="1" applyFill="1" applyAlignment="1">
      <alignment horizontal="center"/>
    </xf>
    <xf numFmtId="0" fontId="30" fillId="6" borderId="0" xfId="0" applyFont="1" applyFill="1" applyAlignment="1">
      <alignment horizontal="center"/>
    </xf>
    <xf numFmtId="0" fontId="34" fillId="0" borderId="3" xfId="0" applyFont="1" applyBorder="1" applyAlignment="1">
      <alignment horizontal="center"/>
    </xf>
    <xf numFmtId="14" fontId="34" fillId="0" borderId="3" xfId="0" applyNumberFormat="1" applyFont="1" applyBorder="1" applyAlignment="1">
      <alignment horizontal="center"/>
    </xf>
    <xf numFmtId="0" fontId="34" fillId="0" borderId="5" xfId="0" applyFont="1" applyBorder="1" applyAlignment="1">
      <alignment horizontal="center"/>
    </xf>
    <xf numFmtId="0" fontId="34" fillId="0" borderId="4" xfId="0" applyFont="1" applyBorder="1" applyAlignment="1">
      <alignment horizontal="center"/>
    </xf>
    <xf numFmtId="2" fontId="34" fillId="0" borderId="3" xfId="0" applyNumberFormat="1" applyFont="1" applyBorder="1" applyAlignment="1">
      <alignment horizontal="center"/>
    </xf>
    <xf numFmtId="0" fontId="34" fillId="0" borderId="0" xfId="0" applyFont="1"/>
    <xf numFmtId="2" fontId="34" fillId="0" borderId="0" xfId="0" applyNumberFormat="1" applyFont="1" applyAlignment="1">
      <alignment horizontal="center"/>
    </xf>
    <xf numFmtId="0" fontId="30" fillId="0" borderId="0" xfId="0" applyFont="1" applyAlignment="1">
      <alignment horizontal="left"/>
    </xf>
    <xf numFmtId="0" fontId="37" fillId="0" borderId="0" xfId="0" applyFont="1" applyAlignment="1">
      <alignment horizontal="left" wrapText="1"/>
    </xf>
    <xf numFmtId="0" fontId="34" fillId="0" borderId="0" xfId="0" applyFont="1" applyAlignment="1">
      <alignment horizontal="left"/>
    </xf>
    <xf numFmtId="0" fontId="31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0" fillId="0" borderId="0" xfId="0" applyAlignment="1">
      <alignment horizontal="left"/>
    </xf>
    <xf numFmtId="0" fontId="31" fillId="5" borderId="0" xfId="0" applyFont="1" applyFill="1" applyAlignment="1">
      <alignment horizontal="left"/>
    </xf>
    <xf numFmtId="0" fontId="14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2" fontId="12" fillId="0" borderId="0" xfId="0" applyNumberFormat="1" applyFont="1"/>
    <xf numFmtId="0" fontId="12" fillId="0" borderId="1" xfId="0" applyFont="1" applyBorder="1"/>
    <xf numFmtId="0" fontId="13" fillId="0" borderId="1" xfId="0" applyFont="1" applyBorder="1"/>
    <xf numFmtId="2" fontId="12" fillId="0" borderId="1" xfId="0" applyNumberFormat="1" applyFont="1" applyBorder="1"/>
    <xf numFmtId="2" fontId="13" fillId="0" borderId="0" xfId="0" applyNumberFormat="1" applyFont="1"/>
    <xf numFmtId="2" fontId="1" fillId="0" borderId="0" xfId="0" applyNumberFormat="1" applyFont="1" applyAlignment="1">
      <alignment horizontal="center"/>
    </xf>
    <xf numFmtId="0" fontId="38" fillId="0" borderId="0" xfId="0" applyFont="1"/>
    <xf numFmtId="0" fontId="29" fillId="0" borderId="0" xfId="0" applyFont="1"/>
    <xf numFmtId="0" fontId="29" fillId="0" borderId="0" xfId="0" applyFont="1" applyAlignment="1">
      <alignment horizontal="right"/>
    </xf>
    <xf numFmtId="0" fontId="39" fillId="0" borderId="0" xfId="0" applyFont="1" applyAlignment="1">
      <alignment horizontal="center"/>
    </xf>
    <xf numFmtId="0" fontId="40" fillId="0" borderId="3" xfId="0" applyFont="1" applyBorder="1" applyAlignment="1">
      <alignment horizontal="center"/>
    </xf>
    <xf numFmtId="14" fontId="40" fillId="0" borderId="3" xfId="0" applyNumberFormat="1" applyFont="1" applyBorder="1" applyAlignment="1">
      <alignment horizontal="center"/>
    </xf>
    <xf numFmtId="0" fontId="40" fillId="0" borderId="5" xfId="0" applyFont="1" applyBorder="1" applyAlignment="1">
      <alignment horizontal="center"/>
    </xf>
    <xf numFmtId="2" fontId="40" fillId="0" borderId="3" xfId="0" applyNumberFormat="1" applyFont="1" applyBorder="1" applyAlignment="1">
      <alignment horizontal="center"/>
    </xf>
    <xf numFmtId="0" fontId="40" fillId="0" borderId="0" xfId="0" applyFont="1" applyAlignment="1">
      <alignment horizontal="center"/>
    </xf>
    <xf numFmtId="0" fontId="40" fillId="0" borderId="0" xfId="0" applyFont="1"/>
    <xf numFmtId="0" fontId="40" fillId="0" borderId="0" xfId="0" applyFont="1" applyAlignment="1">
      <alignment horizontal="left"/>
    </xf>
    <xf numFmtId="0" fontId="41" fillId="0" borderId="0" xfId="0" applyFont="1" applyAlignment="1">
      <alignment horizontal="center"/>
    </xf>
    <xf numFmtId="0" fontId="39" fillId="0" borderId="0" xfId="0" applyFont="1"/>
    <xf numFmtId="0" fontId="0" fillId="0" borderId="0" xfId="0" applyAlignment="1">
      <alignment horizontal="center"/>
    </xf>
    <xf numFmtId="0" fontId="30" fillId="0" borderId="0" xfId="0" applyFont="1" applyAlignment="1">
      <alignment horizontal="center"/>
    </xf>
    <xf numFmtId="0" fontId="30" fillId="0" borderId="10" xfId="0" quotePrefix="1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983D-52A2-2441-8504-17C5D0B731A4}">
  <dimension ref="A1:I34"/>
  <sheetViews>
    <sheetView tabSelected="1" workbookViewId="0">
      <selection activeCell="A34" sqref="A34"/>
    </sheetView>
  </sheetViews>
  <sheetFormatPr baseColWidth="10" defaultRowHeight="16" x14ac:dyDescent="0.2"/>
  <cols>
    <col min="2" max="2" width="14.33203125" bestFit="1" customWidth="1"/>
    <col min="9" max="9" width="10.83203125" style="3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3" t="s">
        <v>26</v>
      </c>
    </row>
    <row r="2" spans="1:9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5">
        <v>17.063432499774851</v>
      </c>
    </row>
    <row r="3" spans="1:9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5">
        <v>0</v>
      </c>
    </row>
    <row r="4" spans="1:9" x14ac:dyDescent="0.2">
      <c r="A4" s="3" t="s">
        <v>8</v>
      </c>
      <c r="B4" s="4" t="s">
        <v>9</v>
      </c>
      <c r="C4" s="3">
        <v>5</v>
      </c>
      <c r="D4" s="3">
        <v>1</v>
      </c>
      <c r="E4" s="3" t="s">
        <v>10</v>
      </c>
      <c r="F4" s="5">
        <v>13.428571428571429</v>
      </c>
      <c r="G4" s="3">
        <v>69.599999999999994</v>
      </c>
      <c r="H4" s="3">
        <v>1</v>
      </c>
      <c r="I4" s="5">
        <v>23.560111337115941</v>
      </c>
    </row>
    <row r="5" spans="1:9" x14ac:dyDescent="0.2">
      <c r="A5" s="3" t="s">
        <v>8</v>
      </c>
      <c r="B5" s="4" t="s">
        <v>9</v>
      </c>
      <c r="C5" s="3">
        <v>7</v>
      </c>
      <c r="D5" s="3">
        <v>1</v>
      </c>
      <c r="E5" s="3" t="s">
        <v>10</v>
      </c>
      <c r="F5" s="5">
        <v>13.428571428571429</v>
      </c>
      <c r="G5" s="3">
        <v>66.400000000000006</v>
      </c>
      <c r="H5" s="3">
        <v>1</v>
      </c>
      <c r="I5" s="5">
        <v>25.424096087171865</v>
      </c>
    </row>
    <row r="6" spans="1:9" x14ac:dyDescent="0.2">
      <c r="A6" s="3" t="s">
        <v>8</v>
      </c>
      <c r="B6" s="4" t="s">
        <v>9</v>
      </c>
      <c r="C6" s="3">
        <v>10</v>
      </c>
      <c r="D6" s="3">
        <v>2</v>
      </c>
      <c r="E6" s="3" t="s">
        <v>10</v>
      </c>
      <c r="F6" s="5">
        <v>14.285714285714286</v>
      </c>
      <c r="G6" s="3">
        <v>70.400000000000006</v>
      </c>
      <c r="H6" s="3">
        <v>1</v>
      </c>
      <c r="I6" s="5">
        <v>37.666186806672883</v>
      </c>
    </row>
    <row r="7" spans="1:9" x14ac:dyDescent="0.2">
      <c r="A7" s="3" t="s">
        <v>8</v>
      </c>
      <c r="B7" s="4" t="s">
        <v>9</v>
      </c>
      <c r="C7" s="3">
        <v>12</v>
      </c>
      <c r="D7" s="3">
        <v>2</v>
      </c>
      <c r="E7" s="3" t="s">
        <v>10</v>
      </c>
      <c r="F7" s="5">
        <v>14.285714285714286</v>
      </c>
      <c r="G7" s="3">
        <v>80.900000000000006</v>
      </c>
      <c r="H7" s="3">
        <v>1</v>
      </c>
      <c r="I7" s="5">
        <v>0</v>
      </c>
    </row>
    <row r="8" spans="1:9" x14ac:dyDescent="0.2">
      <c r="A8" s="3" t="s">
        <v>8</v>
      </c>
      <c r="B8" s="4" t="s">
        <v>9</v>
      </c>
      <c r="C8" s="3">
        <v>14</v>
      </c>
      <c r="D8" s="3">
        <v>2</v>
      </c>
      <c r="E8" s="3" t="s">
        <v>10</v>
      </c>
      <c r="F8" s="5">
        <v>14.285714285714286</v>
      </c>
      <c r="G8" s="3">
        <v>80.7</v>
      </c>
      <c r="H8" s="3">
        <v>1</v>
      </c>
      <c r="I8" s="5">
        <v>9.6600729786825124</v>
      </c>
    </row>
    <row r="9" spans="1:9" x14ac:dyDescent="0.2">
      <c r="A9" s="3" t="s">
        <v>8</v>
      </c>
      <c r="B9" s="4" t="s">
        <v>9</v>
      </c>
      <c r="C9" s="3">
        <v>16</v>
      </c>
      <c r="D9" s="3">
        <v>2</v>
      </c>
      <c r="E9" s="3" t="s">
        <v>10</v>
      </c>
      <c r="F9" s="5">
        <v>14.285714285714286</v>
      </c>
      <c r="G9" s="3">
        <v>79.8</v>
      </c>
      <c r="H9" s="3">
        <v>1</v>
      </c>
      <c r="I9" s="5">
        <v>3.9330543933054143</v>
      </c>
    </row>
    <row r="10" spans="1:9" x14ac:dyDescent="0.2">
      <c r="A10" s="3" t="s">
        <v>24</v>
      </c>
      <c r="B10" s="4">
        <v>43891</v>
      </c>
      <c r="C10" s="3">
        <v>1</v>
      </c>
      <c r="D10" s="3">
        <v>1</v>
      </c>
      <c r="E10" s="3" t="s">
        <v>12</v>
      </c>
      <c r="F10" s="3">
        <v>12.3</v>
      </c>
      <c r="G10" s="3">
        <v>75.2</v>
      </c>
      <c r="H10" s="3">
        <v>1</v>
      </c>
      <c r="I10" s="3">
        <v>82.57</v>
      </c>
    </row>
    <row r="11" spans="1:9" x14ac:dyDescent="0.2">
      <c r="A11" s="3" t="s">
        <v>24</v>
      </c>
      <c r="B11" s="4">
        <v>43891</v>
      </c>
      <c r="C11" s="3">
        <v>4</v>
      </c>
      <c r="D11" s="3">
        <v>1</v>
      </c>
      <c r="E11" s="3" t="s">
        <v>12</v>
      </c>
      <c r="F11" s="3">
        <v>12.3</v>
      </c>
      <c r="G11" s="3">
        <v>77.400000000000006</v>
      </c>
      <c r="H11" s="3">
        <v>1</v>
      </c>
      <c r="I11" s="3">
        <v>44.82</v>
      </c>
    </row>
    <row r="12" spans="1:9" x14ac:dyDescent="0.2">
      <c r="A12" s="3" t="s">
        <v>24</v>
      </c>
      <c r="B12" s="4">
        <v>43891</v>
      </c>
      <c r="C12" s="3">
        <v>5</v>
      </c>
      <c r="D12" s="3">
        <v>2</v>
      </c>
      <c r="E12" s="3" t="s">
        <v>12</v>
      </c>
      <c r="F12" s="3">
        <v>12.4</v>
      </c>
      <c r="G12" s="3">
        <v>77.7</v>
      </c>
      <c r="H12" s="3">
        <v>1</v>
      </c>
      <c r="I12" s="3">
        <v>100</v>
      </c>
    </row>
    <row r="13" spans="1:9" x14ac:dyDescent="0.2">
      <c r="A13" s="3" t="s">
        <v>24</v>
      </c>
      <c r="B13" s="4">
        <v>43891</v>
      </c>
      <c r="C13" s="3">
        <v>8</v>
      </c>
      <c r="D13" s="3">
        <v>2</v>
      </c>
      <c r="E13" s="3" t="s">
        <v>12</v>
      </c>
      <c r="F13" s="3">
        <v>12.4</v>
      </c>
      <c r="G13" s="3">
        <v>89.9</v>
      </c>
      <c r="H13" s="3">
        <v>1</v>
      </c>
      <c r="I13" s="3">
        <v>72.400000000000006</v>
      </c>
    </row>
    <row r="14" spans="1:9" x14ac:dyDescent="0.2">
      <c r="A14" s="3" t="s">
        <v>24</v>
      </c>
      <c r="B14" s="4">
        <v>43891</v>
      </c>
      <c r="C14" s="3">
        <v>9</v>
      </c>
      <c r="D14" s="3">
        <v>3</v>
      </c>
      <c r="E14" s="3" t="s">
        <v>12</v>
      </c>
      <c r="F14" s="3">
        <v>12.9</v>
      </c>
      <c r="G14" s="3">
        <v>94.4</v>
      </c>
      <c r="H14" s="3">
        <v>1</v>
      </c>
      <c r="I14" s="3">
        <v>15.05</v>
      </c>
    </row>
    <row r="15" spans="1:9" x14ac:dyDescent="0.2">
      <c r="A15" s="3" t="s">
        <v>24</v>
      </c>
      <c r="B15" s="4">
        <v>43891</v>
      </c>
      <c r="C15" s="3">
        <v>13</v>
      </c>
      <c r="D15" s="3">
        <v>3</v>
      </c>
      <c r="E15" s="3" t="s">
        <v>12</v>
      </c>
      <c r="F15" s="3">
        <v>12.9</v>
      </c>
      <c r="G15" s="3">
        <v>115.8</v>
      </c>
      <c r="H15" s="3">
        <v>1</v>
      </c>
      <c r="I15" s="3">
        <v>57.65</v>
      </c>
    </row>
    <row r="16" spans="1:9" x14ac:dyDescent="0.2">
      <c r="A16" s="3" t="s">
        <v>24</v>
      </c>
      <c r="B16" s="4">
        <v>43891</v>
      </c>
      <c r="C16" s="3">
        <v>14</v>
      </c>
      <c r="D16" s="3">
        <v>4</v>
      </c>
      <c r="E16" s="3" t="s">
        <v>12</v>
      </c>
      <c r="F16" s="3">
        <v>13</v>
      </c>
      <c r="G16" s="3">
        <v>66</v>
      </c>
      <c r="H16" s="3">
        <v>1</v>
      </c>
      <c r="I16" s="3">
        <v>35.76</v>
      </c>
    </row>
    <row r="17" spans="1:9" x14ac:dyDescent="0.2">
      <c r="A17" s="3" t="s">
        <v>24</v>
      </c>
      <c r="B17" s="4">
        <v>43891</v>
      </c>
      <c r="C17" s="3">
        <v>17</v>
      </c>
      <c r="D17" s="3">
        <v>4</v>
      </c>
      <c r="E17" s="3" t="s">
        <v>12</v>
      </c>
      <c r="F17" s="3">
        <v>13</v>
      </c>
      <c r="G17" s="3">
        <v>101.1</v>
      </c>
      <c r="H17" s="3">
        <v>1</v>
      </c>
      <c r="I17" s="3">
        <v>10.35</v>
      </c>
    </row>
    <row r="18" spans="1:9" x14ac:dyDescent="0.2">
      <c r="A18" s="3" t="s">
        <v>8</v>
      </c>
      <c r="B18" s="4" t="s">
        <v>9</v>
      </c>
      <c r="C18" s="3">
        <v>2</v>
      </c>
      <c r="D18" s="3">
        <v>1</v>
      </c>
      <c r="E18" s="3" t="s">
        <v>25</v>
      </c>
      <c r="F18" s="5">
        <v>13.428571428571429</v>
      </c>
      <c r="G18" s="3">
        <v>81</v>
      </c>
      <c r="H18" s="3">
        <v>1</v>
      </c>
      <c r="I18" s="5">
        <v>0</v>
      </c>
    </row>
    <row r="19" spans="1:9" x14ac:dyDescent="0.2">
      <c r="A19" s="3" t="s">
        <v>8</v>
      </c>
      <c r="B19" s="4" t="s">
        <v>9</v>
      </c>
      <c r="C19" s="3">
        <v>4</v>
      </c>
      <c r="D19" s="3">
        <v>1</v>
      </c>
      <c r="E19" s="3" t="s">
        <v>25</v>
      </c>
      <c r="F19" s="5">
        <v>13.428571428571429</v>
      </c>
      <c r="G19" s="3">
        <v>59.7</v>
      </c>
      <c r="H19" s="3">
        <v>2</v>
      </c>
      <c r="I19" s="5">
        <v>0</v>
      </c>
    </row>
    <row r="20" spans="1:9" x14ac:dyDescent="0.2">
      <c r="A20" s="3" t="s">
        <v>8</v>
      </c>
      <c r="B20" s="4" t="s">
        <v>9</v>
      </c>
      <c r="C20" s="3">
        <v>6</v>
      </c>
      <c r="D20" s="3">
        <v>1</v>
      </c>
      <c r="E20" s="3" t="s">
        <v>25</v>
      </c>
      <c r="F20" s="5">
        <v>13.428571428571429</v>
      </c>
      <c r="G20" s="3">
        <v>65.599999999999994</v>
      </c>
      <c r="H20" s="3">
        <v>4</v>
      </c>
      <c r="I20" s="5">
        <v>0</v>
      </c>
    </row>
    <row r="21" spans="1:9" x14ac:dyDescent="0.2">
      <c r="A21" s="3" t="s">
        <v>8</v>
      </c>
      <c r="B21" s="4" t="s">
        <v>9</v>
      </c>
      <c r="C21" s="3">
        <v>8</v>
      </c>
      <c r="D21" s="3">
        <v>1</v>
      </c>
      <c r="E21" s="3" t="s">
        <v>25</v>
      </c>
      <c r="F21" s="5">
        <v>13.428571428571429</v>
      </c>
      <c r="G21" s="3">
        <v>69.7</v>
      </c>
      <c r="H21" s="3">
        <v>3</v>
      </c>
      <c r="I21" s="5">
        <v>0</v>
      </c>
    </row>
    <row r="22" spans="1:9" x14ac:dyDescent="0.2">
      <c r="A22" s="3" t="s">
        <v>24</v>
      </c>
      <c r="B22" s="4">
        <v>43891</v>
      </c>
      <c r="C22" s="3">
        <v>2</v>
      </c>
      <c r="D22" s="3">
        <v>1</v>
      </c>
      <c r="E22" s="3" t="s">
        <v>25</v>
      </c>
      <c r="F22" s="3">
        <v>12.3</v>
      </c>
      <c r="G22" s="3">
        <v>74.099999999999994</v>
      </c>
      <c r="H22" s="3">
        <v>3</v>
      </c>
      <c r="I22" s="17">
        <v>0</v>
      </c>
    </row>
    <row r="23" spans="1:9" x14ac:dyDescent="0.2">
      <c r="A23" s="3" t="s">
        <v>24</v>
      </c>
      <c r="B23" s="4">
        <v>43891</v>
      </c>
      <c r="C23" s="3">
        <v>3</v>
      </c>
      <c r="D23" s="3">
        <v>1</v>
      </c>
      <c r="E23" s="3" t="s">
        <v>25</v>
      </c>
      <c r="F23" s="3">
        <v>12.3</v>
      </c>
      <c r="G23" s="3">
        <v>44.2</v>
      </c>
      <c r="H23" s="3">
        <v>9</v>
      </c>
      <c r="I23" s="17">
        <v>0</v>
      </c>
    </row>
    <row r="24" spans="1:9" x14ac:dyDescent="0.2">
      <c r="A24" s="3" t="s">
        <v>24</v>
      </c>
      <c r="B24" s="4">
        <v>43891</v>
      </c>
      <c r="C24" s="3">
        <v>6</v>
      </c>
      <c r="D24" s="3">
        <v>2</v>
      </c>
      <c r="E24" s="3" t="s">
        <v>25</v>
      </c>
      <c r="F24" s="3">
        <v>12.4</v>
      </c>
      <c r="G24" s="3">
        <v>88.7</v>
      </c>
      <c r="H24" s="3">
        <v>6</v>
      </c>
      <c r="I24" s="17">
        <v>0</v>
      </c>
    </row>
    <row r="25" spans="1:9" x14ac:dyDescent="0.2">
      <c r="A25" s="3" t="s">
        <v>24</v>
      </c>
      <c r="B25" s="4">
        <v>43891</v>
      </c>
      <c r="C25" s="3">
        <v>7</v>
      </c>
      <c r="D25" s="3">
        <v>2</v>
      </c>
      <c r="E25" s="3" t="s">
        <v>25</v>
      </c>
      <c r="F25" s="3">
        <v>12.4</v>
      </c>
      <c r="G25" s="3">
        <v>82.6</v>
      </c>
      <c r="H25" s="3">
        <v>5</v>
      </c>
      <c r="I25" s="17">
        <v>0</v>
      </c>
    </row>
    <row r="26" spans="1:9" x14ac:dyDescent="0.2">
      <c r="A26" s="3" t="s">
        <v>24</v>
      </c>
      <c r="B26" s="4">
        <v>43891</v>
      </c>
      <c r="C26" s="3">
        <v>10</v>
      </c>
      <c r="D26" s="3">
        <v>3</v>
      </c>
      <c r="E26" s="3" t="s">
        <v>25</v>
      </c>
      <c r="F26" s="3">
        <v>12.9</v>
      </c>
      <c r="G26" s="3">
        <v>77.099999999999994</v>
      </c>
      <c r="H26" s="3">
        <v>1</v>
      </c>
      <c r="I26" s="17">
        <v>0</v>
      </c>
    </row>
    <row r="27" spans="1:9" x14ac:dyDescent="0.2">
      <c r="A27" s="3" t="s">
        <v>24</v>
      </c>
      <c r="B27" s="4">
        <v>43891</v>
      </c>
      <c r="C27" s="3">
        <v>11</v>
      </c>
      <c r="D27" s="3">
        <v>3</v>
      </c>
      <c r="E27" s="3" t="s">
        <v>25</v>
      </c>
      <c r="F27" s="3">
        <v>12.9</v>
      </c>
      <c r="G27" s="3">
        <v>98.3</v>
      </c>
      <c r="H27" s="3">
        <v>3</v>
      </c>
      <c r="I27" s="17">
        <v>0</v>
      </c>
    </row>
    <row r="28" spans="1:9" x14ac:dyDescent="0.2">
      <c r="A28" s="3" t="s">
        <v>24</v>
      </c>
      <c r="B28" s="4">
        <v>43891</v>
      </c>
      <c r="C28" s="3">
        <v>12</v>
      </c>
      <c r="D28" s="3">
        <v>3</v>
      </c>
      <c r="E28" s="3" t="s">
        <v>25</v>
      </c>
      <c r="F28" s="3">
        <v>12.9</v>
      </c>
      <c r="G28" s="3">
        <v>114.4</v>
      </c>
      <c r="H28" s="3">
        <v>9</v>
      </c>
      <c r="I28" s="17">
        <v>0</v>
      </c>
    </row>
    <row r="29" spans="1:9" x14ac:dyDescent="0.2">
      <c r="A29" s="3" t="s">
        <v>24</v>
      </c>
      <c r="B29" s="4">
        <v>43891</v>
      </c>
      <c r="C29" s="3">
        <v>15</v>
      </c>
      <c r="D29" s="3">
        <v>4</v>
      </c>
      <c r="E29" s="3" t="s">
        <v>25</v>
      </c>
      <c r="F29" s="3">
        <v>13</v>
      </c>
      <c r="G29" s="3">
        <v>87.6</v>
      </c>
      <c r="H29" s="3">
        <v>7</v>
      </c>
      <c r="I29" s="17">
        <v>0</v>
      </c>
    </row>
    <row r="30" spans="1:9" x14ac:dyDescent="0.2">
      <c r="A30" s="3" t="s">
        <v>24</v>
      </c>
      <c r="B30" s="4">
        <v>43891</v>
      </c>
      <c r="C30" s="3">
        <v>16</v>
      </c>
      <c r="D30" s="3">
        <v>4</v>
      </c>
      <c r="E30" s="3" t="s">
        <v>25</v>
      </c>
      <c r="F30" s="3">
        <v>13</v>
      </c>
      <c r="G30" s="3">
        <v>153.4</v>
      </c>
      <c r="H30" s="3">
        <v>5</v>
      </c>
      <c r="I30" s="17">
        <v>0</v>
      </c>
    </row>
    <row r="33" spans="1:1" x14ac:dyDescent="0.2">
      <c r="A33" s="212" t="s">
        <v>330</v>
      </c>
    </row>
    <row r="34" spans="1:1" x14ac:dyDescent="0.2">
      <c r="A34" s="212" t="s">
        <v>3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331D5-29CE-1646-BE4D-CDC7BAD009D9}">
  <dimension ref="A1:L23"/>
  <sheetViews>
    <sheetView workbookViewId="0">
      <selection activeCell="A22" sqref="A22:A23"/>
    </sheetView>
  </sheetViews>
  <sheetFormatPr baseColWidth="10" defaultRowHeight="16" x14ac:dyDescent="0.2"/>
  <cols>
    <col min="9" max="9" width="12.1640625" bestFit="1" customWidth="1"/>
  </cols>
  <sheetData>
    <row r="1" spans="1:12" ht="34" x14ac:dyDescent="0.2">
      <c r="A1" s="55" t="s">
        <v>74</v>
      </c>
      <c r="B1" s="55" t="s">
        <v>75</v>
      </c>
      <c r="C1" s="55" t="s">
        <v>76</v>
      </c>
      <c r="D1" s="55" t="s">
        <v>77</v>
      </c>
      <c r="E1" s="55" t="s">
        <v>78</v>
      </c>
      <c r="F1" s="55" t="s">
        <v>79</v>
      </c>
      <c r="G1" s="55" t="s">
        <v>80</v>
      </c>
      <c r="H1" s="55" t="s">
        <v>81</v>
      </c>
      <c r="I1" t="s">
        <v>73</v>
      </c>
      <c r="J1" s="55" t="s">
        <v>82</v>
      </c>
      <c r="K1" s="55" t="s">
        <v>83</v>
      </c>
      <c r="L1" s="55" t="s">
        <v>84</v>
      </c>
    </row>
    <row r="2" spans="1:12" x14ac:dyDescent="0.2">
      <c r="A2" s="45">
        <v>1</v>
      </c>
      <c r="B2" s="45" t="s">
        <v>65</v>
      </c>
      <c r="C2" s="45">
        <v>8143</v>
      </c>
      <c r="D2" s="45" t="s">
        <v>12</v>
      </c>
      <c r="E2" s="45">
        <v>1</v>
      </c>
      <c r="F2" s="45">
        <v>1.3</v>
      </c>
      <c r="G2" s="45">
        <v>86</v>
      </c>
      <c r="H2" s="45">
        <v>1</v>
      </c>
      <c r="I2" s="30">
        <v>1.6370530794670737</v>
      </c>
      <c r="J2" s="30">
        <v>-8.7739243075051505E-3</v>
      </c>
      <c r="K2" s="30">
        <v>-0.20065945054641829</v>
      </c>
      <c r="L2" s="30">
        <v>0.54777470538782258</v>
      </c>
    </row>
    <row r="3" spans="1:12" x14ac:dyDescent="0.2">
      <c r="A3" s="45">
        <v>12</v>
      </c>
      <c r="B3" s="45" t="s">
        <v>66</v>
      </c>
      <c r="C3" s="45">
        <v>8143</v>
      </c>
      <c r="D3" s="45" t="s">
        <v>12</v>
      </c>
      <c r="E3" s="45">
        <v>1</v>
      </c>
      <c r="F3" s="45">
        <v>-1.1000000000000001</v>
      </c>
      <c r="G3" s="45">
        <v>93</v>
      </c>
      <c r="H3" s="45">
        <v>1</v>
      </c>
      <c r="I3" s="30">
        <v>1.5673455694878533</v>
      </c>
      <c r="J3" s="30">
        <v>2.8857924168193785E-2</v>
      </c>
      <c r="K3" s="30">
        <v>0.1080391699449023</v>
      </c>
      <c r="L3" s="30">
        <v>0.38787986663207286</v>
      </c>
    </row>
    <row r="4" spans="1:12" x14ac:dyDescent="0.2">
      <c r="A4" s="45">
        <v>13</v>
      </c>
      <c r="B4" s="45">
        <v>4667</v>
      </c>
      <c r="C4" s="45" t="s">
        <v>67</v>
      </c>
      <c r="D4" s="45" t="s">
        <v>12</v>
      </c>
      <c r="E4" s="45">
        <v>2</v>
      </c>
      <c r="F4" s="45"/>
      <c r="G4" s="45">
        <v>82.1</v>
      </c>
      <c r="H4" s="45">
        <v>1</v>
      </c>
      <c r="I4" s="30">
        <v>1.4196400420864055</v>
      </c>
      <c r="J4" s="30">
        <v>-9.706869411090234E-2</v>
      </c>
      <c r="K4" s="30">
        <v>5.7833265983454098E-2</v>
      </c>
      <c r="L4" s="30">
        <v>0.34113449462364598</v>
      </c>
    </row>
    <row r="5" spans="1:12" x14ac:dyDescent="0.2">
      <c r="A5" s="45">
        <v>15</v>
      </c>
      <c r="B5" s="45">
        <v>4667</v>
      </c>
      <c r="C5" s="45" t="s">
        <v>68</v>
      </c>
      <c r="D5" s="45" t="s">
        <v>12</v>
      </c>
      <c r="E5" s="45">
        <v>2</v>
      </c>
      <c r="F5" s="45"/>
      <c r="G5" s="45">
        <v>90.1</v>
      </c>
      <c r="H5" s="45">
        <v>1</v>
      </c>
      <c r="I5" s="30">
        <v>2.2610511309183625</v>
      </c>
      <c r="J5" s="30">
        <v>0.12552406355692949</v>
      </c>
      <c r="K5" s="30">
        <v>3.6582980264505092E-2</v>
      </c>
      <c r="L5" s="30">
        <v>0.85552830174059669</v>
      </c>
    </row>
    <row r="6" spans="1:12" x14ac:dyDescent="0.2">
      <c r="A6" s="45">
        <v>26</v>
      </c>
      <c r="B6" s="45">
        <v>8153</v>
      </c>
      <c r="C6" s="45" t="s">
        <v>69</v>
      </c>
      <c r="D6" s="45" t="s">
        <v>12</v>
      </c>
      <c r="E6" s="45">
        <v>4</v>
      </c>
      <c r="F6" s="45">
        <v>0.60000000000000142</v>
      </c>
      <c r="G6" s="45">
        <v>67.099999999999994</v>
      </c>
      <c r="H6" s="45">
        <v>1</v>
      </c>
      <c r="I6" s="30">
        <v>1.9110228900548727</v>
      </c>
      <c r="J6" s="30">
        <v>-0.26760624017703144</v>
      </c>
      <c r="K6" s="30">
        <v>-0.45593195564972439</v>
      </c>
      <c r="L6" s="30">
        <v>0.76863810124761445</v>
      </c>
    </row>
    <row r="7" spans="1:12" x14ac:dyDescent="0.2">
      <c r="A7" s="45">
        <v>28</v>
      </c>
      <c r="B7" s="45">
        <v>4700</v>
      </c>
      <c r="C7" s="45" t="s">
        <v>70</v>
      </c>
      <c r="D7" s="45" t="s">
        <v>12</v>
      </c>
      <c r="E7" s="45">
        <v>4</v>
      </c>
      <c r="F7" s="45">
        <v>0.90000000000000213</v>
      </c>
      <c r="G7" s="45">
        <v>69.2</v>
      </c>
      <c r="H7" s="45">
        <v>1</v>
      </c>
      <c r="I7" s="30">
        <v>1.3417124606496695</v>
      </c>
      <c r="J7" s="30">
        <v>4.3761735588241178E-3</v>
      </c>
      <c r="K7" s="30">
        <v>3.9848491839065817E-2</v>
      </c>
      <c r="L7" s="30">
        <v>0.23536830260430172</v>
      </c>
    </row>
    <row r="8" spans="1:12" x14ac:dyDescent="0.2">
      <c r="A8" s="45">
        <v>29</v>
      </c>
      <c r="B8" s="45">
        <v>6668</v>
      </c>
      <c r="C8" s="45" t="s">
        <v>71</v>
      </c>
      <c r="D8" s="45" t="s">
        <v>12</v>
      </c>
      <c r="E8" s="45">
        <v>5</v>
      </c>
      <c r="F8" s="45">
        <v>0.39999999999999858</v>
      </c>
      <c r="G8" s="45">
        <v>83.1</v>
      </c>
      <c r="H8" s="45">
        <v>1</v>
      </c>
      <c r="I8" s="30">
        <v>0.61518563909023349</v>
      </c>
      <c r="J8" s="30">
        <v>-0.27572413039921095</v>
      </c>
      <c r="K8" s="30">
        <v>-0.33724216831842591</v>
      </c>
      <c r="L8" s="30">
        <v>-6.5501548756432285E-2</v>
      </c>
    </row>
    <row r="9" spans="1:12" x14ac:dyDescent="0.2">
      <c r="A9" s="45">
        <v>34</v>
      </c>
      <c r="B9" s="45">
        <v>6668</v>
      </c>
      <c r="C9" s="45" t="s">
        <v>72</v>
      </c>
      <c r="D9" s="45" t="s">
        <v>12</v>
      </c>
      <c r="E9" s="45">
        <v>5</v>
      </c>
      <c r="F9" s="45">
        <v>0.58999999999999986</v>
      </c>
      <c r="G9" s="45">
        <v>86.8</v>
      </c>
      <c r="H9" s="45">
        <v>1</v>
      </c>
      <c r="I9" s="30">
        <v>1.0818051703517284</v>
      </c>
      <c r="J9" s="30">
        <v>-0.42021640338318983</v>
      </c>
      <c r="K9" s="30">
        <v>-0.42021640338318983</v>
      </c>
      <c r="L9" s="30">
        <v>0.34044411484011833</v>
      </c>
    </row>
    <row r="10" spans="1:12" x14ac:dyDescent="0.2">
      <c r="A10" s="53">
        <v>2</v>
      </c>
      <c r="B10" s="53">
        <v>78</v>
      </c>
      <c r="C10" s="53">
        <v>4646</v>
      </c>
      <c r="D10" s="53" t="s">
        <v>25</v>
      </c>
      <c r="E10" s="53">
        <v>1</v>
      </c>
      <c r="F10" s="53">
        <v>1</v>
      </c>
      <c r="G10" s="53">
        <v>107</v>
      </c>
      <c r="H10" s="53">
        <v>4</v>
      </c>
      <c r="I10" s="54">
        <f t="shared" ref="I10:I19" si="0">LN(H10)</f>
        <v>1.3862943611198906</v>
      </c>
      <c r="J10" s="30">
        <v>0.20682587603184974</v>
      </c>
      <c r="K10" s="30">
        <v>-0.13667713987954411</v>
      </c>
      <c r="L10" s="30">
        <v>0.75815462196739003</v>
      </c>
    </row>
    <row r="11" spans="1:12" x14ac:dyDescent="0.2">
      <c r="A11" s="45">
        <v>7</v>
      </c>
      <c r="B11" s="45">
        <v>77</v>
      </c>
      <c r="C11" s="45">
        <v>4646</v>
      </c>
      <c r="D11" s="45" t="s">
        <v>25</v>
      </c>
      <c r="E11" s="45">
        <v>1</v>
      </c>
      <c r="F11" s="45">
        <v>1.8</v>
      </c>
      <c r="G11" s="45">
        <v>96</v>
      </c>
      <c r="H11" s="45">
        <v>2</v>
      </c>
      <c r="I11" s="46">
        <f t="shared" si="0"/>
        <v>0.69314718055994529</v>
      </c>
      <c r="J11" s="30">
        <v>0.31568326691321447</v>
      </c>
      <c r="K11" s="30">
        <v>0.32681963286640875</v>
      </c>
      <c r="L11" s="30">
        <v>0.65190901276888724</v>
      </c>
    </row>
    <row r="12" spans="1:12" x14ac:dyDescent="0.2">
      <c r="A12" s="45">
        <v>14</v>
      </c>
      <c r="B12" s="45">
        <v>80</v>
      </c>
      <c r="C12" s="45">
        <v>4647</v>
      </c>
      <c r="D12" s="45" t="s">
        <v>25</v>
      </c>
      <c r="E12" s="45">
        <v>1</v>
      </c>
      <c r="F12" s="45">
        <v>1</v>
      </c>
      <c r="G12" s="45">
        <v>90</v>
      </c>
      <c r="H12" s="45">
        <v>1</v>
      </c>
      <c r="I12" s="46">
        <f t="shared" si="0"/>
        <v>0</v>
      </c>
      <c r="J12" s="30">
        <v>-3.6212172654444715E-2</v>
      </c>
      <c r="K12" s="30">
        <v>-0.11918640771920865</v>
      </c>
      <c r="L12" s="30">
        <v>0.6444385894678385</v>
      </c>
    </row>
    <row r="13" spans="1:12" x14ac:dyDescent="0.2">
      <c r="A13" s="45">
        <v>16</v>
      </c>
      <c r="B13" s="45">
        <v>4647</v>
      </c>
      <c r="C13" s="45">
        <v>4647</v>
      </c>
      <c r="D13" s="45" t="s">
        <v>25</v>
      </c>
      <c r="E13" s="45">
        <v>1</v>
      </c>
      <c r="F13" s="45">
        <v>0.5</v>
      </c>
      <c r="G13" s="45">
        <v>116</v>
      </c>
      <c r="H13" s="45">
        <v>3</v>
      </c>
      <c r="I13" s="46">
        <f t="shared" si="0"/>
        <v>1.0986122886681098</v>
      </c>
      <c r="J13" s="30">
        <v>0.1537712958701567</v>
      </c>
      <c r="K13" s="30">
        <v>0.19952878640035193</v>
      </c>
      <c r="L13" s="30">
        <v>1.1518367960943177</v>
      </c>
    </row>
    <row r="14" spans="1:12" x14ac:dyDescent="0.2">
      <c r="A14" s="45">
        <v>31</v>
      </c>
      <c r="B14" s="45">
        <v>7573</v>
      </c>
      <c r="C14" s="45">
        <v>6676</v>
      </c>
      <c r="D14" s="45" t="s">
        <v>25</v>
      </c>
      <c r="E14" s="45">
        <v>5</v>
      </c>
      <c r="F14" s="45">
        <v>-0.19999999999999929</v>
      </c>
      <c r="G14" s="45">
        <v>78.5</v>
      </c>
      <c r="H14" s="45">
        <v>4</v>
      </c>
      <c r="I14" s="46">
        <f t="shared" si="0"/>
        <v>1.3862943611198906</v>
      </c>
      <c r="J14" s="30">
        <v>-0.33724216831842591</v>
      </c>
      <c r="K14" s="30">
        <v>-0.26760624017703144</v>
      </c>
      <c r="L14" s="30">
        <v>0.32014628611105395</v>
      </c>
    </row>
    <row r="15" spans="1:12" x14ac:dyDescent="0.2">
      <c r="A15" s="45">
        <v>33</v>
      </c>
      <c r="B15" s="45">
        <v>7592</v>
      </c>
      <c r="C15" s="45">
        <v>7592</v>
      </c>
      <c r="D15" s="45" t="s">
        <v>25</v>
      </c>
      <c r="E15" s="45">
        <v>5</v>
      </c>
      <c r="F15" s="45">
        <v>0.80000000000000071</v>
      </c>
      <c r="G15" s="45">
        <v>81.3</v>
      </c>
      <c r="H15" s="45">
        <v>2</v>
      </c>
      <c r="I15" s="46">
        <f t="shared" si="0"/>
        <v>0.69314718055994529</v>
      </c>
      <c r="J15" s="30">
        <v>-0.22288846003798329</v>
      </c>
      <c r="K15" s="30">
        <v>-0.20268507378479658</v>
      </c>
      <c r="L15" s="30">
        <v>0.49231874344163779</v>
      </c>
    </row>
    <row r="16" spans="1:12" x14ac:dyDescent="0.2">
      <c r="A16" s="45">
        <v>35</v>
      </c>
      <c r="B16" s="45">
        <v>7573</v>
      </c>
      <c r="C16" s="45">
        <v>7573</v>
      </c>
      <c r="D16" s="45" t="s">
        <v>25</v>
      </c>
      <c r="E16" s="45">
        <v>5</v>
      </c>
      <c r="F16" s="45">
        <v>0.10000000000000142</v>
      </c>
      <c r="G16" s="45">
        <v>105.8</v>
      </c>
      <c r="H16" s="45">
        <v>5</v>
      </c>
      <c r="I16" s="46">
        <f t="shared" si="0"/>
        <v>1.6094379124341003</v>
      </c>
      <c r="J16" s="30">
        <v>8.6001717619175692E-3</v>
      </c>
      <c r="K16" s="30">
        <v>-5.0609993355087209E-2</v>
      </c>
      <c r="L16" s="30">
        <v>0.55630250076728727</v>
      </c>
    </row>
    <row r="17" spans="1:12" x14ac:dyDescent="0.2">
      <c r="A17" s="45">
        <v>36</v>
      </c>
      <c r="B17" s="45">
        <v>7593</v>
      </c>
      <c r="C17" s="45">
        <v>6672</v>
      </c>
      <c r="D17" s="45" t="s">
        <v>25</v>
      </c>
      <c r="E17" s="45">
        <v>5</v>
      </c>
      <c r="F17" s="45">
        <v>-1.8999999999999986</v>
      </c>
      <c r="G17" s="45">
        <v>63.3</v>
      </c>
      <c r="H17" s="45">
        <v>3</v>
      </c>
      <c r="I17" s="46">
        <f t="shared" si="0"/>
        <v>1.0986122886681098</v>
      </c>
      <c r="J17" s="30">
        <v>-0.16427285737998226</v>
      </c>
      <c r="K17" s="30">
        <v>-0.19230158076890808</v>
      </c>
      <c r="L17" s="30">
        <v>0.25485645057331113</v>
      </c>
    </row>
    <row r="18" spans="1:12" x14ac:dyDescent="0.2">
      <c r="A18" s="45">
        <v>38</v>
      </c>
      <c r="B18" s="45">
        <v>7573</v>
      </c>
      <c r="C18" s="45">
        <v>6675</v>
      </c>
      <c r="D18" s="45" t="s">
        <v>25</v>
      </c>
      <c r="E18" s="45">
        <v>5</v>
      </c>
      <c r="F18" s="45">
        <v>-0.20000000000000284</v>
      </c>
      <c r="G18" s="45">
        <v>72.5</v>
      </c>
      <c r="H18" s="45">
        <v>8</v>
      </c>
      <c r="I18" s="46">
        <f t="shared" si="0"/>
        <v>2.0794415416798357</v>
      </c>
      <c r="J18" s="30">
        <v>-9.8054641784629637E-2</v>
      </c>
      <c r="K18" s="30">
        <v>-5.3472509317747934E-2</v>
      </c>
      <c r="L18" s="30">
        <v>0.4236487455656473</v>
      </c>
    </row>
    <row r="19" spans="1:12" x14ac:dyDescent="0.2">
      <c r="A19" s="45">
        <v>44</v>
      </c>
      <c r="B19" s="45">
        <v>5377791</v>
      </c>
      <c r="C19" s="45">
        <v>5377791</v>
      </c>
      <c r="D19" s="45" t="s">
        <v>25</v>
      </c>
      <c r="E19" s="45">
        <v>6</v>
      </c>
      <c r="F19" s="45">
        <v>-1.7000000000000028</v>
      </c>
      <c r="G19" s="45">
        <v>128.39999999999998</v>
      </c>
      <c r="H19" s="45">
        <v>7</v>
      </c>
      <c r="I19" s="46">
        <f t="shared" si="0"/>
        <v>1.9459101490553132</v>
      </c>
      <c r="J19" s="30">
        <v>-0.33724216831842591</v>
      </c>
      <c r="K19" s="30">
        <v>-0.23657200643706275</v>
      </c>
      <c r="L19" s="30">
        <v>0.55388302664387434</v>
      </c>
    </row>
    <row r="22" spans="1:12" x14ac:dyDescent="0.2">
      <c r="A22" t="s">
        <v>328</v>
      </c>
    </row>
    <row r="23" spans="1:12" x14ac:dyDescent="0.2">
      <c r="A23" t="s">
        <v>3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C6C09-3BF4-124C-B24B-CDF3153D2F9F}">
  <dimension ref="A3:H75"/>
  <sheetViews>
    <sheetView workbookViewId="0">
      <selection activeCell="H7" sqref="H7"/>
    </sheetView>
  </sheetViews>
  <sheetFormatPr baseColWidth="10" defaultRowHeight="16" x14ac:dyDescent="0.2"/>
  <cols>
    <col min="3" max="3" width="12.83203125" customWidth="1"/>
    <col min="6" max="6" width="60.83203125" bestFit="1" customWidth="1"/>
  </cols>
  <sheetData>
    <row r="3" spans="1:8" x14ac:dyDescent="0.2">
      <c r="A3" t="s">
        <v>85</v>
      </c>
      <c r="B3" t="s">
        <v>77</v>
      </c>
      <c r="C3" t="s">
        <v>78</v>
      </c>
      <c r="D3" t="s">
        <v>87</v>
      </c>
      <c r="E3" t="s">
        <v>88</v>
      </c>
      <c r="F3" t="s">
        <v>318</v>
      </c>
    </row>
    <row r="4" spans="1:8" x14ac:dyDescent="0.2">
      <c r="A4">
        <v>1</v>
      </c>
      <c r="B4" t="s">
        <v>12</v>
      </c>
      <c r="C4">
        <v>1</v>
      </c>
      <c r="D4" s="52">
        <v>30.15</v>
      </c>
      <c r="E4" s="57">
        <v>2</v>
      </c>
      <c r="F4" s="57" t="s">
        <v>323</v>
      </c>
    </row>
    <row r="5" spans="1:8" x14ac:dyDescent="0.2">
      <c r="A5">
        <v>3</v>
      </c>
      <c r="B5" t="s">
        <v>12</v>
      </c>
      <c r="C5">
        <v>1</v>
      </c>
      <c r="D5">
        <v>28.4</v>
      </c>
      <c r="E5" s="57">
        <v>3</v>
      </c>
      <c r="F5" s="57" t="s">
        <v>323</v>
      </c>
    </row>
    <row r="6" spans="1:8" x14ac:dyDescent="0.2">
      <c r="A6">
        <v>6</v>
      </c>
      <c r="B6" t="s">
        <v>12</v>
      </c>
      <c r="C6">
        <v>2</v>
      </c>
      <c r="D6">
        <v>27.9</v>
      </c>
      <c r="E6">
        <v>1</v>
      </c>
      <c r="F6" t="s">
        <v>91</v>
      </c>
      <c r="H6" t="s">
        <v>340</v>
      </c>
    </row>
    <row r="7" spans="1:8" x14ac:dyDescent="0.2">
      <c r="A7">
        <v>7</v>
      </c>
      <c r="B7" t="s">
        <v>12</v>
      </c>
      <c r="C7">
        <v>2</v>
      </c>
      <c r="D7">
        <v>26.1</v>
      </c>
      <c r="E7">
        <v>1</v>
      </c>
    </row>
    <row r="8" spans="1:8" x14ac:dyDescent="0.2">
      <c r="A8">
        <v>10</v>
      </c>
      <c r="B8" t="s">
        <v>12</v>
      </c>
      <c r="C8">
        <v>2</v>
      </c>
      <c r="D8">
        <v>25.2</v>
      </c>
      <c r="E8">
        <v>1</v>
      </c>
    </row>
    <row r="9" spans="1:8" x14ac:dyDescent="0.2">
      <c r="A9">
        <v>11</v>
      </c>
      <c r="B9" t="s">
        <v>12</v>
      </c>
      <c r="C9">
        <v>2</v>
      </c>
      <c r="D9">
        <v>26.8</v>
      </c>
      <c r="E9">
        <v>1</v>
      </c>
    </row>
    <row r="10" spans="1:8" x14ac:dyDescent="0.2">
      <c r="A10">
        <v>2</v>
      </c>
      <c r="B10" t="s">
        <v>25</v>
      </c>
      <c r="C10">
        <v>1</v>
      </c>
      <c r="D10" s="56">
        <v>26.99</v>
      </c>
      <c r="E10" s="57">
        <v>4</v>
      </c>
      <c r="F10" s="57"/>
    </row>
    <row r="11" spans="1:8" x14ac:dyDescent="0.2">
      <c r="A11">
        <v>4</v>
      </c>
      <c r="B11" t="s">
        <v>25</v>
      </c>
      <c r="C11">
        <v>1</v>
      </c>
      <c r="D11" s="56">
        <v>30.25</v>
      </c>
      <c r="E11" s="57">
        <v>6</v>
      </c>
      <c r="F11" s="57"/>
    </row>
    <row r="12" spans="1:8" x14ac:dyDescent="0.2">
      <c r="A12">
        <v>5</v>
      </c>
      <c r="B12" t="s">
        <v>25</v>
      </c>
      <c r="C12">
        <v>1</v>
      </c>
      <c r="D12" s="56">
        <v>27.19</v>
      </c>
      <c r="E12" s="57">
        <v>3</v>
      </c>
      <c r="F12" s="57"/>
    </row>
    <row r="13" spans="1:8" x14ac:dyDescent="0.2">
      <c r="A13">
        <v>8</v>
      </c>
      <c r="B13" t="s">
        <v>25</v>
      </c>
      <c r="C13">
        <v>2</v>
      </c>
      <c r="D13">
        <v>29.8</v>
      </c>
      <c r="E13">
        <v>3</v>
      </c>
    </row>
    <row r="14" spans="1:8" x14ac:dyDescent="0.2">
      <c r="A14">
        <v>9</v>
      </c>
      <c r="B14" t="s">
        <v>25</v>
      </c>
      <c r="C14">
        <v>2</v>
      </c>
      <c r="D14">
        <v>27.9</v>
      </c>
      <c r="E14">
        <v>1</v>
      </c>
      <c r="F14" t="s">
        <v>98</v>
      </c>
    </row>
    <row r="15" spans="1:8" x14ac:dyDescent="0.2">
      <c r="A15">
        <v>12</v>
      </c>
      <c r="B15" t="s">
        <v>25</v>
      </c>
      <c r="C15">
        <v>2</v>
      </c>
      <c r="D15">
        <v>30</v>
      </c>
      <c r="E15">
        <v>4</v>
      </c>
    </row>
    <row r="16" spans="1:8" x14ac:dyDescent="0.2">
      <c r="A16">
        <v>13</v>
      </c>
      <c r="B16" t="s">
        <v>25</v>
      </c>
      <c r="C16">
        <v>2</v>
      </c>
      <c r="D16">
        <v>27.2</v>
      </c>
      <c r="E16">
        <v>5</v>
      </c>
    </row>
    <row r="20" spans="1:4" x14ac:dyDescent="0.2">
      <c r="C20" t="s">
        <v>92</v>
      </c>
    </row>
    <row r="21" spans="1:4" ht="34" x14ac:dyDescent="0.2">
      <c r="C21" s="42" t="s">
        <v>89</v>
      </c>
      <c r="D21" t="s">
        <v>90</v>
      </c>
    </row>
    <row r="22" spans="1:4" x14ac:dyDescent="0.2">
      <c r="A22" s="59">
        <v>7</v>
      </c>
      <c r="B22" t="s">
        <v>12</v>
      </c>
      <c r="C22" s="29">
        <v>0.27777777777777779</v>
      </c>
      <c r="D22">
        <v>13.2</v>
      </c>
    </row>
    <row r="23" spans="1:4" x14ac:dyDescent="0.2">
      <c r="A23" s="60">
        <v>10</v>
      </c>
      <c r="B23" t="s">
        <v>12</v>
      </c>
      <c r="C23" s="29">
        <v>0.125</v>
      </c>
      <c r="D23">
        <v>19.2</v>
      </c>
    </row>
    <row r="24" spans="1:4" x14ac:dyDescent="0.2">
      <c r="A24" s="59">
        <v>11</v>
      </c>
      <c r="B24" t="s">
        <v>12</v>
      </c>
      <c r="C24" s="29">
        <v>9.8360655737704916E-2</v>
      </c>
      <c r="D24">
        <v>12.2</v>
      </c>
    </row>
    <row r="25" spans="1:4" x14ac:dyDescent="0.2">
      <c r="A25" s="61">
        <v>2</v>
      </c>
      <c r="B25" s="16" t="s">
        <v>25</v>
      </c>
      <c r="C25" s="29">
        <v>0.6</v>
      </c>
      <c r="D25">
        <v>5</v>
      </c>
    </row>
    <row r="26" spans="1:4" x14ac:dyDescent="0.2">
      <c r="A26" s="60">
        <v>4</v>
      </c>
      <c r="B26" t="s">
        <v>25</v>
      </c>
      <c r="C26" s="29">
        <v>0.625</v>
      </c>
      <c r="D26">
        <v>4</v>
      </c>
    </row>
    <row r="27" spans="1:4" x14ac:dyDescent="0.2">
      <c r="A27" s="60">
        <v>5</v>
      </c>
      <c r="B27" t="s">
        <v>25</v>
      </c>
      <c r="C27" s="29">
        <v>0.40909090909090906</v>
      </c>
      <c r="D27">
        <v>4.4000000000000004</v>
      </c>
    </row>
    <row r="28" spans="1:4" x14ac:dyDescent="0.2">
      <c r="A28" s="59">
        <v>8</v>
      </c>
      <c r="B28" t="s">
        <v>25</v>
      </c>
      <c r="C28" s="29">
        <v>0.1702127659574468</v>
      </c>
      <c r="D28">
        <v>18.8</v>
      </c>
    </row>
    <row r="29" spans="1:4" x14ac:dyDescent="0.2">
      <c r="A29" s="59">
        <v>12</v>
      </c>
      <c r="B29" t="s">
        <v>25</v>
      </c>
      <c r="C29" s="29">
        <v>0.42857142857142855</v>
      </c>
      <c r="D29">
        <v>14</v>
      </c>
    </row>
    <row r="30" spans="1:4" x14ac:dyDescent="0.2">
      <c r="A30" s="59">
        <v>13</v>
      </c>
      <c r="B30" t="s">
        <v>25</v>
      </c>
      <c r="C30" s="29">
        <v>0.87096774193548387</v>
      </c>
      <c r="D30">
        <v>15.5</v>
      </c>
    </row>
    <row r="33" spans="1:4" x14ac:dyDescent="0.2">
      <c r="A33" t="s">
        <v>93</v>
      </c>
    </row>
    <row r="35" spans="1:4" s="42" customFormat="1" ht="29" x14ac:dyDescent="0.2">
      <c r="A35" s="62" t="s">
        <v>94</v>
      </c>
      <c r="B35" s="62" t="s">
        <v>95</v>
      </c>
      <c r="C35" s="63" t="s">
        <v>96</v>
      </c>
      <c r="D35" s="63" t="s">
        <v>97</v>
      </c>
    </row>
    <row r="36" spans="1:4" x14ac:dyDescent="0.2">
      <c r="A36" s="60">
        <v>2</v>
      </c>
      <c r="B36" s="60">
        <v>2</v>
      </c>
      <c r="C36" s="60">
        <v>1</v>
      </c>
      <c r="D36" s="60">
        <v>0</v>
      </c>
    </row>
    <row r="37" spans="1:4" x14ac:dyDescent="0.2">
      <c r="A37" s="60">
        <v>2</v>
      </c>
      <c r="B37" s="60">
        <v>3</v>
      </c>
      <c r="C37" s="60">
        <v>8</v>
      </c>
      <c r="D37" s="60">
        <v>1</v>
      </c>
    </row>
    <row r="38" spans="1:4" x14ac:dyDescent="0.2">
      <c r="A38" s="60">
        <v>2</v>
      </c>
      <c r="B38" s="60">
        <v>4</v>
      </c>
      <c r="C38" s="60">
        <v>5</v>
      </c>
      <c r="D38" s="60">
        <v>2</v>
      </c>
    </row>
    <row r="39" spans="1:4" x14ac:dyDescent="0.2">
      <c r="A39" s="60">
        <v>2</v>
      </c>
      <c r="B39" s="60">
        <v>5</v>
      </c>
      <c r="C39" s="60">
        <v>6</v>
      </c>
      <c r="D39" s="60">
        <v>9</v>
      </c>
    </row>
    <row r="40" spans="1:4" x14ac:dyDescent="0.2">
      <c r="A40" s="60">
        <v>4</v>
      </c>
      <c r="B40" s="60">
        <v>1</v>
      </c>
      <c r="C40" s="60">
        <v>6</v>
      </c>
      <c r="D40" s="60">
        <v>9</v>
      </c>
    </row>
    <row r="41" spans="1:4" x14ac:dyDescent="0.2">
      <c r="A41" s="60">
        <v>4</v>
      </c>
      <c r="B41" s="60">
        <v>3</v>
      </c>
      <c r="C41" s="60">
        <v>2</v>
      </c>
      <c r="D41" s="60">
        <v>0</v>
      </c>
    </row>
    <row r="42" spans="1:4" x14ac:dyDescent="0.2">
      <c r="A42" s="60">
        <v>4</v>
      </c>
      <c r="B42" s="60">
        <v>4</v>
      </c>
      <c r="C42" s="60">
        <v>4</v>
      </c>
      <c r="D42" s="60">
        <v>0</v>
      </c>
    </row>
    <row r="43" spans="1:4" x14ac:dyDescent="0.2">
      <c r="A43" s="60">
        <v>4</v>
      </c>
      <c r="B43" s="60">
        <v>5</v>
      </c>
      <c r="C43" s="60">
        <v>4</v>
      </c>
      <c r="D43" s="60">
        <v>1</v>
      </c>
    </row>
    <row r="44" spans="1:4" x14ac:dyDescent="0.2">
      <c r="A44" s="60">
        <v>5</v>
      </c>
      <c r="B44" s="60">
        <v>1</v>
      </c>
      <c r="C44" s="60">
        <v>4</v>
      </c>
      <c r="D44" s="60">
        <v>0</v>
      </c>
    </row>
    <row r="45" spans="1:4" x14ac:dyDescent="0.2">
      <c r="A45" s="60">
        <v>5</v>
      </c>
      <c r="B45" s="60">
        <v>2</v>
      </c>
      <c r="C45" s="60">
        <v>1</v>
      </c>
      <c r="D45" s="60">
        <v>3</v>
      </c>
    </row>
    <row r="46" spans="1:4" x14ac:dyDescent="0.2">
      <c r="A46" s="60">
        <v>5</v>
      </c>
      <c r="B46" s="60">
        <v>3</v>
      </c>
      <c r="C46" s="60">
        <v>6</v>
      </c>
      <c r="D46" s="60">
        <v>5</v>
      </c>
    </row>
    <row r="47" spans="1:4" x14ac:dyDescent="0.2">
      <c r="A47" s="60">
        <v>5</v>
      </c>
      <c r="B47" s="60">
        <v>4</v>
      </c>
      <c r="C47" s="60">
        <v>6</v>
      </c>
      <c r="D47" s="60">
        <v>1</v>
      </c>
    </row>
    <row r="48" spans="1:4" x14ac:dyDescent="0.2">
      <c r="A48" s="60">
        <v>5</v>
      </c>
      <c r="B48" s="60">
        <v>5</v>
      </c>
      <c r="C48" s="60">
        <v>5</v>
      </c>
      <c r="D48" s="60">
        <v>0</v>
      </c>
    </row>
    <row r="49" spans="1:4" x14ac:dyDescent="0.2">
      <c r="A49" s="59">
        <v>7</v>
      </c>
      <c r="B49" s="59">
        <v>1</v>
      </c>
      <c r="C49" s="59">
        <v>22</v>
      </c>
      <c r="D49" s="59"/>
    </row>
    <row r="50" spans="1:4" x14ac:dyDescent="0.2">
      <c r="A50" s="59">
        <v>7</v>
      </c>
      <c r="B50" s="59">
        <v>2</v>
      </c>
      <c r="C50" s="59">
        <v>7</v>
      </c>
      <c r="D50" s="59">
        <v>2</v>
      </c>
    </row>
    <row r="51" spans="1:4" x14ac:dyDescent="0.2">
      <c r="A51" s="59">
        <v>7</v>
      </c>
      <c r="B51" s="59">
        <v>3</v>
      </c>
      <c r="C51" s="59">
        <v>10</v>
      </c>
      <c r="D51" s="59">
        <v>3</v>
      </c>
    </row>
    <row r="52" spans="1:4" x14ac:dyDescent="0.2">
      <c r="A52" s="59">
        <v>7</v>
      </c>
      <c r="B52" s="59">
        <v>4</v>
      </c>
      <c r="C52" s="59">
        <v>8</v>
      </c>
      <c r="D52" s="59">
        <v>6</v>
      </c>
    </row>
    <row r="53" spans="1:4" x14ac:dyDescent="0.2">
      <c r="A53" s="59">
        <v>7</v>
      </c>
      <c r="B53" s="59">
        <v>5</v>
      </c>
      <c r="C53" s="59">
        <v>19</v>
      </c>
      <c r="D53" s="59"/>
    </row>
    <row r="54" spans="1:4" x14ac:dyDescent="0.2">
      <c r="A54" s="59">
        <v>8</v>
      </c>
      <c r="B54" s="59">
        <v>1</v>
      </c>
      <c r="C54" s="59">
        <v>21</v>
      </c>
      <c r="D54" s="59">
        <v>1</v>
      </c>
    </row>
    <row r="55" spans="1:4" x14ac:dyDescent="0.2">
      <c r="A55" s="59">
        <v>8</v>
      </c>
      <c r="B55" s="59">
        <v>2</v>
      </c>
      <c r="C55" s="59">
        <v>23</v>
      </c>
      <c r="D55" s="59">
        <v>4</v>
      </c>
    </row>
    <row r="56" spans="1:4" x14ac:dyDescent="0.2">
      <c r="A56" s="59">
        <v>8</v>
      </c>
      <c r="B56" s="59">
        <v>3</v>
      </c>
      <c r="C56" s="59">
        <v>13</v>
      </c>
      <c r="D56" s="59">
        <v>3</v>
      </c>
    </row>
    <row r="57" spans="1:4" x14ac:dyDescent="0.2">
      <c r="A57" s="59">
        <v>8</v>
      </c>
      <c r="B57" s="59">
        <v>4</v>
      </c>
      <c r="C57" s="59">
        <v>24</v>
      </c>
      <c r="D57" s="59">
        <v>6</v>
      </c>
    </row>
    <row r="58" spans="1:4" x14ac:dyDescent="0.2">
      <c r="A58" s="59">
        <v>8</v>
      </c>
      <c r="B58" s="59">
        <v>5</v>
      </c>
      <c r="C58" s="59">
        <v>13</v>
      </c>
      <c r="D58" s="59">
        <v>2</v>
      </c>
    </row>
    <row r="59" spans="1:4" x14ac:dyDescent="0.2">
      <c r="A59" s="59">
        <v>10</v>
      </c>
      <c r="B59" s="59">
        <v>1</v>
      </c>
      <c r="C59" s="59">
        <v>26</v>
      </c>
      <c r="D59" s="59">
        <v>1</v>
      </c>
    </row>
    <row r="60" spans="1:4" x14ac:dyDescent="0.2">
      <c r="A60" s="59">
        <v>10</v>
      </c>
      <c r="B60" s="59">
        <v>2</v>
      </c>
      <c r="C60" s="59">
        <v>16</v>
      </c>
      <c r="D60" s="59">
        <v>3</v>
      </c>
    </row>
    <row r="61" spans="1:4" x14ac:dyDescent="0.2">
      <c r="A61" s="59">
        <v>10</v>
      </c>
      <c r="B61" s="59">
        <v>3</v>
      </c>
      <c r="C61" s="59">
        <v>15</v>
      </c>
      <c r="D61" s="59">
        <v>4</v>
      </c>
    </row>
    <row r="62" spans="1:4" x14ac:dyDescent="0.2">
      <c r="A62" s="59">
        <v>10</v>
      </c>
      <c r="B62" s="59">
        <v>4</v>
      </c>
      <c r="C62" s="59">
        <v>14</v>
      </c>
      <c r="D62" s="59">
        <v>3</v>
      </c>
    </row>
    <row r="63" spans="1:4" x14ac:dyDescent="0.2">
      <c r="A63" s="59">
        <v>10</v>
      </c>
      <c r="B63" s="59">
        <v>5</v>
      </c>
      <c r="C63" s="59">
        <v>25</v>
      </c>
      <c r="D63" s="59">
        <v>1</v>
      </c>
    </row>
    <row r="64" spans="1:4" x14ac:dyDescent="0.2">
      <c r="A64" s="59">
        <v>11</v>
      </c>
      <c r="B64" s="59">
        <v>1</v>
      </c>
      <c r="C64" s="59">
        <v>11</v>
      </c>
      <c r="D64" s="59">
        <v>1</v>
      </c>
    </row>
    <row r="65" spans="1:4" x14ac:dyDescent="0.2">
      <c r="A65" s="59">
        <v>11</v>
      </c>
      <c r="B65" s="59">
        <v>2</v>
      </c>
      <c r="C65" s="59">
        <v>14</v>
      </c>
      <c r="D65" s="59">
        <v>0</v>
      </c>
    </row>
    <row r="66" spans="1:4" x14ac:dyDescent="0.2">
      <c r="A66" s="59">
        <v>11</v>
      </c>
      <c r="B66" s="59">
        <v>3</v>
      </c>
      <c r="C66" s="59">
        <v>13</v>
      </c>
      <c r="D66" s="59">
        <v>0</v>
      </c>
    </row>
    <row r="67" spans="1:4" x14ac:dyDescent="0.2">
      <c r="A67" s="59">
        <v>11</v>
      </c>
      <c r="B67" s="59">
        <v>4</v>
      </c>
      <c r="C67" s="59">
        <v>12</v>
      </c>
      <c r="D67" s="59">
        <v>2</v>
      </c>
    </row>
    <row r="68" spans="1:4" x14ac:dyDescent="0.2">
      <c r="A68" s="59">
        <v>11</v>
      </c>
      <c r="B68" s="59">
        <v>5</v>
      </c>
      <c r="C68" s="59">
        <v>11</v>
      </c>
      <c r="D68" s="59">
        <v>3</v>
      </c>
    </row>
    <row r="69" spans="1:4" x14ac:dyDescent="0.2">
      <c r="A69" s="59">
        <v>12</v>
      </c>
      <c r="B69" s="59">
        <v>1</v>
      </c>
      <c r="C69" s="59">
        <v>16</v>
      </c>
      <c r="D69" s="59">
        <v>9</v>
      </c>
    </row>
    <row r="70" spans="1:4" x14ac:dyDescent="0.2">
      <c r="A70" s="59">
        <v>12</v>
      </c>
      <c r="B70" s="59">
        <v>2</v>
      </c>
      <c r="C70" s="59">
        <v>23</v>
      </c>
      <c r="D70" s="59">
        <v>3</v>
      </c>
    </row>
    <row r="71" spans="1:4" x14ac:dyDescent="0.2">
      <c r="A71" s="59">
        <v>12</v>
      </c>
      <c r="B71" s="59">
        <v>3</v>
      </c>
      <c r="C71" s="59">
        <v>6</v>
      </c>
      <c r="D71" s="59"/>
    </row>
    <row r="72" spans="1:4" x14ac:dyDescent="0.2">
      <c r="A72" s="59">
        <v>12</v>
      </c>
      <c r="B72" s="59">
        <v>4</v>
      </c>
      <c r="C72" s="59">
        <v>13</v>
      </c>
      <c r="D72" s="59">
        <v>6</v>
      </c>
    </row>
    <row r="73" spans="1:4" x14ac:dyDescent="0.2">
      <c r="A73" s="59">
        <v>12</v>
      </c>
      <c r="B73" s="59">
        <v>5</v>
      </c>
      <c r="C73" s="59">
        <v>12</v>
      </c>
      <c r="D73" s="59">
        <v>6</v>
      </c>
    </row>
    <row r="74" spans="1:4" x14ac:dyDescent="0.2">
      <c r="A74" s="59">
        <v>13</v>
      </c>
      <c r="B74" s="59">
        <v>1</v>
      </c>
      <c r="C74" s="59">
        <v>12</v>
      </c>
      <c r="D74" s="59">
        <v>13</v>
      </c>
    </row>
    <row r="75" spans="1:4" x14ac:dyDescent="0.2">
      <c r="A75" s="59">
        <v>13</v>
      </c>
      <c r="B75" s="59">
        <v>2</v>
      </c>
      <c r="C75" s="59">
        <v>19</v>
      </c>
      <c r="D75" s="59">
        <v>14</v>
      </c>
    </row>
  </sheetData>
  <sortState xmlns:xlrd2="http://schemas.microsoft.com/office/spreadsheetml/2017/richdata2" ref="A4:F16">
    <sortCondition descending="1" ref="B4:B1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157B1-85B2-5347-9625-28951E9E06EF}">
  <dimension ref="A1:O42"/>
  <sheetViews>
    <sheetView workbookViewId="0">
      <selection activeCell="O6" sqref="O6"/>
    </sheetView>
  </sheetViews>
  <sheetFormatPr baseColWidth="10" defaultRowHeight="16" x14ac:dyDescent="0.2"/>
  <sheetData>
    <row r="1" spans="1:15" x14ac:dyDescent="0.2">
      <c r="A1" s="44" t="s">
        <v>106</v>
      </c>
    </row>
    <row r="2" spans="1:15" x14ac:dyDescent="0.2">
      <c r="A2" t="s">
        <v>2</v>
      </c>
      <c r="B2" t="s">
        <v>4</v>
      </c>
      <c r="C2" t="s">
        <v>3</v>
      </c>
      <c r="D2" t="s">
        <v>99</v>
      </c>
      <c r="E2" t="s">
        <v>6</v>
      </c>
      <c r="F2" t="s">
        <v>7</v>
      </c>
      <c r="G2" t="s">
        <v>100</v>
      </c>
      <c r="H2" t="s">
        <v>101</v>
      </c>
      <c r="I2" t="s">
        <v>102</v>
      </c>
      <c r="J2" t="s">
        <v>103</v>
      </c>
      <c r="K2" t="s">
        <v>104</v>
      </c>
      <c r="L2" t="s">
        <v>105</v>
      </c>
    </row>
    <row r="3" spans="1:15" x14ac:dyDescent="0.2">
      <c r="A3">
        <v>1</v>
      </c>
      <c r="B3" t="s">
        <v>12</v>
      </c>
      <c r="C3">
        <v>1</v>
      </c>
      <c r="D3">
        <v>30.71</v>
      </c>
      <c r="E3">
        <v>75.2</v>
      </c>
      <c r="F3">
        <v>1</v>
      </c>
      <c r="G3">
        <v>12.06</v>
      </c>
      <c r="H3">
        <v>0.16</v>
      </c>
      <c r="I3">
        <v>13.79</v>
      </c>
      <c r="J3">
        <v>33.65</v>
      </c>
      <c r="K3">
        <v>1.26</v>
      </c>
      <c r="L3">
        <v>33.03</v>
      </c>
    </row>
    <row r="4" spans="1:15" x14ac:dyDescent="0.2">
      <c r="A4">
        <v>2</v>
      </c>
      <c r="B4" t="s">
        <v>25</v>
      </c>
      <c r="C4">
        <v>1</v>
      </c>
      <c r="D4">
        <v>31.7</v>
      </c>
      <c r="E4">
        <v>74.099999999999994</v>
      </c>
      <c r="F4">
        <v>3</v>
      </c>
      <c r="G4">
        <v>28.13</v>
      </c>
      <c r="H4">
        <v>1.02</v>
      </c>
      <c r="I4">
        <v>68.17</v>
      </c>
      <c r="J4">
        <v>47.58</v>
      </c>
      <c r="K4">
        <v>11.27</v>
      </c>
      <c r="L4">
        <v>52.77</v>
      </c>
    </row>
    <row r="5" spans="1:15" x14ac:dyDescent="0.2">
      <c r="A5">
        <v>3</v>
      </c>
      <c r="B5" t="s">
        <v>25</v>
      </c>
      <c r="C5">
        <v>1</v>
      </c>
      <c r="D5">
        <v>27.6</v>
      </c>
      <c r="E5">
        <v>44.2</v>
      </c>
      <c r="F5">
        <v>9</v>
      </c>
      <c r="G5">
        <v>36.979999999999997</v>
      </c>
      <c r="H5">
        <v>1.42</v>
      </c>
      <c r="I5">
        <v>78.739999999999995</v>
      </c>
      <c r="J5">
        <v>46.58</v>
      </c>
      <c r="K5">
        <v>6.3</v>
      </c>
      <c r="L5">
        <v>55.95</v>
      </c>
    </row>
    <row r="6" spans="1:15" x14ac:dyDescent="0.2">
      <c r="A6">
        <v>4</v>
      </c>
      <c r="B6" t="s">
        <v>12</v>
      </c>
      <c r="C6">
        <v>1</v>
      </c>
      <c r="D6">
        <v>31.11</v>
      </c>
      <c r="E6">
        <v>77.400000000000006</v>
      </c>
      <c r="F6">
        <v>1</v>
      </c>
      <c r="G6">
        <v>15.13</v>
      </c>
      <c r="H6">
        <v>1.28</v>
      </c>
      <c r="I6">
        <v>65.61</v>
      </c>
      <c r="J6">
        <v>28.39</v>
      </c>
      <c r="K6">
        <v>2.87</v>
      </c>
      <c r="L6">
        <v>31.18</v>
      </c>
      <c r="O6" t="s">
        <v>340</v>
      </c>
    </row>
    <row r="7" spans="1:15" x14ac:dyDescent="0.2">
      <c r="A7">
        <v>5</v>
      </c>
      <c r="B7" t="s">
        <v>12</v>
      </c>
      <c r="C7">
        <v>2</v>
      </c>
      <c r="D7">
        <v>28.7</v>
      </c>
      <c r="E7">
        <v>77.7</v>
      </c>
      <c r="F7">
        <v>1</v>
      </c>
      <c r="G7">
        <v>13.73</v>
      </c>
      <c r="H7">
        <v>0.37</v>
      </c>
      <c r="I7">
        <v>6.79</v>
      </c>
      <c r="J7">
        <v>32.909999999999997</v>
      </c>
      <c r="K7">
        <v>0.74</v>
      </c>
      <c r="L7">
        <v>36.22</v>
      </c>
    </row>
    <row r="8" spans="1:15" x14ac:dyDescent="0.2">
      <c r="A8">
        <v>6</v>
      </c>
      <c r="B8" t="s">
        <v>25</v>
      </c>
      <c r="C8">
        <v>2</v>
      </c>
      <c r="D8">
        <v>29.7</v>
      </c>
      <c r="E8">
        <v>88.7</v>
      </c>
      <c r="F8">
        <v>6</v>
      </c>
      <c r="G8">
        <v>21.42</v>
      </c>
      <c r="H8">
        <v>0.43</v>
      </c>
      <c r="I8">
        <v>58.67</v>
      </c>
      <c r="J8">
        <v>38.81</v>
      </c>
      <c r="K8">
        <v>9.75</v>
      </c>
      <c r="L8">
        <v>49.14</v>
      </c>
    </row>
    <row r="9" spans="1:15" x14ac:dyDescent="0.2">
      <c r="A9">
        <v>7</v>
      </c>
      <c r="B9" t="s">
        <v>25</v>
      </c>
      <c r="C9">
        <v>2</v>
      </c>
      <c r="D9">
        <v>29</v>
      </c>
      <c r="E9">
        <v>82.6</v>
      </c>
      <c r="F9">
        <v>5</v>
      </c>
      <c r="G9">
        <v>9.16</v>
      </c>
      <c r="H9">
        <v>0.84</v>
      </c>
      <c r="I9">
        <v>56.15</v>
      </c>
      <c r="J9">
        <v>36.049999999999997</v>
      </c>
      <c r="K9">
        <v>6.93</v>
      </c>
      <c r="L9">
        <v>52.67</v>
      </c>
    </row>
    <row r="10" spans="1:15" x14ac:dyDescent="0.2">
      <c r="A10">
        <v>8</v>
      </c>
      <c r="B10" t="s">
        <v>12</v>
      </c>
      <c r="C10">
        <v>2</v>
      </c>
      <c r="D10">
        <v>27.9</v>
      </c>
      <c r="E10">
        <v>89.9</v>
      </c>
      <c r="F10">
        <v>1</v>
      </c>
      <c r="G10">
        <v>6.36</v>
      </c>
      <c r="H10">
        <v>0.15</v>
      </c>
      <c r="I10">
        <v>7.06</v>
      </c>
      <c r="J10">
        <v>32.17</v>
      </c>
      <c r="K10">
        <v>0.72</v>
      </c>
      <c r="L10">
        <v>39.65</v>
      </c>
    </row>
    <row r="11" spans="1:15" x14ac:dyDescent="0.2">
      <c r="A11">
        <v>9</v>
      </c>
      <c r="B11" t="s">
        <v>12</v>
      </c>
      <c r="C11">
        <v>3</v>
      </c>
      <c r="D11">
        <v>31.1</v>
      </c>
      <c r="E11">
        <v>94.4</v>
      </c>
      <c r="F11">
        <v>1</v>
      </c>
      <c r="G11">
        <v>17.39</v>
      </c>
      <c r="H11">
        <v>0.16</v>
      </c>
      <c r="I11">
        <v>5.67</v>
      </c>
      <c r="J11">
        <v>34.369999999999997</v>
      </c>
      <c r="K11">
        <v>0.51</v>
      </c>
      <c r="L11">
        <v>38.950000000000003</v>
      </c>
    </row>
    <row r="12" spans="1:15" x14ac:dyDescent="0.2">
      <c r="A12">
        <v>10</v>
      </c>
      <c r="B12" t="s">
        <v>25</v>
      </c>
      <c r="C12">
        <v>3</v>
      </c>
      <c r="D12">
        <v>28.4</v>
      </c>
      <c r="E12">
        <v>77.099999999999994</v>
      </c>
      <c r="F12">
        <v>1</v>
      </c>
      <c r="G12">
        <v>15.35</v>
      </c>
      <c r="H12">
        <v>0.56000000000000005</v>
      </c>
      <c r="I12">
        <v>52.52</v>
      </c>
      <c r="J12">
        <v>37.86</v>
      </c>
      <c r="K12">
        <v>2.1800000000000002</v>
      </c>
      <c r="L12">
        <v>44.49</v>
      </c>
    </row>
    <row r="13" spans="1:15" x14ac:dyDescent="0.2">
      <c r="A13">
        <v>11</v>
      </c>
      <c r="B13" t="s">
        <v>25</v>
      </c>
      <c r="C13">
        <v>3</v>
      </c>
      <c r="D13">
        <v>28.5</v>
      </c>
      <c r="E13">
        <v>98.3</v>
      </c>
      <c r="F13">
        <v>3</v>
      </c>
      <c r="G13">
        <v>23.98</v>
      </c>
      <c r="H13">
        <v>0.88</v>
      </c>
      <c r="I13">
        <v>67.010000000000005</v>
      </c>
      <c r="J13">
        <v>36.880000000000003</v>
      </c>
      <c r="K13">
        <v>3.77</v>
      </c>
      <c r="L13">
        <v>51.99</v>
      </c>
    </row>
    <row r="14" spans="1:15" x14ac:dyDescent="0.2">
      <c r="A14">
        <v>12</v>
      </c>
      <c r="B14" t="s">
        <v>25</v>
      </c>
      <c r="C14">
        <v>3</v>
      </c>
      <c r="D14">
        <v>30.2</v>
      </c>
      <c r="E14">
        <v>114.4</v>
      </c>
      <c r="F14">
        <v>9</v>
      </c>
      <c r="G14">
        <v>31.67</v>
      </c>
      <c r="H14">
        <v>0.34</v>
      </c>
      <c r="I14">
        <v>36.82</v>
      </c>
      <c r="J14">
        <v>51.69</v>
      </c>
      <c r="K14">
        <v>4.3099999999999996</v>
      </c>
      <c r="L14">
        <v>57.39</v>
      </c>
    </row>
    <row r="15" spans="1:15" x14ac:dyDescent="0.2">
      <c r="A15">
        <v>13</v>
      </c>
      <c r="B15" t="s">
        <v>12</v>
      </c>
      <c r="C15">
        <v>3</v>
      </c>
      <c r="D15">
        <v>28.1</v>
      </c>
      <c r="E15">
        <v>115.8</v>
      </c>
      <c r="F15">
        <v>1</v>
      </c>
      <c r="G15">
        <v>16.28</v>
      </c>
      <c r="H15">
        <v>0.21</v>
      </c>
      <c r="I15">
        <v>8.4</v>
      </c>
      <c r="J15">
        <v>30.49</v>
      </c>
      <c r="K15">
        <v>0.87</v>
      </c>
      <c r="L15">
        <v>38.78</v>
      </c>
    </row>
    <row r="16" spans="1:15" x14ac:dyDescent="0.2">
      <c r="A16">
        <v>14</v>
      </c>
      <c r="B16" t="s">
        <v>12</v>
      </c>
      <c r="C16">
        <v>4</v>
      </c>
      <c r="D16">
        <v>31.05</v>
      </c>
      <c r="E16">
        <v>66</v>
      </c>
      <c r="F16">
        <v>1</v>
      </c>
      <c r="G16">
        <v>21.1</v>
      </c>
      <c r="H16">
        <v>0.21</v>
      </c>
      <c r="I16">
        <v>6.21</v>
      </c>
      <c r="J16">
        <v>36.44</v>
      </c>
      <c r="K16">
        <v>0.47</v>
      </c>
      <c r="L16">
        <v>45.23</v>
      </c>
    </row>
    <row r="17" spans="1:12" x14ac:dyDescent="0.2">
      <c r="A17">
        <v>15</v>
      </c>
      <c r="B17" t="s">
        <v>25</v>
      </c>
      <c r="C17">
        <v>4</v>
      </c>
      <c r="D17">
        <v>32.049999999999997</v>
      </c>
      <c r="E17">
        <v>87.6</v>
      </c>
      <c r="F17">
        <v>7</v>
      </c>
      <c r="G17">
        <v>28.88</v>
      </c>
      <c r="H17">
        <v>1.01</v>
      </c>
      <c r="I17">
        <v>28.04</v>
      </c>
      <c r="J17">
        <v>47.35</v>
      </c>
      <c r="K17">
        <v>8.23</v>
      </c>
      <c r="L17">
        <v>56.77</v>
      </c>
    </row>
    <row r="18" spans="1:12" x14ac:dyDescent="0.2">
      <c r="A18">
        <v>16</v>
      </c>
      <c r="B18" t="s">
        <v>25</v>
      </c>
      <c r="C18">
        <v>4</v>
      </c>
      <c r="D18">
        <v>31.76</v>
      </c>
      <c r="E18">
        <v>153.4</v>
      </c>
      <c r="F18">
        <v>5</v>
      </c>
      <c r="G18">
        <v>27.53</v>
      </c>
      <c r="H18">
        <v>1.5</v>
      </c>
      <c r="I18">
        <v>48.71</v>
      </c>
      <c r="J18">
        <v>52.2</v>
      </c>
      <c r="K18">
        <v>8.11</v>
      </c>
      <c r="L18">
        <v>54.37</v>
      </c>
    </row>
    <row r="19" spans="1:12" x14ac:dyDescent="0.2">
      <c r="A19">
        <v>17</v>
      </c>
      <c r="B19" t="s">
        <v>12</v>
      </c>
      <c r="C19">
        <v>4</v>
      </c>
      <c r="D19">
        <v>30.9</v>
      </c>
      <c r="E19">
        <v>101.1</v>
      </c>
      <c r="F19">
        <v>1</v>
      </c>
      <c r="G19">
        <v>13.5</v>
      </c>
      <c r="H19">
        <v>0.78</v>
      </c>
      <c r="I19">
        <v>2.92</v>
      </c>
      <c r="J19">
        <v>31.38</v>
      </c>
      <c r="K19">
        <v>1.28</v>
      </c>
      <c r="L19">
        <v>38.96</v>
      </c>
    </row>
    <row r="22" spans="1:12" x14ac:dyDescent="0.2">
      <c r="A22" s="44" t="s">
        <v>327</v>
      </c>
    </row>
    <row r="24" spans="1:12" x14ac:dyDescent="0.2">
      <c r="B24" s="208" t="s">
        <v>107</v>
      </c>
      <c r="C24" s="208"/>
      <c r="D24" s="208"/>
      <c r="E24" s="208"/>
      <c r="F24" s="208"/>
      <c r="G24" s="208"/>
    </row>
    <row r="25" spans="1:12" x14ac:dyDescent="0.2">
      <c r="B25" t="s">
        <v>108</v>
      </c>
      <c r="C25" t="s">
        <v>109</v>
      </c>
      <c r="D25" t="s">
        <v>54</v>
      </c>
      <c r="E25" t="s">
        <v>110</v>
      </c>
      <c r="F25" t="s">
        <v>111</v>
      </c>
      <c r="G25" t="s">
        <v>112</v>
      </c>
    </row>
    <row r="26" spans="1:12" x14ac:dyDescent="0.2">
      <c r="A26" t="s">
        <v>108</v>
      </c>
      <c r="E26" s="64"/>
      <c r="G26" s="64"/>
    </row>
    <row r="27" spans="1:12" x14ac:dyDescent="0.2">
      <c r="A27" t="s">
        <v>109</v>
      </c>
      <c r="B27" s="64">
        <v>3.7331870000000003E-2</v>
      </c>
      <c r="E27" s="64"/>
      <c r="G27" s="64"/>
    </row>
    <row r="28" spans="1:12" x14ac:dyDescent="0.2">
      <c r="A28" t="s">
        <v>54</v>
      </c>
      <c r="B28" s="64">
        <v>4.172203E-2</v>
      </c>
      <c r="C28">
        <v>1.2316429999999999E-3</v>
      </c>
      <c r="E28" s="64"/>
      <c r="G28" s="64"/>
    </row>
    <row r="29" spans="1:12" x14ac:dyDescent="0.2">
      <c r="A29" t="s">
        <v>110</v>
      </c>
      <c r="B29" s="64">
        <v>3.4398209999999999E-5</v>
      </c>
      <c r="C29">
        <v>6.5989946999999993E-2</v>
      </c>
      <c r="D29">
        <v>8.1977950999999993E-2</v>
      </c>
      <c r="G29" s="64"/>
    </row>
    <row r="30" spans="1:12" x14ac:dyDescent="0.2">
      <c r="A30" t="s">
        <v>111</v>
      </c>
      <c r="B30" s="64">
        <v>1.6814200000000001E-2</v>
      </c>
      <c r="C30">
        <v>1.0087056E-2</v>
      </c>
      <c r="D30">
        <v>1.785275E-3</v>
      </c>
      <c r="E30" s="64">
        <v>1.8376079999999999E-3</v>
      </c>
      <c r="G30" s="64"/>
    </row>
    <row r="31" spans="1:12" x14ac:dyDescent="0.2">
      <c r="A31" t="s">
        <v>112</v>
      </c>
      <c r="B31" s="64">
        <v>5.6556010000000003E-4</v>
      </c>
      <c r="C31">
        <v>7.4566061000000003E-2</v>
      </c>
      <c r="D31">
        <v>2.9074802E-2</v>
      </c>
      <c r="E31" s="64">
        <v>7.4009459999999997E-6</v>
      </c>
      <c r="F31">
        <v>9.460343E-4</v>
      </c>
    </row>
    <row r="33" spans="1:7" x14ac:dyDescent="0.2">
      <c r="A33" t="s">
        <v>117</v>
      </c>
      <c r="B33">
        <f>COUNT(B27:B31,C28:C31,D29:D31,E30:E31,F31)</f>
        <v>15</v>
      </c>
    </row>
    <row r="35" spans="1:7" x14ac:dyDescent="0.2">
      <c r="A35" s="208" t="s">
        <v>113</v>
      </c>
      <c r="B35" s="208"/>
      <c r="C35" s="208"/>
      <c r="D35" s="208"/>
      <c r="E35" s="208"/>
      <c r="F35" s="208"/>
      <c r="G35" s="208"/>
    </row>
    <row r="36" spans="1:7" x14ac:dyDescent="0.2">
      <c r="B36" t="s">
        <v>108</v>
      </c>
      <c r="C36" t="s">
        <v>109</v>
      </c>
      <c r="D36" t="s">
        <v>54</v>
      </c>
      <c r="E36" t="s">
        <v>110</v>
      </c>
      <c r="F36" t="s">
        <v>111</v>
      </c>
      <c r="G36" t="s">
        <v>112</v>
      </c>
    </row>
    <row r="37" spans="1:7" x14ac:dyDescent="0.2">
      <c r="A37" t="s">
        <v>108</v>
      </c>
      <c r="B37" s="65"/>
      <c r="C37" s="66"/>
      <c r="D37" s="66"/>
      <c r="E37" s="66" t="s">
        <v>114</v>
      </c>
      <c r="F37" s="66"/>
      <c r="G37" s="66" t="s">
        <v>115</v>
      </c>
    </row>
    <row r="38" spans="1:7" x14ac:dyDescent="0.2">
      <c r="A38" t="s">
        <v>109</v>
      </c>
      <c r="B38" s="66">
        <f>B27*15</f>
        <v>0.55997805</v>
      </c>
      <c r="C38" s="65"/>
      <c r="D38" s="66" t="s">
        <v>116</v>
      </c>
      <c r="E38" s="66"/>
      <c r="F38" s="66"/>
      <c r="G38" s="66"/>
    </row>
    <row r="39" spans="1:7" x14ac:dyDescent="0.2">
      <c r="A39" t="s">
        <v>54</v>
      </c>
      <c r="B39" s="66">
        <f t="shared" ref="B39:F42" si="0">B28*15</f>
        <v>0.62583045000000004</v>
      </c>
      <c r="C39" s="67">
        <f t="shared" si="0"/>
        <v>1.8474644999999998E-2</v>
      </c>
      <c r="D39" s="65"/>
      <c r="E39" s="66"/>
      <c r="F39" s="66" t="s">
        <v>116</v>
      </c>
      <c r="G39" s="66"/>
    </row>
    <row r="40" spans="1:7" x14ac:dyDescent="0.2">
      <c r="A40" t="s">
        <v>110</v>
      </c>
      <c r="B40" s="68">
        <f t="shared" si="0"/>
        <v>5.1597315000000003E-4</v>
      </c>
      <c r="C40" s="66">
        <f t="shared" si="0"/>
        <v>0.98984920499999984</v>
      </c>
      <c r="D40" s="66">
        <v>1</v>
      </c>
      <c r="E40" s="65"/>
      <c r="F40" s="66" t="s">
        <v>116</v>
      </c>
      <c r="G40" s="66" t="s">
        <v>114</v>
      </c>
    </row>
    <row r="41" spans="1:7" x14ac:dyDescent="0.2">
      <c r="A41" t="s">
        <v>111</v>
      </c>
      <c r="B41" s="66">
        <f t="shared" si="0"/>
        <v>0.25221300000000002</v>
      </c>
      <c r="C41" s="66">
        <f t="shared" si="0"/>
        <v>0.15130584</v>
      </c>
      <c r="D41" s="67">
        <f t="shared" si="0"/>
        <v>2.6779125000000001E-2</v>
      </c>
      <c r="E41" s="67">
        <f t="shared" si="0"/>
        <v>2.7564119999999998E-2</v>
      </c>
      <c r="F41" s="65"/>
      <c r="G41" s="66" t="s">
        <v>116</v>
      </c>
    </row>
    <row r="42" spans="1:7" x14ac:dyDescent="0.2">
      <c r="A42" t="s">
        <v>112</v>
      </c>
      <c r="B42" s="69">
        <f t="shared" si="0"/>
        <v>8.4834015000000013E-3</v>
      </c>
      <c r="C42" s="66">
        <v>1</v>
      </c>
      <c r="D42" s="66">
        <f t="shared" si="0"/>
        <v>0.43612202999999999</v>
      </c>
      <c r="E42" s="68">
        <f t="shared" si="0"/>
        <v>1.1101418999999999E-4</v>
      </c>
      <c r="F42" s="67">
        <f t="shared" si="0"/>
        <v>1.4190514499999999E-2</v>
      </c>
      <c r="G42" s="65"/>
    </row>
  </sheetData>
  <mergeCells count="2">
    <mergeCell ref="B24:G24"/>
    <mergeCell ref="A35:G3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EF56-3B4B-7E4C-919E-499D8C6046B1}">
  <dimension ref="A1:W64"/>
  <sheetViews>
    <sheetView workbookViewId="0">
      <selection activeCell="A43" sqref="A43"/>
    </sheetView>
  </sheetViews>
  <sheetFormatPr baseColWidth="10" defaultRowHeight="16" x14ac:dyDescent="0.2"/>
  <cols>
    <col min="8" max="10" width="10.83203125" style="41"/>
    <col min="11" max="12" width="11"/>
    <col min="13" max="13" width="14.5" customWidth="1"/>
  </cols>
  <sheetData>
    <row r="1" spans="1:23" x14ac:dyDescent="0.2">
      <c r="F1" t="s">
        <v>118</v>
      </c>
      <c r="H1"/>
      <c r="J1"/>
      <c r="L1" s="208" t="s">
        <v>228</v>
      </c>
      <c r="M1" s="208"/>
      <c r="N1" s="44" t="s">
        <v>226</v>
      </c>
    </row>
    <row r="2" spans="1:23" x14ac:dyDescent="0.2">
      <c r="A2" s="70" t="s">
        <v>46</v>
      </c>
      <c r="B2" s="70" t="s">
        <v>119</v>
      </c>
      <c r="C2" s="70" t="s">
        <v>120</v>
      </c>
      <c r="D2" s="70" t="s">
        <v>86</v>
      </c>
      <c r="E2" s="70" t="s">
        <v>121</v>
      </c>
      <c r="F2" s="70" t="s">
        <v>128</v>
      </c>
      <c r="G2" s="70" t="s">
        <v>129</v>
      </c>
      <c r="H2" s="70" t="s">
        <v>205</v>
      </c>
      <c r="I2" s="70" t="s">
        <v>229</v>
      </c>
      <c r="J2"/>
      <c r="L2" t="s">
        <v>227</v>
      </c>
      <c r="M2" s="70" t="s">
        <v>46</v>
      </c>
      <c r="N2" s="70" t="s">
        <v>120</v>
      </c>
      <c r="O2" s="70" t="s">
        <v>86</v>
      </c>
      <c r="P2" s="70" t="s">
        <v>121</v>
      </c>
      <c r="Q2" s="70" t="s">
        <v>122</v>
      </c>
      <c r="R2" s="70" t="s">
        <v>123</v>
      </c>
      <c r="S2" s="70" t="s">
        <v>124</v>
      </c>
      <c r="T2" s="70" t="s">
        <v>125</v>
      </c>
      <c r="U2" s="70" t="s">
        <v>126</v>
      </c>
      <c r="V2" s="70" t="s">
        <v>127</v>
      </c>
      <c r="W2" s="70" t="s">
        <v>225</v>
      </c>
    </row>
    <row r="3" spans="1:23" x14ac:dyDescent="0.2">
      <c r="A3" s="71" t="s">
        <v>25</v>
      </c>
      <c r="B3" s="71" t="s">
        <v>130</v>
      </c>
      <c r="C3" s="71">
        <v>1311641</v>
      </c>
      <c r="D3" s="71" t="s">
        <v>131</v>
      </c>
      <c r="E3" s="71">
        <v>29.2</v>
      </c>
      <c r="F3" s="72" t="s">
        <v>132</v>
      </c>
      <c r="H3" t="s">
        <v>206</v>
      </c>
      <c r="I3"/>
      <c r="J3"/>
      <c r="K3" s="44" t="s">
        <v>324</v>
      </c>
      <c r="L3" s="85" t="s">
        <v>231</v>
      </c>
      <c r="M3" s="79" t="s">
        <v>12</v>
      </c>
      <c r="N3" s="79" t="s">
        <v>179</v>
      </c>
      <c r="O3" s="79" t="s">
        <v>180</v>
      </c>
      <c r="P3" s="79">
        <v>27.6</v>
      </c>
      <c r="Q3" s="80"/>
      <c r="R3" s="80"/>
      <c r="S3" s="41">
        <v>1</v>
      </c>
      <c r="T3" s="41">
        <v>1</v>
      </c>
      <c r="U3" s="41">
        <v>3</v>
      </c>
      <c r="V3" s="56">
        <v>7.1527777777777787E-2</v>
      </c>
      <c r="W3" s="41">
        <v>57.52</v>
      </c>
    </row>
    <row r="4" spans="1:23" x14ac:dyDescent="0.2">
      <c r="A4" s="71" t="s">
        <v>25</v>
      </c>
      <c r="B4" s="71" t="s">
        <v>130</v>
      </c>
      <c r="C4" s="71">
        <v>1311630</v>
      </c>
      <c r="D4" s="71" t="s">
        <v>133</v>
      </c>
      <c r="E4" s="71" t="s">
        <v>134</v>
      </c>
      <c r="F4" s="72" t="s">
        <v>132</v>
      </c>
      <c r="G4" t="s">
        <v>135</v>
      </c>
      <c r="H4" t="s">
        <v>206</v>
      </c>
      <c r="I4"/>
      <c r="J4"/>
      <c r="L4" s="40" t="s">
        <v>224</v>
      </c>
      <c r="M4" s="86" t="s">
        <v>12</v>
      </c>
      <c r="N4" s="86" t="s">
        <v>187</v>
      </c>
      <c r="O4" s="86" t="s">
        <v>188</v>
      </c>
      <c r="P4" s="86">
        <v>29.5</v>
      </c>
      <c r="Q4" s="87"/>
      <c r="R4" s="87"/>
      <c r="S4" s="49">
        <v>1</v>
      </c>
      <c r="T4" s="49">
        <v>3</v>
      </c>
      <c r="U4" s="49">
        <v>2</v>
      </c>
      <c r="V4" s="88">
        <v>7.1527777777777787E-2</v>
      </c>
      <c r="W4" s="49">
        <v>49.72</v>
      </c>
    </row>
    <row r="5" spans="1:23" x14ac:dyDescent="0.2">
      <c r="A5" s="71" t="s">
        <v>25</v>
      </c>
      <c r="B5" s="71" t="s">
        <v>130</v>
      </c>
      <c r="C5" s="71">
        <v>1311645</v>
      </c>
      <c r="D5" s="71" t="s">
        <v>136</v>
      </c>
      <c r="E5" s="71">
        <v>27.6</v>
      </c>
      <c r="F5" s="72" t="s">
        <v>132</v>
      </c>
      <c r="H5" t="s">
        <v>206</v>
      </c>
      <c r="I5"/>
      <c r="J5"/>
      <c r="M5" s="79" t="s">
        <v>12</v>
      </c>
      <c r="N5" s="79" t="s">
        <v>165</v>
      </c>
      <c r="O5" s="79" t="s">
        <v>166</v>
      </c>
      <c r="P5" s="79">
        <v>26.6</v>
      </c>
      <c r="Q5" s="80"/>
      <c r="R5" s="80"/>
      <c r="S5" s="41">
        <v>2</v>
      </c>
      <c r="T5" s="41">
        <v>1</v>
      </c>
      <c r="U5" s="41">
        <v>4</v>
      </c>
      <c r="V5" s="56">
        <v>9.1666666666666674E-2</v>
      </c>
    </row>
    <row r="6" spans="1:23" x14ac:dyDescent="0.2">
      <c r="A6" s="71" t="s">
        <v>25</v>
      </c>
      <c r="B6" s="71" t="s">
        <v>130</v>
      </c>
      <c r="C6" s="71">
        <v>1311635</v>
      </c>
      <c r="D6" s="71" t="s">
        <v>137</v>
      </c>
      <c r="E6" s="71">
        <v>29.2</v>
      </c>
      <c r="F6" s="72" t="s">
        <v>132</v>
      </c>
      <c r="G6" t="s">
        <v>138</v>
      </c>
      <c r="H6" t="s">
        <v>206</v>
      </c>
      <c r="I6"/>
      <c r="J6"/>
      <c r="L6" s="40" t="s">
        <v>224</v>
      </c>
      <c r="M6" s="86" t="s">
        <v>12</v>
      </c>
      <c r="N6" s="86" t="s">
        <v>189</v>
      </c>
      <c r="O6" s="86" t="s">
        <v>190</v>
      </c>
      <c r="P6" s="86">
        <v>26.3</v>
      </c>
      <c r="Q6" s="87"/>
      <c r="R6" s="87"/>
      <c r="S6" s="49">
        <v>2</v>
      </c>
      <c r="T6" s="49">
        <v>4</v>
      </c>
      <c r="U6" s="49">
        <v>6</v>
      </c>
      <c r="V6" s="88">
        <v>9.1666666666666674E-2</v>
      </c>
      <c r="W6" s="49">
        <v>48.38</v>
      </c>
    </row>
    <row r="7" spans="1:23" x14ac:dyDescent="0.2">
      <c r="A7" s="71" t="s">
        <v>25</v>
      </c>
      <c r="B7" s="71" t="s">
        <v>139</v>
      </c>
      <c r="C7" s="71">
        <v>5256269</v>
      </c>
      <c r="D7" s="71" t="s">
        <v>140</v>
      </c>
      <c r="E7" s="71">
        <v>28.4</v>
      </c>
      <c r="F7" s="72" t="s">
        <v>132</v>
      </c>
      <c r="H7" t="s">
        <v>206</v>
      </c>
      <c r="I7"/>
      <c r="J7"/>
      <c r="M7" s="79" t="s">
        <v>12</v>
      </c>
      <c r="N7" s="79" t="s">
        <v>171</v>
      </c>
      <c r="O7" s="79" t="s">
        <v>172</v>
      </c>
      <c r="P7" s="79">
        <v>24.8</v>
      </c>
      <c r="Q7" s="80"/>
      <c r="R7" s="80"/>
      <c r="S7" s="41">
        <v>3</v>
      </c>
      <c r="T7" s="41">
        <v>1</v>
      </c>
      <c r="U7" s="41">
        <v>0</v>
      </c>
      <c r="V7" s="56">
        <v>0.1111111111111111</v>
      </c>
    </row>
    <row r="8" spans="1:23" x14ac:dyDescent="0.2">
      <c r="A8" s="71" t="s">
        <v>25</v>
      </c>
      <c r="B8" s="71" t="s">
        <v>139</v>
      </c>
      <c r="C8" s="71">
        <v>5256268</v>
      </c>
      <c r="D8" s="71" t="s">
        <v>141</v>
      </c>
      <c r="E8" s="71">
        <v>26.9</v>
      </c>
      <c r="F8" s="72" t="s">
        <v>132</v>
      </c>
      <c r="G8" t="s">
        <v>142</v>
      </c>
      <c r="H8" t="s">
        <v>206</v>
      </c>
      <c r="I8"/>
      <c r="J8"/>
      <c r="M8" s="79" t="s">
        <v>12</v>
      </c>
      <c r="N8" s="79" t="s">
        <v>199</v>
      </c>
      <c r="O8" s="79" t="s">
        <v>200</v>
      </c>
      <c r="P8" s="79">
        <v>25.6</v>
      </c>
      <c r="Q8" s="80"/>
      <c r="R8" s="80"/>
      <c r="S8" s="41">
        <v>3</v>
      </c>
      <c r="T8" s="41">
        <v>4</v>
      </c>
      <c r="U8" s="41">
        <v>3</v>
      </c>
      <c r="V8" s="56">
        <v>0.1111111111111111</v>
      </c>
    </row>
    <row r="9" spans="1:23" x14ac:dyDescent="0.2">
      <c r="A9" s="71" t="s">
        <v>25</v>
      </c>
      <c r="B9" s="71" t="s">
        <v>139</v>
      </c>
      <c r="C9" s="71">
        <v>5256264</v>
      </c>
      <c r="D9" s="71" t="s">
        <v>143</v>
      </c>
      <c r="E9" s="71" t="s">
        <v>144</v>
      </c>
      <c r="F9" s="72" t="s">
        <v>132</v>
      </c>
      <c r="G9" t="s">
        <v>145</v>
      </c>
      <c r="H9" t="s">
        <v>206</v>
      </c>
      <c r="I9"/>
      <c r="J9"/>
      <c r="M9" s="79" t="s">
        <v>12</v>
      </c>
      <c r="N9" s="79" t="s">
        <v>173</v>
      </c>
      <c r="O9" s="79" t="s">
        <v>174</v>
      </c>
      <c r="P9" s="79">
        <v>29.3</v>
      </c>
      <c r="Q9" s="80"/>
      <c r="R9" s="80"/>
      <c r="S9" s="41">
        <v>4</v>
      </c>
      <c r="T9" s="41">
        <v>2</v>
      </c>
      <c r="U9" s="41">
        <v>0</v>
      </c>
      <c r="V9" s="56">
        <v>0.1277777777777778</v>
      </c>
    </row>
    <row r="10" spans="1:23" x14ac:dyDescent="0.2">
      <c r="A10" s="71" t="s">
        <v>25</v>
      </c>
      <c r="B10" s="71" t="s">
        <v>139</v>
      </c>
      <c r="C10" s="71">
        <v>5256266</v>
      </c>
      <c r="D10" s="71" t="s">
        <v>146</v>
      </c>
      <c r="E10" s="71">
        <v>29.9</v>
      </c>
      <c r="F10" s="72" t="s">
        <v>132</v>
      </c>
      <c r="G10" t="s">
        <v>142</v>
      </c>
      <c r="H10" t="s">
        <v>206</v>
      </c>
      <c r="I10"/>
      <c r="J10"/>
      <c r="M10" s="79" t="s">
        <v>12</v>
      </c>
      <c r="N10" s="79" t="s">
        <v>201</v>
      </c>
      <c r="O10" s="79" t="s">
        <v>202</v>
      </c>
      <c r="P10" s="79">
        <v>24.5</v>
      </c>
      <c r="Q10" s="80"/>
      <c r="R10" s="80"/>
      <c r="S10" s="41">
        <v>4</v>
      </c>
      <c r="T10" s="41">
        <v>3</v>
      </c>
      <c r="U10" s="41">
        <v>0</v>
      </c>
      <c r="V10" s="56">
        <v>0.1277777777777778</v>
      </c>
    </row>
    <row r="11" spans="1:23" x14ac:dyDescent="0.2">
      <c r="A11" s="71" t="s">
        <v>25</v>
      </c>
      <c r="B11" s="71" t="s">
        <v>139</v>
      </c>
      <c r="C11" s="71">
        <v>5256263</v>
      </c>
      <c r="D11" s="71" t="s">
        <v>147</v>
      </c>
      <c r="E11" s="71">
        <v>26.5</v>
      </c>
      <c r="F11" s="72" t="s">
        <v>132</v>
      </c>
      <c r="G11" t="s">
        <v>135</v>
      </c>
      <c r="H11" t="s">
        <v>206</v>
      </c>
      <c r="I11"/>
      <c r="J11"/>
      <c r="L11" s="40" t="s">
        <v>224</v>
      </c>
      <c r="M11" s="86" t="s">
        <v>12</v>
      </c>
      <c r="N11" s="86" t="s">
        <v>181</v>
      </c>
      <c r="O11" s="86" t="s">
        <v>182</v>
      </c>
      <c r="P11" s="86">
        <v>28.2</v>
      </c>
      <c r="Q11" s="87"/>
      <c r="R11" s="87"/>
      <c r="S11" s="49">
        <v>5</v>
      </c>
      <c r="T11" s="49">
        <v>1</v>
      </c>
      <c r="U11" s="49">
        <v>9</v>
      </c>
      <c r="V11" s="88">
        <v>0.14444444444444446</v>
      </c>
      <c r="W11" s="49">
        <v>44.27</v>
      </c>
    </row>
    <row r="12" spans="1:23" x14ac:dyDescent="0.2">
      <c r="A12" s="73" t="s">
        <v>25</v>
      </c>
      <c r="B12" s="73" t="s">
        <v>130</v>
      </c>
      <c r="C12" s="73">
        <v>1311632</v>
      </c>
      <c r="D12" s="73" t="s">
        <v>148</v>
      </c>
      <c r="E12" s="73">
        <v>29.3</v>
      </c>
      <c r="F12" s="58" t="s">
        <v>149</v>
      </c>
      <c r="H12" t="s">
        <v>206</v>
      </c>
      <c r="I12"/>
      <c r="J12"/>
      <c r="L12" s="40" t="s">
        <v>224</v>
      </c>
      <c r="M12" s="86" t="s">
        <v>12</v>
      </c>
      <c r="N12" s="86" t="s">
        <v>191</v>
      </c>
      <c r="O12" s="86" t="s">
        <v>192</v>
      </c>
      <c r="P12" s="86">
        <v>26.6</v>
      </c>
      <c r="Q12" s="87"/>
      <c r="R12" s="87"/>
      <c r="S12" s="49">
        <v>5</v>
      </c>
      <c r="T12" s="49">
        <v>3</v>
      </c>
      <c r="U12" s="49">
        <v>2</v>
      </c>
      <c r="V12" s="88">
        <v>0.14444444444444446</v>
      </c>
      <c r="W12" s="49">
        <v>62.77</v>
      </c>
    </row>
    <row r="13" spans="1:23" x14ac:dyDescent="0.2">
      <c r="A13" s="74" t="s">
        <v>25</v>
      </c>
      <c r="B13" s="74" t="s">
        <v>130</v>
      </c>
      <c r="C13" s="74">
        <v>1311638</v>
      </c>
      <c r="D13" s="74" t="s">
        <v>150</v>
      </c>
      <c r="E13" s="74">
        <v>27.7</v>
      </c>
      <c r="F13" s="75" t="s">
        <v>151</v>
      </c>
      <c r="H13" t="s">
        <v>207</v>
      </c>
      <c r="I13" s="40" t="s">
        <v>230</v>
      </c>
      <c r="J13"/>
      <c r="L13" s="40" t="s">
        <v>224</v>
      </c>
      <c r="M13" s="86" t="s">
        <v>12</v>
      </c>
      <c r="N13" s="86" t="s">
        <v>183</v>
      </c>
      <c r="O13" s="86" t="s">
        <v>184</v>
      </c>
      <c r="P13" s="86" t="s">
        <v>144</v>
      </c>
      <c r="Q13" s="87"/>
      <c r="R13" s="87"/>
      <c r="S13" s="49">
        <v>6</v>
      </c>
      <c r="T13" s="49">
        <v>2</v>
      </c>
      <c r="U13" s="49">
        <v>3</v>
      </c>
      <c r="V13" s="88">
        <v>0.16319444444444445</v>
      </c>
      <c r="W13" s="49">
        <v>54.29</v>
      </c>
    </row>
    <row r="14" spans="1:23" x14ac:dyDescent="0.2">
      <c r="A14" s="74" t="s">
        <v>25</v>
      </c>
      <c r="B14" s="74" t="s">
        <v>130</v>
      </c>
      <c r="C14" s="74">
        <v>1311647</v>
      </c>
      <c r="D14" s="74" t="s">
        <v>152</v>
      </c>
      <c r="E14" s="74">
        <v>24.6</v>
      </c>
      <c r="F14" s="75" t="s">
        <v>151</v>
      </c>
      <c r="H14" t="s">
        <v>207</v>
      </c>
      <c r="I14" s="40" t="s">
        <v>230</v>
      </c>
      <c r="J14"/>
      <c r="L14" s="40" t="s">
        <v>224</v>
      </c>
      <c r="M14" s="86" t="s">
        <v>12</v>
      </c>
      <c r="N14" s="86" t="s">
        <v>193</v>
      </c>
      <c r="O14" s="86" t="s">
        <v>194</v>
      </c>
      <c r="P14" s="86">
        <v>26.1</v>
      </c>
      <c r="Q14" s="87"/>
      <c r="R14" s="87"/>
      <c r="S14" s="49">
        <v>6</v>
      </c>
      <c r="T14" s="49">
        <v>4</v>
      </c>
      <c r="U14" s="49">
        <v>0</v>
      </c>
      <c r="V14" s="88">
        <v>0.16319444444444445</v>
      </c>
      <c r="W14" s="49">
        <v>49.79</v>
      </c>
    </row>
    <row r="15" spans="1:23" x14ac:dyDescent="0.2">
      <c r="A15" s="74" t="s">
        <v>25</v>
      </c>
      <c r="B15" s="74" t="s">
        <v>130</v>
      </c>
      <c r="C15" s="74">
        <v>1311637</v>
      </c>
      <c r="D15" s="74" t="s">
        <v>153</v>
      </c>
      <c r="E15" s="74">
        <v>27.2</v>
      </c>
      <c r="F15" s="75" t="s">
        <v>151</v>
      </c>
      <c r="G15" t="s">
        <v>154</v>
      </c>
      <c r="H15" t="s">
        <v>207</v>
      </c>
      <c r="I15" s="40" t="s">
        <v>230</v>
      </c>
      <c r="J15"/>
      <c r="L15" s="40" t="s">
        <v>224</v>
      </c>
      <c r="M15" s="86" t="s">
        <v>12</v>
      </c>
      <c r="N15" s="86" t="s">
        <v>195</v>
      </c>
      <c r="O15" s="86" t="s">
        <v>196</v>
      </c>
      <c r="P15" s="86">
        <v>29.1</v>
      </c>
      <c r="Q15" s="87"/>
      <c r="R15" s="87"/>
      <c r="S15" s="49">
        <v>7</v>
      </c>
      <c r="T15" s="49">
        <v>1</v>
      </c>
      <c r="U15" s="49">
        <v>7</v>
      </c>
      <c r="V15" s="88">
        <v>0.17777777777777778</v>
      </c>
      <c r="W15" s="49">
        <v>48.48</v>
      </c>
    </row>
    <row r="16" spans="1:23" x14ac:dyDescent="0.2">
      <c r="A16" s="74" t="s">
        <v>25</v>
      </c>
      <c r="B16" s="74" t="s">
        <v>130</v>
      </c>
      <c r="C16" s="74">
        <v>1311646</v>
      </c>
      <c r="D16" s="74" t="s">
        <v>155</v>
      </c>
      <c r="E16" s="74">
        <v>26.7</v>
      </c>
      <c r="F16" s="75" t="s">
        <v>151</v>
      </c>
      <c r="G16" t="s">
        <v>156</v>
      </c>
      <c r="H16" t="s">
        <v>207</v>
      </c>
      <c r="I16" s="40" t="s">
        <v>230</v>
      </c>
      <c r="J16"/>
      <c r="M16" s="79" t="s">
        <v>12</v>
      </c>
      <c r="N16" s="79" t="s">
        <v>167</v>
      </c>
      <c r="O16" s="79" t="s">
        <v>168</v>
      </c>
      <c r="P16" s="79">
        <v>28.2</v>
      </c>
      <c r="Q16" s="80"/>
      <c r="R16" s="80"/>
      <c r="S16" s="41">
        <v>7</v>
      </c>
      <c r="T16" s="41">
        <v>4</v>
      </c>
      <c r="U16" s="41">
        <v>2</v>
      </c>
      <c r="V16" s="56">
        <v>0.17777777777777778</v>
      </c>
    </row>
    <row r="17" spans="1:23" x14ac:dyDescent="0.2">
      <c r="A17" s="74" t="s">
        <v>25</v>
      </c>
      <c r="B17" s="74" t="s">
        <v>139</v>
      </c>
      <c r="C17" s="74">
        <v>5256270</v>
      </c>
      <c r="D17" s="74" t="s">
        <v>157</v>
      </c>
      <c r="E17" s="74" t="s">
        <v>158</v>
      </c>
      <c r="F17" s="75" t="s">
        <v>151</v>
      </c>
      <c r="H17" t="s">
        <v>207</v>
      </c>
      <c r="I17" s="40" t="s">
        <v>230</v>
      </c>
      <c r="J17"/>
      <c r="K17" s="44" t="s">
        <v>324</v>
      </c>
      <c r="L17" s="85" t="s">
        <v>231</v>
      </c>
      <c r="M17" s="79" t="s">
        <v>12</v>
      </c>
      <c r="N17" s="79" t="s">
        <v>197</v>
      </c>
      <c r="O17" s="79" t="s">
        <v>198</v>
      </c>
      <c r="P17" s="79" t="s">
        <v>144</v>
      </c>
      <c r="Q17" s="80"/>
      <c r="R17" s="80"/>
      <c r="S17" s="41">
        <v>8</v>
      </c>
      <c r="T17" s="41">
        <v>2</v>
      </c>
      <c r="U17" s="41">
        <v>3</v>
      </c>
      <c r="V17" s="56">
        <v>0.19444444444444445</v>
      </c>
      <c r="W17" s="41">
        <v>47.37</v>
      </c>
    </row>
    <row r="18" spans="1:23" x14ac:dyDescent="0.2">
      <c r="A18" s="74" t="s">
        <v>25</v>
      </c>
      <c r="B18" s="74" t="s">
        <v>139</v>
      </c>
      <c r="C18" s="74">
        <v>5256271</v>
      </c>
      <c r="D18" s="74" t="s">
        <v>160</v>
      </c>
      <c r="E18" s="74">
        <v>27.1</v>
      </c>
      <c r="F18" s="75" t="s">
        <v>151</v>
      </c>
      <c r="H18" t="s">
        <v>207</v>
      </c>
      <c r="I18" s="40" t="s">
        <v>230</v>
      </c>
      <c r="J18"/>
      <c r="M18" s="79" t="s">
        <v>12</v>
      </c>
      <c r="N18" s="79" t="s">
        <v>169</v>
      </c>
      <c r="O18" s="79" t="s">
        <v>170</v>
      </c>
      <c r="P18" s="79">
        <v>27.3</v>
      </c>
      <c r="Q18" s="80"/>
      <c r="R18" s="80"/>
      <c r="S18" s="41">
        <v>8</v>
      </c>
      <c r="T18" s="41">
        <v>3</v>
      </c>
      <c r="U18" s="41">
        <v>4</v>
      </c>
      <c r="V18" s="56">
        <v>0.19444444444444445</v>
      </c>
    </row>
    <row r="19" spans="1:23" x14ac:dyDescent="0.2">
      <c r="A19" s="79" t="s">
        <v>25</v>
      </c>
      <c r="B19" s="79" t="s">
        <v>139</v>
      </c>
      <c r="C19" s="79">
        <v>5256267</v>
      </c>
      <c r="D19" s="79" t="s">
        <v>161</v>
      </c>
      <c r="E19" s="79">
        <v>28.6</v>
      </c>
      <c r="F19" t="s">
        <v>151</v>
      </c>
      <c r="G19" t="s">
        <v>142</v>
      </c>
      <c r="H19" t="s">
        <v>207</v>
      </c>
      <c r="I19" t="s">
        <v>206</v>
      </c>
      <c r="J19"/>
      <c r="M19" s="79" t="s">
        <v>12</v>
      </c>
      <c r="N19" s="79" t="s">
        <v>203</v>
      </c>
      <c r="O19" s="79" t="s">
        <v>204</v>
      </c>
      <c r="P19" s="79">
        <v>28.1</v>
      </c>
      <c r="Q19" s="80"/>
      <c r="R19" s="80"/>
      <c r="S19" s="41">
        <v>9</v>
      </c>
      <c r="T19" s="41">
        <v>1</v>
      </c>
      <c r="U19" s="41">
        <v>5</v>
      </c>
      <c r="V19" s="56">
        <v>0.21041666666666667</v>
      </c>
    </row>
    <row r="20" spans="1:23" x14ac:dyDescent="0.2">
      <c r="A20" s="74" t="s">
        <v>25</v>
      </c>
      <c r="B20" s="74" t="s">
        <v>139</v>
      </c>
      <c r="C20" s="74">
        <v>5256265</v>
      </c>
      <c r="D20" s="74" t="s">
        <v>163</v>
      </c>
      <c r="E20" s="74">
        <v>27.4</v>
      </c>
      <c r="F20" s="75" t="s">
        <v>151</v>
      </c>
      <c r="H20" t="s">
        <v>207</v>
      </c>
      <c r="I20" s="40" t="s">
        <v>230</v>
      </c>
      <c r="J20"/>
      <c r="M20" s="79" t="s">
        <v>12</v>
      </c>
      <c r="N20" s="79" t="s">
        <v>175</v>
      </c>
      <c r="O20" s="79" t="s">
        <v>176</v>
      </c>
      <c r="P20" s="79">
        <v>26.6</v>
      </c>
      <c r="Q20" s="80"/>
      <c r="R20" s="80"/>
      <c r="S20" s="41">
        <v>9</v>
      </c>
      <c r="T20" s="41">
        <v>3</v>
      </c>
      <c r="U20" s="41">
        <v>0</v>
      </c>
      <c r="V20" s="56">
        <v>0.21041666666666667</v>
      </c>
    </row>
    <row r="21" spans="1:23" x14ac:dyDescent="0.2">
      <c r="A21" s="76" t="s">
        <v>25</v>
      </c>
      <c r="B21" s="76" t="s">
        <v>139</v>
      </c>
      <c r="C21" s="76">
        <v>5256272</v>
      </c>
      <c r="D21" s="76" t="s">
        <v>164</v>
      </c>
      <c r="E21" s="76">
        <v>25.4</v>
      </c>
      <c r="F21" s="77" t="s">
        <v>151</v>
      </c>
      <c r="G21" t="s">
        <v>142</v>
      </c>
      <c r="H21" t="s">
        <v>207</v>
      </c>
      <c r="I21" s="40" t="s">
        <v>230</v>
      </c>
      <c r="J21"/>
      <c r="M21" s="79" t="s">
        <v>12</v>
      </c>
      <c r="N21" s="79" t="s">
        <v>177</v>
      </c>
      <c r="O21" s="79" t="s">
        <v>178</v>
      </c>
      <c r="P21" s="79">
        <v>30.7</v>
      </c>
      <c r="Q21" s="80"/>
      <c r="R21" s="80"/>
      <c r="S21" s="41">
        <v>10</v>
      </c>
      <c r="T21" s="41">
        <v>2</v>
      </c>
      <c r="U21" s="41">
        <v>4</v>
      </c>
      <c r="V21" s="56">
        <v>0.22361111111111109</v>
      </c>
    </row>
    <row r="22" spans="1:23" x14ac:dyDescent="0.2">
      <c r="A22" s="71" t="s">
        <v>12</v>
      </c>
      <c r="B22" s="71" t="s">
        <v>130</v>
      </c>
      <c r="C22" s="71" t="s">
        <v>165</v>
      </c>
      <c r="D22" s="71" t="s">
        <v>166</v>
      </c>
      <c r="E22" s="71">
        <v>26.6</v>
      </c>
      <c r="F22" s="72" t="s">
        <v>132</v>
      </c>
      <c r="H22" t="s">
        <v>206</v>
      </c>
      <c r="I22"/>
      <c r="J22"/>
      <c r="L22" s="40" t="s">
        <v>224</v>
      </c>
      <c r="M22" s="86" t="s">
        <v>12</v>
      </c>
      <c r="N22" s="86" t="s">
        <v>185</v>
      </c>
      <c r="O22" s="86" t="s">
        <v>186</v>
      </c>
      <c r="P22" s="86">
        <v>24.2</v>
      </c>
      <c r="Q22" s="87"/>
      <c r="R22" s="87"/>
      <c r="S22" s="49">
        <v>10</v>
      </c>
      <c r="T22" s="49">
        <v>4</v>
      </c>
      <c r="U22" s="49">
        <v>6</v>
      </c>
      <c r="V22" s="88">
        <v>0.22361111111111109</v>
      </c>
      <c r="W22" s="49">
        <v>50.41</v>
      </c>
    </row>
    <row r="23" spans="1:23" x14ac:dyDescent="0.2">
      <c r="A23" s="71" t="s">
        <v>12</v>
      </c>
      <c r="B23" s="71" t="s">
        <v>130</v>
      </c>
      <c r="C23" s="71" t="s">
        <v>167</v>
      </c>
      <c r="D23" s="71" t="s">
        <v>168</v>
      </c>
      <c r="E23" s="71">
        <v>28.2</v>
      </c>
      <c r="F23" s="72" t="s">
        <v>132</v>
      </c>
      <c r="H23" t="s">
        <v>206</v>
      </c>
      <c r="I23"/>
      <c r="J23"/>
      <c r="L23" s="40" t="s">
        <v>224</v>
      </c>
      <c r="M23" s="86" t="s">
        <v>25</v>
      </c>
      <c r="N23" s="86">
        <v>1311638</v>
      </c>
      <c r="O23" s="86" t="s">
        <v>150</v>
      </c>
      <c r="P23" s="86">
        <v>27.7</v>
      </c>
      <c r="Q23" s="86">
        <v>1308019</v>
      </c>
      <c r="R23" s="86">
        <v>44.7</v>
      </c>
      <c r="S23" s="49">
        <v>1</v>
      </c>
      <c r="T23" s="49">
        <v>2</v>
      </c>
      <c r="U23" s="49">
        <v>3</v>
      </c>
      <c r="V23" s="88">
        <v>7.1527777777777787E-2</v>
      </c>
      <c r="W23" s="49">
        <v>49.58</v>
      </c>
    </row>
    <row r="24" spans="1:23" x14ac:dyDescent="0.2">
      <c r="A24" s="71" t="s">
        <v>12</v>
      </c>
      <c r="B24" s="71" t="s">
        <v>130</v>
      </c>
      <c r="C24" s="71" t="s">
        <v>169</v>
      </c>
      <c r="D24" s="71" t="s">
        <v>170</v>
      </c>
      <c r="E24" s="71">
        <v>27.3</v>
      </c>
      <c r="F24" s="72" t="s">
        <v>132</v>
      </c>
      <c r="H24" t="s">
        <v>206</v>
      </c>
      <c r="I24"/>
      <c r="J24"/>
      <c r="M24" s="79" t="s">
        <v>25</v>
      </c>
      <c r="N24" s="79">
        <v>5256269</v>
      </c>
      <c r="O24" s="79" t="s">
        <v>140</v>
      </c>
      <c r="P24" s="79">
        <v>28.4</v>
      </c>
      <c r="Q24" s="79">
        <v>1304559</v>
      </c>
      <c r="R24" s="79">
        <v>46.6</v>
      </c>
      <c r="S24" s="41">
        <v>1</v>
      </c>
      <c r="T24" s="41">
        <v>4</v>
      </c>
      <c r="U24" s="41">
        <v>1</v>
      </c>
      <c r="V24" s="56">
        <v>7.1527777777777787E-2</v>
      </c>
    </row>
    <row r="25" spans="1:23" x14ac:dyDescent="0.2">
      <c r="A25" s="71" t="s">
        <v>12</v>
      </c>
      <c r="B25" s="71" t="s">
        <v>139</v>
      </c>
      <c r="C25" s="71" t="s">
        <v>171</v>
      </c>
      <c r="D25" s="71" t="s">
        <v>172</v>
      </c>
      <c r="E25" s="71">
        <v>24.8</v>
      </c>
      <c r="F25" s="72" t="s">
        <v>132</v>
      </c>
      <c r="H25" t="s">
        <v>206</v>
      </c>
      <c r="I25"/>
      <c r="J25"/>
      <c r="M25" s="79" t="s">
        <v>25</v>
      </c>
      <c r="N25" s="79">
        <v>1311641</v>
      </c>
      <c r="O25" s="79" t="s">
        <v>131</v>
      </c>
      <c r="P25" s="79">
        <v>29.2</v>
      </c>
      <c r="Q25" s="79">
        <v>5256256</v>
      </c>
      <c r="R25" s="79">
        <v>44.1</v>
      </c>
      <c r="S25" s="41">
        <v>2</v>
      </c>
      <c r="T25" s="41">
        <v>1</v>
      </c>
      <c r="U25" s="41">
        <v>3</v>
      </c>
      <c r="V25" s="56">
        <v>9.1666666666666674E-2</v>
      </c>
    </row>
    <row r="26" spans="1:23" x14ac:dyDescent="0.2">
      <c r="A26" s="71" t="s">
        <v>12</v>
      </c>
      <c r="B26" s="71" t="s">
        <v>139</v>
      </c>
      <c r="C26" s="71" t="s">
        <v>173</v>
      </c>
      <c r="D26" s="71" t="s">
        <v>174</v>
      </c>
      <c r="E26" s="71">
        <v>29.3</v>
      </c>
      <c r="F26" s="72" t="s">
        <v>132</v>
      </c>
      <c r="H26" t="s">
        <v>206</v>
      </c>
      <c r="I26"/>
      <c r="J26"/>
      <c r="L26" s="40" t="s">
        <v>224</v>
      </c>
      <c r="M26" s="86" t="s">
        <v>25</v>
      </c>
      <c r="N26" s="86">
        <v>1311647</v>
      </c>
      <c r="O26" s="86" t="s">
        <v>152</v>
      </c>
      <c r="P26" s="86">
        <v>24.6</v>
      </c>
      <c r="Q26" s="86">
        <v>1308020</v>
      </c>
      <c r="R26" s="86">
        <v>47.7</v>
      </c>
      <c r="S26" s="49">
        <v>2</v>
      </c>
      <c r="T26" s="49">
        <v>3</v>
      </c>
      <c r="U26" s="49">
        <v>7</v>
      </c>
      <c r="V26" s="88">
        <v>9.1666666666666674E-2</v>
      </c>
      <c r="W26" s="49">
        <v>45.4</v>
      </c>
    </row>
    <row r="27" spans="1:23" x14ac:dyDescent="0.2">
      <c r="A27" s="71" t="s">
        <v>12</v>
      </c>
      <c r="B27" s="71" t="s">
        <v>139</v>
      </c>
      <c r="C27" s="71" t="s">
        <v>175</v>
      </c>
      <c r="D27" s="71" t="s">
        <v>176</v>
      </c>
      <c r="E27" s="71">
        <v>26.6</v>
      </c>
      <c r="F27" s="72" t="s">
        <v>132</v>
      </c>
      <c r="H27" t="s">
        <v>206</v>
      </c>
      <c r="I27"/>
      <c r="J27"/>
      <c r="L27" s="40" t="s">
        <v>224</v>
      </c>
      <c r="M27" s="86" t="s">
        <v>25</v>
      </c>
      <c r="N27" s="86">
        <v>5256270</v>
      </c>
      <c r="O27" s="86" t="s">
        <v>157</v>
      </c>
      <c r="P27" s="86" t="s">
        <v>158</v>
      </c>
      <c r="Q27" s="86">
        <v>1311604</v>
      </c>
      <c r="R27" s="86" t="s">
        <v>159</v>
      </c>
      <c r="S27" s="49">
        <v>3</v>
      </c>
      <c r="T27" s="49">
        <v>2</v>
      </c>
      <c r="U27" s="49">
        <v>0</v>
      </c>
      <c r="V27" s="88">
        <v>0.1111111111111111</v>
      </c>
      <c r="W27" s="49">
        <v>46.68</v>
      </c>
    </row>
    <row r="28" spans="1:23" x14ac:dyDescent="0.2">
      <c r="A28" s="71" t="s">
        <v>12</v>
      </c>
      <c r="B28" s="71" t="s">
        <v>139</v>
      </c>
      <c r="C28" s="71" t="s">
        <v>177</v>
      </c>
      <c r="D28" s="71" t="s">
        <v>178</v>
      </c>
      <c r="E28" s="71">
        <v>30.7</v>
      </c>
      <c r="F28" s="72" t="s">
        <v>132</v>
      </c>
      <c r="H28" t="s">
        <v>206</v>
      </c>
      <c r="I28"/>
      <c r="J28"/>
      <c r="M28" s="79" t="s">
        <v>25</v>
      </c>
      <c r="N28" s="79">
        <v>1311632</v>
      </c>
      <c r="O28" s="79" t="s">
        <v>148</v>
      </c>
      <c r="P28" s="79">
        <v>29.3</v>
      </c>
      <c r="Q28" s="79">
        <v>1304558</v>
      </c>
      <c r="R28" s="79">
        <v>47.6</v>
      </c>
      <c r="S28" s="41">
        <v>3</v>
      </c>
      <c r="T28" s="41">
        <v>3</v>
      </c>
      <c r="U28" s="41">
        <v>0</v>
      </c>
      <c r="V28" s="56">
        <v>0.1111111111111111</v>
      </c>
    </row>
    <row r="29" spans="1:23" x14ac:dyDescent="0.2">
      <c r="A29" s="79" t="s">
        <v>12</v>
      </c>
      <c r="B29" s="79" t="s">
        <v>130</v>
      </c>
      <c r="C29" s="79" t="s">
        <v>179</v>
      </c>
      <c r="D29" s="79" t="s">
        <v>180</v>
      </c>
      <c r="E29" s="79">
        <v>27.6</v>
      </c>
      <c r="F29" t="s">
        <v>149</v>
      </c>
      <c r="H29" t="s">
        <v>207</v>
      </c>
      <c r="I29" t="s">
        <v>206</v>
      </c>
      <c r="J29"/>
      <c r="L29" s="40" t="s">
        <v>224</v>
      </c>
      <c r="M29" s="86" t="s">
        <v>25</v>
      </c>
      <c r="N29" s="86">
        <v>1311637</v>
      </c>
      <c r="O29" s="86" t="s">
        <v>153</v>
      </c>
      <c r="P29" s="86">
        <v>27.2</v>
      </c>
      <c r="Q29" s="86">
        <v>5256255</v>
      </c>
      <c r="R29" s="86">
        <v>41.8</v>
      </c>
      <c r="S29" s="49">
        <v>4</v>
      </c>
      <c r="T29" s="49">
        <v>1</v>
      </c>
      <c r="U29" s="49">
        <v>6</v>
      </c>
      <c r="V29" s="88">
        <v>0.1277777777777778</v>
      </c>
      <c r="W29" s="49">
        <v>29.45</v>
      </c>
    </row>
    <row r="30" spans="1:23" x14ac:dyDescent="0.2">
      <c r="A30" s="83" t="s">
        <v>12</v>
      </c>
      <c r="B30" s="83" t="s">
        <v>130</v>
      </c>
      <c r="C30" s="83" t="s">
        <v>181</v>
      </c>
      <c r="D30" s="83" t="s">
        <v>182</v>
      </c>
      <c r="E30" s="83">
        <v>28.2</v>
      </c>
      <c r="F30" s="84" t="s">
        <v>149</v>
      </c>
      <c r="G30" s="40"/>
      <c r="H30" s="40" t="s">
        <v>207</v>
      </c>
      <c r="I30" s="40" t="s">
        <v>230</v>
      </c>
      <c r="J30"/>
      <c r="M30" s="79" t="s">
        <v>25</v>
      </c>
      <c r="N30" s="79">
        <v>1311630</v>
      </c>
      <c r="O30" s="79" t="s">
        <v>133</v>
      </c>
      <c r="P30" s="79" t="s">
        <v>134</v>
      </c>
      <c r="Q30" s="79">
        <v>1311603</v>
      </c>
      <c r="R30" s="79">
        <v>38.9</v>
      </c>
      <c r="S30" s="41">
        <v>4</v>
      </c>
      <c r="T30" s="41">
        <v>4</v>
      </c>
      <c r="U30" s="41">
        <v>0</v>
      </c>
      <c r="V30" s="56">
        <v>0.1277777777777778</v>
      </c>
    </row>
    <row r="31" spans="1:23" x14ac:dyDescent="0.2">
      <c r="A31" s="83" t="s">
        <v>12</v>
      </c>
      <c r="B31" s="83" t="s">
        <v>130</v>
      </c>
      <c r="C31" s="83" t="s">
        <v>183</v>
      </c>
      <c r="D31" s="83" t="s">
        <v>184</v>
      </c>
      <c r="E31" s="83" t="s">
        <v>144</v>
      </c>
      <c r="F31" s="84" t="s">
        <v>149</v>
      </c>
      <c r="G31" s="40"/>
      <c r="H31" s="40" t="s">
        <v>207</v>
      </c>
      <c r="I31" s="40" t="s">
        <v>230</v>
      </c>
      <c r="J31"/>
      <c r="M31" s="79" t="s">
        <v>25</v>
      </c>
      <c r="N31" s="79">
        <v>5256268</v>
      </c>
      <c r="O31" s="79" t="s">
        <v>141</v>
      </c>
      <c r="P31" s="79">
        <v>26.9</v>
      </c>
      <c r="Q31" s="79">
        <v>5222095</v>
      </c>
      <c r="R31" s="79">
        <v>47.6</v>
      </c>
      <c r="S31" s="41">
        <v>5</v>
      </c>
      <c r="T31" s="41">
        <v>2</v>
      </c>
      <c r="U31" s="41">
        <v>2</v>
      </c>
      <c r="V31" s="56">
        <v>0.14444444444444446</v>
      </c>
    </row>
    <row r="32" spans="1:23" x14ac:dyDescent="0.2">
      <c r="A32" s="83" t="s">
        <v>12</v>
      </c>
      <c r="B32" s="83" t="s">
        <v>130</v>
      </c>
      <c r="C32" s="83" t="s">
        <v>185</v>
      </c>
      <c r="D32" s="83" t="s">
        <v>186</v>
      </c>
      <c r="E32" s="83">
        <v>24.2</v>
      </c>
      <c r="F32" s="84" t="s">
        <v>149</v>
      </c>
      <c r="G32" s="40"/>
      <c r="H32" s="40" t="s">
        <v>207</v>
      </c>
      <c r="I32" s="40" t="s">
        <v>230</v>
      </c>
      <c r="J32"/>
      <c r="L32" s="40" t="s">
        <v>224</v>
      </c>
      <c r="M32" s="86" t="s">
        <v>25</v>
      </c>
      <c r="N32" s="86">
        <v>5256271</v>
      </c>
      <c r="O32" s="89" t="s">
        <v>160</v>
      </c>
      <c r="P32" s="86">
        <v>27.1</v>
      </c>
      <c r="Q32" s="86">
        <v>5190463</v>
      </c>
      <c r="R32" s="86">
        <v>44.8</v>
      </c>
      <c r="S32" s="49">
        <v>5</v>
      </c>
      <c r="T32" s="49">
        <v>4</v>
      </c>
      <c r="U32" s="49">
        <v>9</v>
      </c>
      <c r="V32" s="88">
        <v>0.14444444444444446</v>
      </c>
      <c r="W32" s="49">
        <v>41.36</v>
      </c>
    </row>
    <row r="33" spans="1:23" x14ac:dyDescent="0.2">
      <c r="A33" s="83" t="s">
        <v>12</v>
      </c>
      <c r="B33" s="83" t="s">
        <v>139</v>
      </c>
      <c r="C33" s="83" t="s">
        <v>187</v>
      </c>
      <c r="D33" s="83" t="s">
        <v>188</v>
      </c>
      <c r="E33" s="83">
        <v>29.5</v>
      </c>
      <c r="F33" s="84" t="s">
        <v>149</v>
      </c>
      <c r="G33" s="40"/>
      <c r="H33" s="40" t="s">
        <v>207</v>
      </c>
      <c r="I33" s="40" t="s">
        <v>230</v>
      </c>
      <c r="J33"/>
      <c r="K33" s="44" t="s">
        <v>324</v>
      </c>
      <c r="L33" s="85" t="s">
        <v>231</v>
      </c>
      <c r="M33" s="79" t="s">
        <v>25</v>
      </c>
      <c r="N33" s="79">
        <v>5256267</v>
      </c>
      <c r="O33" s="79" t="s">
        <v>161</v>
      </c>
      <c r="P33" s="79">
        <v>28.6</v>
      </c>
      <c r="Q33" s="79">
        <v>1297484</v>
      </c>
      <c r="R33" s="79" t="s">
        <v>162</v>
      </c>
      <c r="S33" s="41">
        <v>6</v>
      </c>
      <c r="T33" s="41">
        <v>1</v>
      </c>
      <c r="U33" s="41">
        <v>0</v>
      </c>
      <c r="V33" s="56">
        <v>0.16319444444444445</v>
      </c>
      <c r="W33" s="41">
        <v>35.799999999999997</v>
      </c>
    </row>
    <row r="34" spans="1:23" x14ac:dyDescent="0.2">
      <c r="A34" s="83" t="s">
        <v>12</v>
      </c>
      <c r="B34" s="83" t="s">
        <v>139</v>
      </c>
      <c r="C34" s="83" t="s">
        <v>189</v>
      </c>
      <c r="D34" s="83" t="s">
        <v>190</v>
      </c>
      <c r="E34" s="83">
        <v>26.3</v>
      </c>
      <c r="F34" s="84" t="s">
        <v>149</v>
      </c>
      <c r="G34" s="40"/>
      <c r="H34" s="40" t="s">
        <v>207</v>
      </c>
      <c r="I34" s="40" t="s">
        <v>230</v>
      </c>
      <c r="J34"/>
      <c r="M34" s="79" t="s">
        <v>25</v>
      </c>
      <c r="N34" s="79">
        <v>5256264</v>
      </c>
      <c r="O34" s="79" t="s">
        <v>143</v>
      </c>
      <c r="P34" s="79" t="s">
        <v>144</v>
      </c>
      <c r="Q34" s="79">
        <v>5190514</v>
      </c>
      <c r="R34" s="79">
        <v>68.2</v>
      </c>
      <c r="S34" s="41">
        <v>6</v>
      </c>
      <c r="T34" s="41">
        <v>3</v>
      </c>
      <c r="U34" s="41">
        <v>3</v>
      </c>
      <c r="V34" s="56">
        <v>0.16319444444444445</v>
      </c>
    </row>
    <row r="35" spans="1:23" x14ac:dyDescent="0.2">
      <c r="A35" s="83" t="s">
        <v>12</v>
      </c>
      <c r="B35" s="83" t="s">
        <v>139</v>
      </c>
      <c r="C35" s="83" t="s">
        <v>191</v>
      </c>
      <c r="D35" s="83" t="s">
        <v>192</v>
      </c>
      <c r="E35" s="83">
        <v>26.6</v>
      </c>
      <c r="F35" s="84" t="s">
        <v>149</v>
      </c>
      <c r="G35" s="40"/>
      <c r="H35" s="40" t="s">
        <v>207</v>
      </c>
      <c r="I35" s="40" t="s">
        <v>230</v>
      </c>
      <c r="J35"/>
      <c r="M35" s="79" t="s">
        <v>25</v>
      </c>
      <c r="N35" s="79">
        <v>1311645</v>
      </c>
      <c r="O35" s="79" t="s">
        <v>136</v>
      </c>
      <c r="P35" s="79">
        <v>27.6</v>
      </c>
      <c r="Q35" s="79">
        <v>1308015</v>
      </c>
      <c r="R35" s="79">
        <v>40.5</v>
      </c>
      <c r="S35" s="41">
        <v>7</v>
      </c>
      <c r="T35" s="41">
        <v>2</v>
      </c>
      <c r="U35" s="41">
        <v>0</v>
      </c>
      <c r="V35" s="56">
        <v>0.17777777777777778</v>
      </c>
    </row>
    <row r="36" spans="1:23" x14ac:dyDescent="0.2">
      <c r="A36" s="83" t="s">
        <v>12</v>
      </c>
      <c r="B36" s="83" t="s">
        <v>139</v>
      </c>
      <c r="C36" s="83" t="s">
        <v>193</v>
      </c>
      <c r="D36" s="83" t="s">
        <v>194</v>
      </c>
      <c r="E36" s="83">
        <v>26.1</v>
      </c>
      <c r="F36" s="84" t="s">
        <v>149</v>
      </c>
      <c r="G36" s="40"/>
      <c r="H36" s="40" t="s">
        <v>207</v>
      </c>
      <c r="I36" s="40" t="s">
        <v>230</v>
      </c>
      <c r="J36"/>
      <c r="L36" s="40" t="s">
        <v>224</v>
      </c>
      <c r="M36" s="86" t="s">
        <v>25</v>
      </c>
      <c r="N36" s="86">
        <v>5256265</v>
      </c>
      <c r="O36" s="86" t="s">
        <v>163</v>
      </c>
      <c r="P36" s="86">
        <v>27.4</v>
      </c>
      <c r="Q36" s="86">
        <v>5256257</v>
      </c>
      <c r="R36" s="86">
        <v>42.6</v>
      </c>
      <c r="S36" s="49">
        <v>7</v>
      </c>
      <c r="T36" s="49">
        <v>3</v>
      </c>
      <c r="U36" s="49">
        <v>2</v>
      </c>
      <c r="V36" s="88">
        <v>0.17777777777777778</v>
      </c>
      <c r="W36" s="49">
        <v>40.68</v>
      </c>
    </row>
    <row r="37" spans="1:23" x14ac:dyDescent="0.2">
      <c r="A37" s="83" t="s">
        <v>12</v>
      </c>
      <c r="B37" s="83" t="s">
        <v>139</v>
      </c>
      <c r="C37" s="83" t="s">
        <v>195</v>
      </c>
      <c r="D37" s="83" t="s">
        <v>196</v>
      </c>
      <c r="E37" s="83">
        <v>29.1</v>
      </c>
      <c r="F37" s="84" t="s">
        <v>149</v>
      </c>
      <c r="G37" s="40"/>
      <c r="H37" s="40" t="s">
        <v>207</v>
      </c>
      <c r="I37" s="40" t="s">
        <v>230</v>
      </c>
      <c r="J37"/>
      <c r="M37" s="79" t="s">
        <v>25</v>
      </c>
      <c r="N37" s="79">
        <v>1311635</v>
      </c>
      <c r="O37" s="79" t="s">
        <v>137</v>
      </c>
      <c r="P37" s="79">
        <v>29.2</v>
      </c>
      <c r="Q37" s="79">
        <v>1308017</v>
      </c>
      <c r="R37" s="79">
        <v>53.4</v>
      </c>
      <c r="S37" s="41">
        <v>8</v>
      </c>
      <c r="T37" s="41">
        <v>1</v>
      </c>
      <c r="U37" s="41">
        <v>3</v>
      </c>
      <c r="V37" s="56">
        <v>0.19444444444444445</v>
      </c>
    </row>
    <row r="38" spans="1:23" x14ac:dyDescent="0.2">
      <c r="A38" s="79" t="s">
        <v>12</v>
      </c>
      <c r="B38" s="79" t="s">
        <v>139</v>
      </c>
      <c r="C38" s="79" t="s">
        <v>197</v>
      </c>
      <c r="D38" s="79" t="s">
        <v>198</v>
      </c>
      <c r="E38" s="79" t="s">
        <v>144</v>
      </c>
      <c r="F38" t="s">
        <v>149</v>
      </c>
      <c r="H38" t="s">
        <v>207</v>
      </c>
      <c r="I38" t="s">
        <v>206</v>
      </c>
      <c r="J38"/>
      <c r="L38" s="40" t="s">
        <v>224</v>
      </c>
      <c r="M38" s="86" t="s">
        <v>25</v>
      </c>
      <c r="N38" s="86">
        <v>5256272</v>
      </c>
      <c r="O38" s="86" t="s">
        <v>164</v>
      </c>
      <c r="P38" s="86">
        <v>25.4</v>
      </c>
      <c r="Q38" s="86">
        <v>5190466</v>
      </c>
      <c r="R38" s="86" t="s">
        <v>159</v>
      </c>
      <c r="S38" s="49">
        <v>8</v>
      </c>
      <c r="T38" s="49">
        <v>4</v>
      </c>
      <c r="U38" s="49">
        <v>0</v>
      </c>
      <c r="V38" s="88">
        <v>0.19444444444444445</v>
      </c>
      <c r="W38" s="49">
        <v>41.95</v>
      </c>
    </row>
    <row r="39" spans="1:23" x14ac:dyDescent="0.2">
      <c r="A39" s="73" t="s">
        <v>12</v>
      </c>
      <c r="B39" s="73" t="s">
        <v>130</v>
      </c>
      <c r="C39" s="73" t="s">
        <v>199</v>
      </c>
      <c r="D39" s="73" t="s">
        <v>200</v>
      </c>
      <c r="E39" s="73">
        <v>25.6</v>
      </c>
      <c r="F39" s="58" t="s">
        <v>151</v>
      </c>
      <c r="H39" t="s">
        <v>206</v>
      </c>
      <c r="I39"/>
      <c r="J39"/>
      <c r="L39" s="40" t="s">
        <v>224</v>
      </c>
      <c r="M39" s="86" t="s">
        <v>25</v>
      </c>
      <c r="N39" s="86">
        <v>1311646</v>
      </c>
      <c r="O39" s="86" t="s">
        <v>155</v>
      </c>
      <c r="P39" s="86">
        <v>26.7</v>
      </c>
      <c r="Q39" s="86">
        <v>1303773</v>
      </c>
      <c r="R39" s="86">
        <v>60.5</v>
      </c>
      <c r="S39" s="49">
        <v>9</v>
      </c>
      <c r="T39" s="49">
        <v>2</v>
      </c>
      <c r="U39" s="49">
        <v>3</v>
      </c>
      <c r="V39" s="88">
        <v>0.21041666666666667</v>
      </c>
      <c r="W39" s="49">
        <v>45.17</v>
      </c>
    </row>
    <row r="40" spans="1:23" x14ac:dyDescent="0.2">
      <c r="A40" s="73" t="s">
        <v>12</v>
      </c>
      <c r="B40" s="73" t="s">
        <v>130</v>
      </c>
      <c r="C40" s="73" t="s">
        <v>201</v>
      </c>
      <c r="D40" s="73" t="s">
        <v>202</v>
      </c>
      <c r="E40" s="73">
        <v>24.5</v>
      </c>
      <c r="F40" s="58" t="s">
        <v>151</v>
      </c>
      <c r="H40" t="s">
        <v>206</v>
      </c>
      <c r="I40"/>
      <c r="J40"/>
      <c r="M40" s="79" t="s">
        <v>25</v>
      </c>
      <c r="N40" s="79">
        <v>5256266</v>
      </c>
      <c r="O40" s="79" t="s">
        <v>146</v>
      </c>
      <c r="P40" s="79">
        <v>29.9</v>
      </c>
      <c r="Q40" s="79">
        <v>5190465</v>
      </c>
      <c r="R40" s="79">
        <v>43.4</v>
      </c>
      <c r="S40" s="41">
        <v>9</v>
      </c>
      <c r="T40" s="41">
        <v>4</v>
      </c>
      <c r="U40" s="41">
        <v>3</v>
      </c>
      <c r="V40" s="56">
        <v>0.21041666666666667</v>
      </c>
    </row>
    <row r="41" spans="1:23" x14ac:dyDescent="0.2">
      <c r="A41" s="73" t="s">
        <v>12</v>
      </c>
      <c r="B41" s="73" t="s">
        <v>130</v>
      </c>
      <c r="C41" s="73" t="s">
        <v>203</v>
      </c>
      <c r="D41" s="73" t="s">
        <v>204</v>
      </c>
      <c r="E41" s="73">
        <v>28.1</v>
      </c>
      <c r="F41" s="58" t="s">
        <v>151</v>
      </c>
      <c r="H41" t="s">
        <v>206</v>
      </c>
      <c r="I41"/>
      <c r="J41"/>
      <c r="M41" s="79" t="s">
        <v>25</v>
      </c>
      <c r="N41" s="79">
        <v>5256263</v>
      </c>
      <c r="O41" s="79" t="s">
        <v>147</v>
      </c>
      <c r="P41" s="79">
        <v>26.5</v>
      </c>
      <c r="Q41" s="79">
        <v>1304563</v>
      </c>
      <c r="R41" s="79">
        <v>46.4</v>
      </c>
      <c r="S41" s="41">
        <v>10</v>
      </c>
      <c r="T41" s="41">
        <v>3</v>
      </c>
      <c r="U41" s="41">
        <v>0</v>
      </c>
      <c r="V41" s="56">
        <v>0.22361111111111109</v>
      </c>
    </row>
    <row r="42" spans="1:23" x14ac:dyDescent="0.2">
      <c r="M42" s="81" t="s">
        <v>25</v>
      </c>
      <c r="N42" s="81">
        <v>1311640</v>
      </c>
      <c r="O42" s="81" t="s">
        <v>223</v>
      </c>
      <c r="P42" s="81">
        <v>29.4</v>
      </c>
      <c r="Q42" s="81">
        <v>5256230</v>
      </c>
      <c r="R42" s="81">
        <v>47.4</v>
      </c>
      <c r="S42" s="82"/>
      <c r="T42" s="82"/>
      <c r="U42" s="82"/>
      <c r="V42" s="82"/>
    </row>
    <row r="46" spans="1:23" x14ac:dyDescent="0.2">
      <c r="A46" s="208" t="s">
        <v>325</v>
      </c>
      <c r="B46" s="208"/>
      <c r="C46" s="208"/>
      <c r="D46" s="208"/>
      <c r="E46" s="208"/>
      <c r="F46" s="208"/>
      <c r="G46" s="208"/>
      <c r="H46" s="208"/>
      <c r="I46" s="208"/>
      <c r="J46" s="208"/>
      <c r="K46" s="208"/>
      <c r="L46" s="208"/>
      <c r="M46" s="208"/>
      <c r="N46" s="208"/>
      <c r="O46" s="208"/>
      <c r="P46" s="208"/>
      <c r="Q46" s="208"/>
    </row>
    <row r="47" spans="1:23" x14ac:dyDescent="0.2">
      <c r="A47" s="208"/>
      <c r="B47" s="208"/>
      <c r="C47" s="208"/>
      <c r="D47" s="208"/>
      <c r="E47" s="208"/>
      <c r="F47" s="208"/>
      <c r="G47" s="208"/>
      <c r="H47" s="208"/>
      <c r="I47" s="208"/>
      <c r="J47" s="208"/>
      <c r="K47" s="208"/>
      <c r="L47" s="208"/>
      <c r="M47" s="208"/>
      <c r="N47" s="208"/>
      <c r="O47" s="208"/>
      <c r="P47" s="208"/>
      <c r="Q47" s="208"/>
    </row>
    <row r="48" spans="1:23" x14ac:dyDescent="0.2">
      <c r="B48" t="s">
        <v>74</v>
      </c>
      <c r="C48" t="s">
        <v>208</v>
      </c>
      <c r="D48" t="s">
        <v>209</v>
      </c>
      <c r="E48" t="s">
        <v>210</v>
      </c>
      <c r="F48" t="s">
        <v>211</v>
      </c>
      <c r="G48" t="s">
        <v>212</v>
      </c>
      <c r="H48" s="41" t="s">
        <v>213</v>
      </c>
      <c r="I48" s="41" t="s">
        <v>214</v>
      </c>
      <c r="J48" s="41" t="s">
        <v>215</v>
      </c>
      <c r="K48" t="s">
        <v>216</v>
      </c>
      <c r="L48" t="s">
        <v>217</v>
      </c>
      <c r="M48" t="s">
        <v>218</v>
      </c>
      <c r="N48" t="s">
        <v>219</v>
      </c>
      <c r="O48" t="s">
        <v>220</v>
      </c>
      <c r="P48" t="s">
        <v>221</v>
      </c>
      <c r="Q48" t="s">
        <v>222</v>
      </c>
    </row>
    <row r="49" spans="2:17" x14ac:dyDescent="0.2">
      <c r="B49" t="s">
        <v>12</v>
      </c>
      <c r="C49">
        <v>4</v>
      </c>
      <c r="D49">
        <v>4</v>
      </c>
      <c r="E49" t="s">
        <v>185</v>
      </c>
      <c r="F49">
        <v>20</v>
      </c>
      <c r="G49">
        <v>14</v>
      </c>
      <c r="H49" s="41">
        <v>34</v>
      </c>
      <c r="I49" s="78">
        <v>0.92053501180173103</v>
      </c>
      <c r="J49" s="78">
        <v>0.4248747913188648</v>
      </c>
      <c r="K49" s="30">
        <v>0.5798016230838593</v>
      </c>
      <c r="L49">
        <v>35.1</v>
      </c>
      <c r="M49">
        <v>35.630000000000003</v>
      </c>
      <c r="N49">
        <v>70.73</v>
      </c>
      <c r="O49">
        <v>38.129999999999995</v>
      </c>
      <c r="P49">
        <v>83.86</v>
      </c>
      <c r="Q49">
        <v>121.99</v>
      </c>
    </row>
    <row r="50" spans="2:17" x14ac:dyDescent="0.2">
      <c r="B50" t="s">
        <v>12</v>
      </c>
      <c r="C50">
        <v>42</v>
      </c>
      <c r="D50">
        <v>2</v>
      </c>
      <c r="E50" t="s">
        <v>193</v>
      </c>
      <c r="F50">
        <v>17</v>
      </c>
      <c r="G50">
        <v>10</v>
      </c>
      <c r="H50" s="41">
        <v>27</v>
      </c>
      <c r="I50" s="78">
        <v>0.78883278883278884</v>
      </c>
      <c r="J50" s="78">
        <v>0.4179836512261581</v>
      </c>
      <c r="K50" s="30">
        <v>0.59542418644308648</v>
      </c>
      <c r="L50">
        <v>26.560000000000002</v>
      </c>
      <c r="M50">
        <v>15.34</v>
      </c>
      <c r="N50">
        <v>41.900000000000006</v>
      </c>
      <c r="O50">
        <v>33.67</v>
      </c>
      <c r="P50">
        <v>36.699999999999996</v>
      </c>
      <c r="Q50">
        <v>70.37</v>
      </c>
    </row>
    <row r="51" spans="2:17" x14ac:dyDescent="0.2">
      <c r="B51" t="s">
        <v>12</v>
      </c>
      <c r="C51">
        <v>44</v>
      </c>
      <c r="D51">
        <v>4</v>
      </c>
      <c r="E51" t="s">
        <v>183</v>
      </c>
      <c r="F51">
        <v>25</v>
      </c>
      <c r="G51">
        <v>17</v>
      </c>
      <c r="H51" s="41">
        <v>42</v>
      </c>
      <c r="I51" s="78">
        <v>1.0157917200170721</v>
      </c>
      <c r="J51" s="78">
        <v>0.267125</v>
      </c>
      <c r="K51" s="30">
        <v>0.54367018760838726</v>
      </c>
      <c r="L51">
        <v>47.6</v>
      </c>
      <c r="M51">
        <v>21.37</v>
      </c>
      <c r="N51">
        <v>68.97</v>
      </c>
      <c r="O51">
        <v>46.86</v>
      </c>
      <c r="P51">
        <v>80</v>
      </c>
      <c r="Q51">
        <v>126.86</v>
      </c>
    </row>
    <row r="52" spans="2:17" x14ac:dyDescent="0.2">
      <c r="B52" t="s">
        <v>12</v>
      </c>
      <c r="C52">
        <v>25</v>
      </c>
      <c r="D52">
        <v>1</v>
      </c>
      <c r="E52" t="s">
        <v>187</v>
      </c>
      <c r="F52">
        <v>27</v>
      </c>
      <c r="G52">
        <v>26</v>
      </c>
      <c r="H52" s="41">
        <v>53</v>
      </c>
      <c r="I52" s="78">
        <v>3.4785945072697908</v>
      </c>
      <c r="J52" s="78">
        <v>2.4772727272727271</v>
      </c>
      <c r="K52" s="30">
        <v>3.0074850299401197</v>
      </c>
      <c r="L52">
        <v>86.13000000000001</v>
      </c>
      <c r="M52">
        <v>54.5</v>
      </c>
      <c r="N52">
        <v>140.63</v>
      </c>
      <c r="O52">
        <v>24.759999999999998</v>
      </c>
      <c r="P52">
        <v>22</v>
      </c>
      <c r="Q52">
        <v>46.76</v>
      </c>
    </row>
    <row r="53" spans="2:17" x14ac:dyDescent="0.2">
      <c r="B53" t="s">
        <v>12</v>
      </c>
      <c r="C53">
        <v>18</v>
      </c>
      <c r="D53">
        <v>2</v>
      </c>
      <c r="E53" t="s">
        <v>181</v>
      </c>
      <c r="F53">
        <v>15</v>
      </c>
      <c r="G53">
        <v>22</v>
      </c>
      <c r="H53" s="41">
        <v>37</v>
      </c>
      <c r="I53" s="78">
        <v>1.8439003060778312</v>
      </c>
      <c r="J53" s="78">
        <v>0.65689655172413797</v>
      </c>
      <c r="K53" s="30">
        <v>0.99258068505008046</v>
      </c>
      <c r="L53">
        <v>42.17</v>
      </c>
      <c r="M53">
        <v>38.1</v>
      </c>
      <c r="N53">
        <v>80.27000000000001</v>
      </c>
      <c r="O53">
        <v>22.87</v>
      </c>
      <c r="P53">
        <v>58</v>
      </c>
      <c r="Q53">
        <v>80.87</v>
      </c>
    </row>
    <row r="54" spans="2:17" x14ac:dyDescent="0.2">
      <c r="B54" t="s">
        <v>12</v>
      </c>
      <c r="C54">
        <v>20</v>
      </c>
      <c r="D54">
        <v>4</v>
      </c>
      <c r="E54" t="s">
        <v>191</v>
      </c>
      <c r="F54">
        <v>26</v>
      </c>
      <c r="G54">
        <v>33</v>
      </c>
      <c r="H54" s="41">
        <v>59</v>
      </c>
      <c r="I54" s="78">
        <v>1.2327536231884058</v>
      </c>
      <c r="J54" s="78">
        <v>0.65170387779083438</v>
      </c>
      <c r="K54" s="30">
        <v>0.81931438127090306</v>
      </c>
      <c r="L54">
        <v>42.53</v>
      </c>
      <c r="M54">
        <v>55.46</v>
      </c>
      <c r="N54">
        <v>97.990000000000009</v>
      </c>
      <c r="O54">
        <v>34.5</v>
      </c>
      <c r="P54">
        <v>85.1</v>
      </c>
      <c r="Q54">
        <v>119.6</v>
      </c>
    </row>
    <row r="55" spans="2:17" x14ac:dyDescent="0.2">
      <c r="B55" t="s">
        <v>12</v>
      </c>
      <c r="C55">
        <v>31</v>
      </c>
      <c r="D55">
        <v>3</v>
      </c>
      <c r="E55" t="s">
        <v>189</v>
      </c>
      <c r="F55">
        <v>25</v>
      </c>
      <c r="G55">
        <v>15</v>
      </c>
      <c r="H55" s="41">
        <v>40</v>
      </c>
      <c r="I55" s="78">
        <v>2.5806034482758617</v>
      </c>
      <c r="J55" s="78">
        <v>0.64281614692940514</v>
      </c>
      <c r="K55" s="30">
        <v>1.2385053663707433</v>
      </c>
      <c r="L55">
        <v>59.870000000000005</v>
      </c>
      <c r="M55">
        <v>33.6</v>
      </c>
      <c r="N55">
        <v>93.47</v>
      </c>
      <c r="O55">
        <v>23.200000000000003</v>
      </c>
      <c r="P55">
        <v>52.269999999999996</v>
      </c>
      <c r="Q55">
        <v>75.47</v>
      </c>
    </row>
    <row r="56" spans="2:17" x14ac:dyDescent="0.2">
      <c r="B56" t="s">
        <v>12</v>
      </c>
      <c r="C56">
        <v>6</v>
      </c>
      <c r="D56">
        <v>2</v>
      </c>
      <c r="E56" t="s">
        <v>195</v>
      </c>
      <c r="F56">
        <v>21</v>
      </c>
      <c r="G56">
        <v>14</v>
      </c>
      <c r="H56" s="41">
        <v>35</v>
      </c>
      <c r="I56" s="78">
        <v>1.6976744186046511</v>
      </c>
      <c r="J56" s="78">
        <v>2.6666666666666665</v>
      </c>
      <c r="K56" s="30">
        <v>1.9796314258001941</v>
      </c>
      <c r="L56">
        <v>37.229999999999997</v>
      </c>
      <c r="M56">
        <v>24</v>
      </c>
      <c r="N56">
        <v>61.23</v>
      </c>
      <c r="O56">
        <v>21.93</v>
      </c>
      <c r="P56">
        <v>9</v>
      </c>
      <c r="Q56">
        <v>30.93</v>
      </c>
    </row>
    <row r="57" spans="2:17" x14ac:dyDescent="0.2">
      <c r="B57" t="s">
        <v>25</v>
      </c>
      <c r="C57">
        <v>1</v>
      </c>
      <c r="D57">
        <v>1</v>
      </c>
      <c r="E57">
        <v>6272</v>
      </c>
      <c r="F57">
        <v>2</v>
      </c>
      <c r="G57">
        <v>1</v>
      </c>
      <c r="H57" s="41">
        <v>3</v>
      </c>
      <c r="I57" s="78">
        <v>0.14380714879467998</v>
      </c>
      <c r="J57" s="78">
        <v>4.7778709136630342E-2</v>
      </c>
      <c r="K57" s="30">
        <v>9.5993322203672779E-2</v>
      </c>
      <c r="L57">
        <v>1.73</v>
      </c>
      <c r="M57">
        <v>0.56999999999999995</v>
      </c>
      <c r="N57">
        <v>2.2999999999999998</v>
      </c>
      <c r="O57">
        <v>12.03</v>
      </c>
      <c r="P57">
        <v>11.93</v>
      </c>
      <c r="Q57">
        <v>23.96</v>
      </c>
    </row>
    <row r="58" spans="2:17" x14ac:dyDescent="0.2">
      <c r="B58" t="s">
        <v>25</v>
      </c>
      <c r="C58">
        <v>3</v>
      </c>
      <c r="D58">
        <v>3</v>
      </c>
      <c r="E58">
        <v>1647</v>
      </c>
      <c r="F58">
        <v>2</v>
      </c>
      <c r="G58">
        <v>6</v>
      </c>
      <c r="H58" s="41">
        <v>8</v>
      </c>
      <c r="I58" s="78">
        <v>1.187793427230047</v>
      </c>
      <c r="J58" s="78">
        <v>0.73954983922829587</v>
      </c>
      <c r="K58" s="30">
        <v>0.78547378547378555</v>
      </c>
      <c r="L58">
        <v>2.5299999999999998</v>
      </c>
      <c r="M58">
        <v>13.8</v>
      </c>
      <c r="N58">
        <v>16.330000000000002</v>
      </c>
      <c r="O58">
        <v>2.13</v>
      </c>
      <c r="P58">
        <v>18.66</v>
      </c>
      <c r="Q58">
        <v>20.79</v>
      </c>
    </row>
    <row r="59" spans="2:17" x14ac:dyDescent="0.2">
      <c r="B59" t="s">
        <v>25</v>
      </c>
      <c r="C59">
        <v>11</v>
      </c>
      <c r="D59">
        <v>3</v>
      </c>
      <c r="E59">
        <v>1646</v>
      </c>
      <c r="F59">
        <v>4</v>
      </c>
      <c r="G59">
        <v>5</v>
      </c>
      <c r="H59" s="41">
        <v>9</v>
      </c>
      <c r="I59" s="78">
        <v>8.0160320641282562E-2</v>
      </c>
      <c r="J59" s="78">
        <v>0.28480340063761955</v>
      </c>
      <c r="K59" s="30">
        <v>0.13361710002775981</v>
      </c>
      <c r="L59">
        <v>6.3999999999999995</v>
      </c>
      <c r="M59">
        <v>8.0399999999999991</v>
      </c>
      <c r="N59">
        <v>14.439999999999998</v>
      </c>
      <c r="O59">
        <v>79.84</v>
      </c>
      <c r="P59">
        <v>28.229999999999997</v>
      </c>
      <c r="Q59">
        <v>108.07</v>
      </c>
    </row>
    <row r="60" spans="2:17" x14ac:dyDescent="0.2">
      <c r="B60" t="s">
        <v>25</v>
      </c>
      <c r="C60">
        <v>24</v>
      </c>
      <c r="D60">
        <v>4</v>
      </c>
      <c r="E60">
        <v>6271</v>
      </c>
      <c r="F60">
        <v>21</v>
      </c>
      <c r="G60">
        <v>16</v>
      </c>
      <c r="H60" s="41">
        <v>37</v>
      </c>
      <c r="I60" s="78">
        <v>0.80423280423280419</v>
      </c>
      <c r="J60" s="78">
        <v>0.63412759415833975</v>
      </c>
      <c r="K60" s="30">
        <v>0.72282508736435536</v>
      </c>
      <c r="L60">
        <v>45.6</v>
      </c>
      <c r="M60">
        <v>33</v>
      </c>
      <c r="N60">
        <v>78.599999999999994</v>
      </c>
      <c r="O60">
        <v>56.7</v>
      </c>
      <c r="P60">
        <v>52.04</v>
      </c>
      <c r="Q60">
        <v>108.74000000000001</v>
      </c>
    </row>
    <row r="61" spans="2:17" x14ac:dyDescent="0.2">
      <c r="B61" t="s">
        <v>25</v>
      </c>
      <c r="C61">
        <v>26</v>
      </c>
      <c r="D61">
        <v>2</v>
      </c>
      <c r="E61">
        <v>1637</v>
      </c>
      <c r="F61">
        <v>2</v>
      </c>
      <c r="G61">
        <v>3</v>
      </c>
      <c r="H61" s="41">
        <v>5</v>
      </c>
      <c r="I61" s="78">
        <v>0.85692307692307701</v>
      </c>
      <c r="J61" s="78">
        <v>0.94851994851994859</v>
      </c>
      <c r="K61" s="30">
        <v>0.90679747722494752</v>
      </c>
      <c r="L61">
        <v>5.57</v>
      </c>
      <c r="M61">
        <v>7.37</v>
      </c>
      <c r="N61">
        <v>12.940000000000001</v>
      </c>
      <c r="O61">
        <v>6.5</v>
      </c>
      <c r="P61">
        <v>7.77</v>
      </c>
      <c r="Q61">
        <v>14.27</v>
      </c>
    </row>
    <row r="62" spans="2:17" x14ac:dyDescent="0.2">
      <c r="B62" t="s">
        <v>25</v>
      </c>
      <c r="C62">
        <v>28</v>
      </c>
      <c r="D62">
        <v>4</v>
      </c>
      <c r="E62">
        <v>6270</v>
      </c>
      <c r="F62">
        <v>3</v>
      </c>
      <c r="G62">
        <v>5</v>
      </c>
      <c r="H62" s="41">
        <v>8</v>
      </c>
      <c r="I62" s="78">
        <v>0.20931372549019603</v>
      </c>
      <c r="J62" s="78">
        <v>0.42846183352512468</v>
      </c>
      <c r="K62" s="30">
        <v>0.33225737034646008</v>
      </c>
      <c r="L62">
        <v>4.2699999999999996</v>
      </c>
      <c r="M62">
        <v>11.17</v>
      </c>
      <c r="N62">
        <v>15.44</v>
      </c>
      <c r="O62">
        <v>20.400000000000002</v>
      </c>
      <c r="P62">
        <v>26.07</v>
      </c>
      <c r="Q62">
        <v>46.47</v>
      </c>
    </row>
    <row r="63" spans="2:17" x14ac:dyDescent="0.2">
      <c r="B63" t="s">
        <v>25</v>
      </c>
      <c r="C63">
        <v>30</v>
      </c>
      <c r="D63">
        <v>2</v>
      </c>
      <c r="E63">
        <v>6265</v>
      </c>
      <c r="F63">
        <v>19</v>
      </c>
      <c r="G63">
        <v>19</v>
      </c>
      <c r="H63" s="41">
        <v>38</v>
      </c>
      <c r="I63" s="78">
        <v>1.1595162683558882</v>
      </c>
      <c r="J63" s="78">
        <v>0.62595064410988666</v>
      </c>
      <c r="K63" s="30">
        <v>0.81282775312626054</v>
      </c>
      <c r="L63">
        <v>40.270000000000003</v>
      </c>
      <c r="M63">
        <v>40.33</v>
      </c>
      <c r="N63">
        <v>80.599999999999994</v>
      </c>
      <c r="O63">
        <v>34.730000000000004</v>
      </c>
      <c r="P63">
        <v>64.430000000000007</v>
      </c>
      <c r="Q63">
        <v>99.160000000000011</v>
      </c>
    </row>
    <row r="64" spans="2:17" x14ac:dyDescent="0.2">
      <c r="B64" t="s">
        <v>25</v>
      </c>
      <c r="C64">
        <v>32</v>
      </c>
      <c r="D64">
        <v>4</v>
      </c>
      <c r="E64">
        <v>1638</v>
      </c>
      <c r="F64">
        <v>36</v>
      </c>
      <c r="G64">
        <v>19</v>
      </c>
      <c r="H64" s="41">
        <v>55</v>
      </c>
      <c r="I64" s="78">
        <v>1.3596736596736596</v>
      </c>
      <c r="J64" s="78">
        <v>0.34412178585134962</v>
      </c>
      <c r="K64" s="30">
        <v>0.70397290823490555</v>
      </c>
      <c r="L64">
        <v>58.330000000000005</v>
      </c>
      <c r="M64">
        <v>26.9</v>
      </c>
      <c r="N64">
        <v>85.23</v>
      </c>
      <c r="O64">
        <v>42.900000000000006</v>
      </c>
      <c r="P64">
        <v>78.17</v>
      </c>
      <c r="Q64">
        <v>121.07000000000001</v>
      </c>
    </row>
  </sheetData>
  <mergeCells count="2">
    <mergeCell ref="A46:Q47"/>
    <mergeCell ref="L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FB545-0264-4D4F-870E-797D01E86181}">
  <dimension ref="A1:O40"/>
  <sheetViews>
    <sheetView workbookViewId="0">
      <selection activeCell="A2" sqref="A2:B21"/>
    </sheetView>
  </sheetViews>
  <sheetFormatPr baseColWidth="10" defaultRowHeight="16" x14ac:dyDescent="0.2"/>
  <sheetData>
    <row r="1" spans="1:15" ht="30" x14ac:dyDescent="0.2">
      <c r="A1" s="90" t="s">
        <v>232</v>
      </c>
      <c r="B1" s="90" t="s">
        <v>1</v>
      </c>
      <c r="C1" s="90" t="s">
        <v>2</v>
      </c>
      <c r="D1" s="90" t="s">
        <v>3</v>
      </c>
      <c r="E1" s="91" t="s">
        <v>77</v>
      </c>
      <c r="F1" s="90" t="s">
        <v>233</v>
      </c>
      <c r="G1" s="90" t="s">
        <v>234</v>
      </c>
      <c r="H1" s="90" t="s">
        <v>49</v>
      </c>
      <c r="I1" s="90" t="s">
        <v>50</v>
      </c>
      <c r="J1" s="91" t="s">
        <v>60</v>
      </c>
      <c r="K1" s="92" t="s">
        <v>235</v>
      </c>
      <c r="L1" s="90" t="s">
        <v>236</v>
      </c>
    </row>
    <row r="2" spans="1:15" x14ac:dyDescent="0.2">
      <c r="A2" s="93" t="s">
        <v>8</v>
      </c>
      <c r="B2" s="94" t="s">
        <v>9</v>
      </c>
      <c r="C2" s="93">
        <v>1</v>
      </c>
      <c r="D2" s="93">
        <v>1</v>
      </c>
      <c r="E2" s="93" t="s">
        <v>10</v>
      </c>
      <c r="F2" s="93"/>
      <c r="G2" s="95">
        <v>13.428571428571429</v>
      </c>
      <c r="H2" s="93">
        <v>79.099999999999994</v>
      </c>
      <c r="I2" s="93">
        <v>1</v>
      </c>
      <c r="J2" s="96">
        <v>16.011736351252225</v>
      </c>
      <c r="K2" s="97">
        <v>0.26178010471204188</v>
      </c>
    </row>
    <row r="3" spans="1:15" x14ac:dyDescent="0.2">
      <c r="A3" s="93" t="s">
        <v>8</v>
      </c>
      <c r="B3" s="94" t="s">
        <v>9</v>
      </c>
      <c r="C3" s="93">
        <v>3</v>
      </c>
      <c r="D3" s="93">
        <v>1</v>
      </c>
      <c r="E3" s="93" t="s">
        <v>10</v>
      </c>
      <c r="F3" s="93"/>
      <c r="G3" s="95">
        <v>13.428571428571429</v>
      </c>
      <c r="H3" s="93">
        <v>72.2</v>
      </c>
      <c r="I3" s="93">
        <v>1</v>
      </c>
      <c r="J3" s="96">
        <v>18.436312737452511</v>
      </c>
      <c r="K3" s="97">
        <v>0.39768618944323936</v>
      </c>
    </row>
    <row r="4" spans="1:15" x14ac:dyDescent="0.2">
      <c r="A4" s="93" t="s">
        <v>8</v>
      </c>
      <c r="B4" s="94" t="s">
        <v>9</v>
      </c>
      <c r="C4" s="93">
        <v>5</v>
      </c>
      <c r="D4" s="93">
        <v>1</v>
      </c>
      <c r="E4" s="93" t="s">
        <v>10</v>
      </c>
      <c r="F4" s="93"/>
      <c r="G4" s="95">
        <v>13.428571428571429</v>
      </c>
      <c r="H4" s="93">
        <v>69.599999999999994</v>
      </c>
      <c r="I4" s="93">
        <v>1</v>
      </c>
      <c r="J4" s="96">
        <v>17.445373427949132</v>
      </c>
      <c r="K4" s="97">
        <v>0.20136931131695532</v>
      </c>
      <c r="O4" s="212" t="s">
        <v>330</v>
      </c>
    </row>
    <row r="5" spans="1:15" x14ac:dyDescent="0.2">
      <c r="A5" s="93" t="s">
        <v>8</v>
      </c>
      <c r="B5" s="94" t="s">
        <v>9</v>
      </c>
      <c r="C5" s="93">
        <v>7</v>
      </c>
      <c r="D5" s="93">
        <v>1</v>
      </c>
      <c r="E5" s="93" t="s">
        <v>10</v>
      </c>
      <c r="F5" s="93"/>
      <c r="G5" s="95">
        <v>13.428571428571429</v>
      </c>
      <c r="H5" s="93">
        <v>66.400000000000006</v>
      </c>
      <c r="I5" s="93">
        <v>1</v>
      </c>
      <c r="J5" s="96">
        <v>17.591114196459561</v>
      </c>
      <c r="K5" s="97">
        <v>0.53275453827940022</v>
      </c>
      <c r="O5" t="s">
        <v>333</v>
      </c>
    </row>
    <row r="6" spans="1:15" x14ac:dyDescent="0.2">
      <c r="A6" s="93" t="s">
        <v>8</v>
      </c>
      <c r="B6" s="94" t="s">
        <v>9</v>
      </c>
      <c r="C6" s="93">
        <v>10</v>
      </c>
      <c r="D6" s="93">
        <v>2</v>
      </c>
      <c r="E6" s="93" t="s">
        <v>10</v>
      </c>
      <c r="F6" s="93"/>
      <c r="G6" s="95">
        <v>14.285714285714286</v>
      </c>
      <c r="H6" s="93">
        <v>70.400000000000006</v>
      </c>
      <c r="I6" s="93">
        <v>1</v>
      </c>
      <c r="J6" s="96">
        <v>11.821342604974593</v>
      </c>
      <c r="K6" s="97">
        <v>0.67950169875424693</v>
      </c>
      <c r="O6" t="s">
        <v>334</v>
      </c>
    </row>
    <row r="7" spans="1:15" x14ac:dyDescent="0.2">
      <c r="A7" s="93" t="s">
        <v>8</v>
      </c>
      <c r="B7" s="94" t="s">
        <v>9</v>
      </c>
      <c r="C7" s="93">
        <v>12</v>
      </c>
      <c r="D7" s="93">
        <v>2</v>
      </c>
      <c r="E7" s="93" t="s">
        <v>10</v>
      </c>
      <c r="F7" s="93"/>
      <c r="G7" s="95">
        <v>14.285714285714286</v>
      </c>
      <c r="H7" s="93">
        <v>80.900000000000006</v>
      </c>
      <c r="I7" s="93">
        <v>1</v>
      </c>
      <c r="J7" s="96">
        <v>17.739888539425039</v>
      </c>
      <c r="K7" s="97">
        <v>0.49782202862476665</v>
      </c>
    </row>
    <row r="8" spans="1:15" x14ac:dyDescent="0.2">
      <c r="A8" s="93" t="s">
        <v>8</v>
      </c>
      <c r="B8" s="94" t="s">
        <v>9</v>
      </c>
      <c r="C8" s="93">
        <v>14</v>
      </c>
      <c r="D8" s="93">
        <v>2</v>
      </c>
      <c r="E8" s="93" t="s">
        <v>10</v>
      </c>
      <c r="F8" s="93"/>
      <c r="G8" s="95">
        <v>14.285714285714286</v>
      </c>
      <c r="H8" s="93">
        <v>80.7</v>
      </c>
      <c r="I8" s="93">
        <v>1</v>
      </c>
      <c r="J8" s="96">
        <v>23.265943847355715</v>
      </c>
      <c r="K8" s="97">
        <v>0.93514942061394601</v>
      </c>
    </row>
    <row r="9" spans="1:15" x14ac:dyDescent="0.2">
      <c r="A9" s="93" t="s">
        <v>8</v>
      </c>
      <c r="B9" s="94" t="s">
        <v>9</v>
      </c>
      <c r="C9" s="93">
        <v>16</v>
      </c>
      <c r="D9" s="93">
        <v>2</v>
      </c>
      <c r="E9" s="93" t="s">
        <v>10</v>
      </c>
      <c r="F9" s="93"/>
      <c r="G9" s="95">
        <v>14.285714285714286</v>
      </c>
      <c r="H9" s="93">
        <v>79.8</v>
      </c>
      <c r="I9" s="93">
        <v>1</v>
      </c>
      <c r="J9" s="96">
        <v>19.966406192945303</v>
      </c>
      <c r="K9" s="97">
        <v>0.65765436609426375</v>
      </c>
    </row>
    <row r="10" spans="1:15" x14ac:dyDescent="0.2">
      <c r="A10" s="93" t="s">
        <v>13</v>
      </c>
      <c r="B10" s="93" t="s">
        <v>14</v>
      </c>
      <c r="C10" s="93">
        <v>29</v>
      </c>
      <c r="D10" s="93">
        <v>4</v>
      </c>
      <c r="E10" s="93" t="s">
        <v>12</v>
      </c>
      <c r="F10" s="93"/>
      <c r="G10" s="93"/>
      <c r="H10" s="93">
        <v>66</v>
      </c>
      <c r="I10" s="93">
        <v>1</v>
      </c>
      <c r="J10" s="95">
        <v>28.868282873421965</v>
      </c>
      <c r="K10" s="97">
        <v>1.1076540136901059</v>
      </c>
    </row>
    <row r="11" spans="1:15" x14ac:dyDescent="0.2">
      <c r="A11" s="93" t="s">
        <v>13</v>
      </c>
      <c r="B11" s="93" t="s">
        <v>14</v>
      </c>
      <c r="C11" s="93">
        <v>30</v>
      </c>
      <c r="D11" s="93">
        <v>4</v>
      </c>
      <c r="E11" s="93" t="s">
        <v>12</v>
      </c>
      <c r="F11" s="93"/>
      <c r="G11" s="93"/>
      <c r="H11" s="93">
        <v>55</v>
      </c>
      <c r="I11" s="93">
        <v>1</v>
      </c>
      <c r="J11" s="95">
        <v>23.71249730196417</v>
      </c>
      <c r="K11" s="97">
        <v>1.2354394634662902</v>
      </c>
      <c r="O11" s="212"/>
    </row>
    <row r="12" spans="1:15" x14ac:dyDescent="0.2">
      <c r="A12" s="93" t="s">
        <v>13</v>
      </c>
      <c r="B12" s="93" t="s">
        <v>14</v>
      </c>
      <c r="C12" s="93">
        <v>31</v>
      </c>
      <c r="D12" s="93">
        <v>4</v>
      </c>
      <c r="E12" s="93" t="s">
        <v>12</v>
      </c>
      <c r="F12" s="93"/>
      <c r="G12" s="93"/>
      <c r="H12" s="93">
        <v>70</v>
      </c>
      <c r="I12" s="93">
        <v>1</v>
      </c>
      <c r="J12" s="95">
        <v>22.840013794201131</v>
      </c>
      <c r="K12" s="97">
        <v>0.94887251618664892</v>
      </c>
    </row>
    <row r="13" spans="1:15" x14ac:dyDescent="0.2">
      <c r="A13" s="93" t="s">
        <v>13</v>
      </c>
      <c r="B13" s="93" t="s">
        <v>14</v>
      </c>
      <c r="C13" s="93">
        <v>32</v>
      </c>
      <c r="D13" s="93">
        <v>4</v>
      </c>
      <c r="E13" s="93" t="s">
        <v>12</v>
      </c>
      <c r="F13" s="93"/>
      <c r="G13" s="93"/>
      <c r="H13" s="93">
        <v>71</v>
      </c>
      <c r="I13" s="93">
        <v>1</v>
      </c>
      <c r="J13" s="95">
        <v>29.2504716103834</v>
      </c>
      <c r="K13" s="97">
        <v>1.0412147505422993</v>
      </c>
    </row>
    <row r="14" spans="1:15" x14ac:dyDescent="0.2">
      <c r="A14" s="93" t="s">
        <v>13</v>
      </c>
      <c r="B14" s="93" t="s">
        <v>14</v>
      </c>
      <c r="C14" s="93">
        <v>33</v>
      </c>
      <c r="D14" s="93">
        <v>4</v>
      </c>
      <c r="E14" s="93" t="s">
        <v>12</v>
      </c>
      <c r="F14" s="93"/>
      <c r="G14" s="93"/>
      <c r="H14" s="93">
        <v>70</v>
      </c>
      <c r="I14" s="93">
        <v>1</v>
      </c>
      <c r="J14" s="95">
        <v>25.128752908862019</v>
      </c>
      <c r="K14" s="97">
        <v>1.8539976825028968</v>
      </c>
    </row>
    <row r="15" spans="1:15" x14ac:dyDescent="0.2">
      <c r="A15" s="93" t="s">
        <v>13</v>
      </c>
      <c r="B15" s="93" t="s">
        <v>14</v>
      </c>
      <c r="C15" s="93">
        <v>34</v>
      </c>
      <c r="D15" s="93">
        <v>4</v>
      </c>
      <c r="E15" s="93" t="s">
        <v>12</v>
      </c>
      <c r="F15" s="93"/>
      <c r="G15" s="93"/>
      <c r="H15" s="93">
        <v>46</v>
      </c>
      <c r="I15" s="93">
        <v>1</v>
      </c>
      <c r="J15" s="95">
        <v>22.401164642190981</v>
      </c>
      <c r="K15" s="97">
        <v>1.2736318407960199</v>
      </c>
    </row>
    <row r="16" spans="1:15" x14ac:dyDescent="0.2">
      <c r="A16" s="93" t="s">
        <v>13</v>
      </c>
      <c r="B16" s="93" t="s">
        <v>14</v>
      </c>
      <c r="C16" s="93">
        <v>35</v>
      </c>
      <c r="D16" s="93">
        <v>4</v>
      </c>
      <c r="E16" s="93" t="s">
        <v>12</v>
      </c>
      <c r="F16" s="93"/>
      <c r="G16" s="93"/>
      <c r="H16" s="93">
        <v>85</v>
      </c>
      <c r="I16" s="93">
        <v>1</v>
      </c>
      <c r="J16" s="95">
        <v>33.112684729064043</v>
      </c>
      <c r="K16" s="97">
        <v>2.4585308056872037</v>
      </c>
    </row>
    <row r="17" spans="1:12" x14ac:dyDescent="0.2">
      <c r="A17" s="93" t="s">
        <v>13</v>
      </c>
      <c r="B17" s="93" t="s">
        <v>14</v>
      </c>
      <c r="C17" s="93">
        <v>36</v>
      </c>
      <c r="D17" s="93">
        <v>4</v>
      </c>
      <c r="E17" s="93" t="s">
        <v>12</v>
      </c>
      <c r="F17" s="93"/>
      <c r="G17" s="93"/>
      <c r="H17" s="93">
        <v>64</v>
      </c>
      <c r="I17" s="93">
        <v>1</v>
      </c>
      <c r="J17" s="95">
        <v>28.754290617848969</v>
      </c>
      <c r="K17" s="97">
        <v>2.4349083895853423</v>
      </c>
    </row>
    <row r="18" spans="1:12" x14ac:dyDescent="0.2">
      <c r="A18" s="93" t="s">
        <v>15</v>
      </c>
      <c r="B18" s="93" t="s">
        <v>16</v>
      </c>
      <c r="C18" s="93">
        <v>2</v>
      </c>
      <c r="D18" s="93">
        <v>1</v>
      </c>
      <c r="E18" s="93" t="s">
        <v>12</v>
      </c>
      <c r="F18" s="93"/>
      <c r="G18" s="93"/>
      <c r="H18" s="98">
        <v>80</v>
      </c>
      <c r="I18" s="98">
        <v>1</v>
      </c>
      <c r="J18" s="95">
        <v>26.186167765680114</v>
      </c>
      <c r="K18" s="92">
        <v>0.74</v>
      </c>
    </row>
    <row r="19" spans="1:12" x14ac:dyDescent="0.2">
      <c r="A19" s="93" t="s">
        <v>15</v>
      </c>
      <c r="B19" s="93" t="s">
        <v>16</v>
      </c>
      <c r="C19" s="93">
        <v>4</v>
      </c>
      <c r="D19" s="93">
        <v>1</v>
      </c>
      <c r="E19" s="93" t="s">
        <v>12</v>
      </c>
      <c r="F19" s="93"/>
      <c r="G19" s="93"/>
      <c r="H19" s="98">
        <v>93</v>
      </c>
      <c r="I19" s="98">
        <v>1</v>
      </c>
      <c r="J19" s="95">
        <v>31.754957638953542</v>
      </c>
      <c r="K19" s="92">
        <v>0.83</v>
      </c>
      <c r="L19" t="s">
        <v>116</v>
      </c>
    </row>
    <row r="20" spans="1:12" x14ac:dyDescent="0.2">
      <c r="A20" s="93" t="s">
        <v>15</v>
      </c>
      <c r="B20" s="93" t="s">
        <v>17</v>
      </c>
      <c r="C20" s="93">
        <v>7</v>
      </c>
      <c r="D20" s="93">
        <v>3</v>
      </c>
      <c r="E20" s="93" t="s">
        <v>12</v>
      </c>
      <c r="F20" s="93"/>
      <c r="G20" s="93"/>
      <c r="H20" s="93">
        <v>74</v>
      </c>
      <c r="I20" s="93">
        <v>1</v>
      </c>
      <c r="J20" s="95">
        <v>15.4</v>
      </c>
      <c r="K20" s="92">
        <v>0.4</v>
      </c>
    </row>
    <row r="21" spans="1:12" x14ac:dyDescent="0.2">
      <c r="A21" s="93" t="s">
        <v>15</v>
      </c>
      <c r="B21" s="93" t="s">
        <v>17</v>
      </c>
      <c r="C21" s="93">
        <v>9</v>
      </c>
      <c r="D21" s="93">
        <v>3</v>
      </c>
      <c r="E21" s="93" t="s">
        <v>12</v>
      </c>
      <c r="F21" s="93"/>
      <c r="G21" s="93"/>
      <c r="H21" s="93">
        <v>53</v>
      </c>
      <c r="I21" s="93">
        <v>1</v>
      </c>
      <c r="J21" s="95">
        <v>17.899999999999999</v>
      </c>
      <c r="K21" s="92">
        <v>0.47</v>
      </c>
    </row>
    <row r="22" spans="1:12" x14ac:dyDescent="0.2">
      <c r="A22" s="93" t="s">
        <v>15</v>
      </c>
      <c r="B22" s="93" t="s">
        <v>17</v>
      </c>
      <c r="C22" s="93">
        <v>11</v>
      </c>
      <c r="D22" s="93">
        <v>4</v>
      </c>
      <c r="E22" s="93" t="s">
        <v>12</v>
      </c>
      <c r="F22" s="93"/>
      <c r="G22" s="93"/>
      <c r="H22" s="93">
        <v>87</v>
      </c>
      <c r="I22" s="93">
        <v>1</v>
      </c>
      <c r="J22" s="95">
        <v>22</v>
      </c>
      <c r="K22" s="92">
        <v>0.28000000000000003</v>
      </c>
    </row>
    <row r="23" spans="1:12" x14ac:dyDescent="0.2">
      <c r="A23" s="93" t="s">
        <v>15</v>
      </c>
      <c r="B23" s="93" t="s">
        <v>17</v>
      </c>
      <c r="C23" s="93">
        <v>13</v>
      </c>
      <c r="D23" s="93">
        <v>4</v>
      </c>
      <c r="E23" s="93" t="s">
        <v>12</v>
      </c>
      <c r="F23" s="93"/>
      <c r="G23" s="93"/>
      <c r="H23" s="93">
        <v>75</v>
      </c>
      <c r="I23" s="93">
        <v>1</v>
      </c>
      <c r="J23" s="95">
        <v>28.2</v>
      </c>
      <c r="K23" s="92">
        <v>0.28999999999999998</v>
      </c>
    </row>
    <row r="24" spans="1:12" x14ac:dyDescent="0.2">
      <c r="A24" s="99" t="s">
        <v>13</v>
      </c>
      <c r="B24" s="99" t="s">
        <v>14</v>
      </c>
      <c r="C24" s="99">
        <v>3</v>
      </c>
      <c r="D24" s="99">
        <v>1</v>
      </c>
      <c r="E24" s="99" t="s">
        <v>25</v>
      </c>
      <c r="F24" s="99"/>
      <c r="G24" s="99"/>
      <c r="H24" s="99">
        <v>222</v>
      </c>
      <c r="I24" s="99">
        <v>1</v>
      </c>
      <c r="J24" s="100">
        <v>42.404582786941816</v>
      </c>
      <c r="K24" s="101">
        <v>3.0859435272334514E-2</v>
      </c>
      <c r="L24" s="16"/>
    </row>
    <row r="25" spans="1:12" x14ac:dyDescent="0.2">
      <c r="A25" s="93" t="s">
        <v>13</v>
      </c>
      <c r="B25" s="93" t="s">
        <v>14</v>
      </c>
      <c r="C25" s="93">
        <v>4</v>
      </c>
      <c r="D25" s="93">
        <v>1</v>
      </c>
      <c r="E25" s="93" t="s">
        <v>25</v>
      </c>
      <c r="F25" s="93"/>
      <c r="G25" s="93"/>
      <c r="H25" s="93">
        <v>92.2</v>
      </c>
      <c r="I25" s="93">
        <v>1</v>
      </c>
      <c r="J25" s="95">
        <v>30.912984232042046</v>
      </c>
      <c r="K25" s="97">
        <v>0.10294117647058824</v>
      </c>
    </row>
    <row r="26" spans="1:12" x14ac:dyDescent="0.2">
      <c r="A26" s="93" t="s">
        <v>13</v>
      </c>
      <c r="B26" s="93" t="s">
        <v>14</v>
      </c>
      <c r="C26" s="93">
        <v>5</v>
      </c>
      <c r="D26" s="93">
        <v>1</v>
      </c>
      <c r="E26" s="93" t="s">
        <v>25</v>
      </c>
      <c r="F26" s="93"/>
      <c r="G26" s="93"/>
      <c r="H26" s="93">
        <v>58</v>
      </c>
      <c r="I26" s="93">
        <v>3</v>
      </c>
      <c r="J26" s="95">
        <v>33.957233230511839</v>
      </c>
      <c r="K26" s="97">
        <v>8.8430361090641119E-2</v>
      </c>
    </row>
    <row r="27" spans="1:12" x14ac:dyDescent="0.2">
      <c r="A27" s="93" t="s">
        <v>13</v>
      </c>
      <c r="B27" s="93" t="s">
        <v>14</v>
      </c>
      <c r="C27" s="93">
        <v>15</v>
      </c>
      <c r="D27" s="93">
        <v>2</v>
      </c>
      <c r="E27" s="93" t="s">
        <v>25</v>
      </c>
      <c r="F27" s="93"/>
      <c r="G27" s="93"/>
      <c r="H27" s="93">
        <v>68.2</v>
      </c>
      <c r="I27" s="93">
        <v>5</v>
      </c>
      <c r="J27" s="95">
        <v>39.047232541441637</v>
      </c>
      <c r="K27" s="97">
        <v>0.50096339113680155</v>
      </c>
    </row>
    <row r="28" spans="1:12" x14ac:dyDescent="0.2">
      <c r="A28" s="93" t="s">
        <v>13</v>
      </c>
      <c r="B28" s="93" t="s">
        <v>14</v>
      </c>
      <c r="C28" s="93">
        <v>16</v>
      </c>
      <c r="D28" s="93">
        <v>2</v>
      </c>
      <c r="E28" s="93" t="s">
        <v>25</v>
      </c>
      <c r="F28" s="93"/>
      <c r="G28" s="93"/>
      <c r="H28" s="93">
        <v>60.8</v>
      </c>
      <c r="I28" s="93">
        <v>4</v>
      </c>
      <c r="J28" s="95">
        <v>34.510097822656988</v>
      </c>
      <c r="K28" s="97">
        <v>0.7163790296320417</v>
      </c>
    </row>
    <row r="29" spans="1:12" x14ac:dyDescent="0.2">
      <c r="A29" s="93" t="s">
        <v>13</v>
      </c>
      <c r="B29" s="93" t="s">
        <v>14</v>
      </c>
      <c r="C29" s="93">
        <v>17</v>
      </c>
      <c r="D29" s="93">
        <v>2</v>
      </c>
      <c r="E29" s="93" t="s">
        <v>25</v>
      </c>
      <c r="F29" s="93"/>
      <c r="G29" s="93"/>
      <c r="H29" s="93">
        <v>64.7</v>
      </c>
      <c r="I29" s="93">
        <v>1</v>
      </c>
      <c r="J29" s="95">
        <v>29.550350643993216</v>
      </c>
      <c r="K29" s="97">
        <v>0.63431184540492691</v>
      </c>
    </row>
    <row r="30" spans="1:12" x14ac:dyDescent="0.2">
      <c r="A30" s="93" t="s">
        <v>8</v>
      </c>
      <c r="B30" s="94" t="s">
        <v>9</v>
      </c>
      <c r="C30" s="93">
        <v>2</v>
      </c>
      <c r="D30" s="93">
        <v>1</v>
      </c>
      <c r="E30" s="93" t="s">
        <v>25</v>
      </c>
      <c r="F30" s="93"/>
      <c r="G30" s="95">
        <v>13.428571428571429</v>
      </c>
      <c r="H30" s="93">
        <v>81</v>
      </c>
      <c r="I30" s="93">
        <v>1</v>
      </c>
      <c r="J30" s="96">
        <v>25.27895559027003</v>
      </c>
      <c r="K30" s="97">
        <v>0.46347384683292869</v>
      </c>
    </row>
    <row r="31" spans="1:12" x14ac:dyDescent="0.2">
      <c r="A31" s="93" t="s">
        <v>8</v>
      </c>
      <c r="B31" s="94" t="s">
        <v>9</v>
      </c>
      <c r="C31" s="93">
        <v>4</v>
      </c>
      <c r="D31" s="93">
        <v>1</v>
      </c>
      <c r="E31" s="93" t="s">
        <v>25</v>
      </c>
      <c r="F31" s="93"/>
      <c r="G31" s="95">
        <v>13.428571428571429</v>
      </c>
      <c r="H31" s="93">
        <v>59.7</v>
      </c>
      <c r="I31" s="93">
        <v>2</v>
      </c>
      <c r="J31" s="96">
        <v>24.193664766577676</v>
      </c>
      <c r="K31" s="97">
        <v>0.26841634357291977</v>
      </c>
    </row>
    <row r="32" spans="1:12" x14ac:dyDescent="0.2">
      <c r="A32" s="93" t="s">
        <v>8</v>
      </c>
      <c r="B32" s="94" t="s">
        <v>9</v>
      </c>
      <c r="C32" s="93">
        <v>6</v>
      </c>
      <c r="D32" s="93">
        <v>1</v>
      </c>
      <c r="E32" s="93" t="s">
        <v>25</v>
      </c>
      <c r="F32" s="93"/>
      <c r="G32" s="95">
        <v>13.428571428571429</v>
      </c>
      <c r="H32" s="93">
        <v>65.599999999999994</v>
      </c>
      <c r="I32" s="93">
        <v>4</v>
      </c>
      <c r="J32" s="96">
        <v>14.223583692610243</v>
      </c>
      <c r="K32" s="97">
        <v>0.18612071257644244</v>
      </c>
    </row>
    <row r="33" spans="1:13" x14ac:dyDescent="0.2">
      <c r="A33" s="93" t="s">
        <v>8</v>
      </c>
      <c r="B33" s="94" t="s">
        <v>9</v>
      </c>
      <c r="C33" s="93">
        <v>8</v>
      </c>
      <c r="D33" s="93">
        <v>1</v>
      </c>
      <c r="E33" s="93" t="s">
        <v>25</v>
      </c>
      <c r="F33" s="93"/>
      <c r="G33" s="95">
        <v>13.428571428571429</v>
      </c>
      <c r="H33" s="93">
        <v>69.7</v>
      </c>
      <c r="I33" s="93">
        <v>3</v>
      </c>
      <c r="J33" s="96">
        <v>24.186718477556919</v>
      </c>
      <c r="K33" s="97">
        <v>0.22657054582904224</v>
      </c>
    </row>
    <row r="34" spans="1:13" x14ac:dyDescent="0.2">
      <c r="A34" s="93" t="s">
        <v>15</v>
      </c>
      <c r="B34" s="93" t="s">
        <v>16</v>
      </c>
      <c r="C34" s="93">
        <v>1</v>
      </c>
      <c r="D34" s="93">
        <v>1</v>
      </c>
      <c r="E34" s="93" t="s">
        <v>25</v>
      </c>
      <c r="F34" s="93"/>
      <c r="G34" s="93"/>
      <c r="H34" s="98">
        <v>103</v>
      </c>
      <c r="I34" s="98">
        <v>3</v>
      </c>
      <c r="J34" s="95">
        <v>37.760252365930597</v>
      </c>
      <c r="K34" s="92">
        <v>0.53</v>
      </c>
    </row>
    <row r="35" spans="1:13" x14ac:dyDescent="0.2">
      <c r="A35" s="102" t="s">
        <v>15</v>
      </c>
      <c r="B35" s="102" t="s">
        <v>16</v>
      </c>
      <c r="C35" s="102">
        <v>3</v>
      </c>
      <c r="D35" s="102">
        <v>1</v>
      </c>
      <c r="E35" s="102" t="s">
        <v>25</v>
      </c>
      <c r="F35" s="102"/>
      <c r="G35" s="102"/>
      <c r="H35" s="103">
        <v>164</v>
      </c>
      <c r="I35" s="103">
        <v>10</v>
      </c>
      <c r="J35" s="104">
        <v>38.773882007138361</v>
      </c>
      <c r="K35" s="92">
        <v>0.32</v>
      </c>
      <c r="L35" t="s">
        <v>116</v>
      </c>
      <c r="M35" s="44" t="s">
        <v>237</v>
      </c>
    </row>
    <row r="36" spans="1:13" x14ac:dyDescent="0.2">
      <c r="A36" s="93" t="s">
        <v>15</v>
      </c>
      <c r="B36" s="93" t="s">
        <v>16</v>
      </c>
      <c r="C36" s="93">
        <v>5</v>
      </c>
      <c r="D36" s="93">
        <v>1</v>
      </c>
      <c r="E36" s="93" t="s">
        <v>25</v>
      </c>
      <c r="F36" s="93"/>
      <c r="G36" s="93"/>
      <c r="H36" s="98">
        <v>108</v>
      </c>
      <c r="I36" s="98">
        <v>8</v>
      </c>
      <c r="J36" s="95">
        <v>50.585721313491575</v>
      </c>
      <c r="K36" s="92">
        <v>0.47</v>
      </c>
    </row>
    <row r="37" spans="1:13" x14ac:dyDescent="0.2">
      <c r="A37" s="93" t="s">
        <v>15</v>
      </c>
      <c r="B37" s="93" t="s">
        <v>16</v>
      </c>
      <c r="C37" s="93">
        <v>6</v>
      </c>
      <c r="D37" s="93">
        <v>1</v>
      </c>
      <c r="E37" s="93" t="s">
        <v>25</v>
      </c>
      <c r="F37" s="93"/>
      <c r="G37" s="93"/>
      <c r="H37" s="98">
        <v>83</v>
      </c>
      <c r="I37" s="98">
        <v>1</v>
      </c>
      <c r="J37" s="95">
        <v>45.118214488367691</v>
      </c>
      <c r="K37" s="92">
        <v>0.36</v>
      </c>
    </row>
    <row r="38" spans="1:13" x14ac:dyDescent="0.2">
      <c r="A38" s="93" t="s">
        <v>15</v>
      </c>
      <c r="B38" s="93" t="s">
        <v>17</v>
      </c>
      <c r="C38" s="93">
        <v>8</v>
      </c>
      <c r="D38" s="93">
        <v>3</v>
      </c>
      <c r="E38" s="93" t="s">
        <v>25</v>
      </c>
      <c r="F38" s="93"/>
      <c r="G38" s="93"/>
      <c r="H38" s="93">
        <v>89</v>
      </c>
      <c r="I38" s="93">
        <v>8</v>
      </c>
      <c r="J38" s="95">
        <v>28.5</v>
      </c>
      <c r="K38" s="92">
        <v>0.28999999999999998</v>
      </c>
    </row>
    <row r="39" spans="1:13" x14ac:dyDescent="0.2">
      <c r="A39" s="93" t="s">
        <v>15</v>
      </c>
      <c r="B39" s="93" t="s">
        <v>17</v>
      </c>
      <c r="C39" s="93">
        <v>10</v>
      </c>
      <c r="D39" s="93">
        <v>3</v>
      </c>
      <c r="E39" s="93" t="s">
        <v>25</v>
      </c>
      <c r="F39" s="93"/>
      <c r="G39" s="93"/>
      <c r="H39" s="93">
        <v>82</v>
      </c>
      <c r="I39" s="93">
        <v>1</v>
      </c>
      <c r="J39" s="95">
        <v>23</v>
      </c>
      <c r="K39" s="92">
        <v>0.32</v>
      </c>
    </row>
    <row r="40" spans="1:13" x14ac:dyDescent="0.2">
      <c r="A40" s="93" t="s">
        <v>15</v>
      </c>
      <c r="B40" s="93" t="s">
        <v>17</v>
      </c>
      <c r="C40" s="93">
        <v>12</v>
      </c>
      <c r="D40" s="93">
        <v>4</v>
      </c>
      <c r="E40" s="93" t="s">
        <v>25</v>
      </c>
      <c r="F40" s="93"/>
      <c r="G40" s="93"/>
      <c r="H40" s="93">
        <v>78</v>
      </c>
      <c r="I40" s="93">
        <v>4</v>
      </c>
      <c r="J40" s="95">
        <v>28.5</v>
      </c>
      <c r="K40" s="92">
        <v>0.2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B30CD-124A-A947-8056-E51982D85D80}">
  <dimension ref="A1:N27"/>
  <sheetViews>
    <sheetView workbookViewId="0">
      <selection activeCell="N4" sqref="N4"/>
    </sheetView>
  </sheetViews>
  <sheetFormatPr baseColWidth="10" defaultRowHeight="16" x14ac:dyDescent="0.2"/>
  <sheetData>
    <row r="1" spans="1:14" x14ac:dyDescent="0.2">
      <c r="A1" s="44" t="s">
        <v>263</v>
      </c>
    </row>
    <row r="3" spans="1:14" ht="34" x14ac:dyDescent="0.2">
      <c r="A3" s="42" t="s">
        <v>238</v>
      </c>
      <c r="B3" s="42" t="s">
        <v>4</v>
      </c>
      <c r="C3" s="42" t="s">
        <v>239</v>
      </c>
      <c r="D3" s="42" t="s">
        <v>240</v>
      </c>
      <c r="E3" s="42" t="s">
        <v>241</v>
      </c>
      <c r="F3" s="42" t="s">
        <v>242</v>
      </c>
      <c r="G3" s="42" t="s">
        <v>243</v>
      </c>
      <c r="H3" s="42" t="s">
        <v>244</v>
      </c>
      <c r="I3" s="42" t="s">
        <v>245</v>
      </c>
      <c r="J3" s="42" t="s">
        <v>246</v>
      </c>
    </row>
    <row r="4" spans="1:14" x14ac:dyDescent="0.2">
      <c r="A4">
        <v>1</v>
      </c>
      <c r="B4" t="s">
        <v>12</v>
      </c>
      <c r="C4" t="s">
        <v>247</v>
      </c>
      <c r="D4">
        <v>4016</v>
      </c>
      <c r="E4">
        <v>997</v>
      </c>
      <c r="F4">
        <v>27</v>
      </c>
      <c r="G4">
        <v>970</v>
      </c>
      <c r="H4" s="30">
        <f t="shared" ref="H4:I9" si="0">(E4/D4)*100</f>
        <v>24.825697211155379</v>
      </c>
      <c r="I4" s="30">
        <f t="shared" si="0"/>
        <v>2.7081243731193578</v>
      </c>
      <c r="J4" s="30">
        <f>(G4/E4)*100</f>
        <v>97.291875626880639</v>
      </c>
      <c r="N4" t="s">
        <v>339</v>
      </c>
    </row>
    <row r="5" spans="1:14" x14ac:dyDescent="0.2">
      <c r="A5">
        <v>5</v>
      </c>
      <c r="B5" t="s">
        <v>12</v>
      </c>
      <c r="C5" t="s">
        <v>248</v>
      </c>
      <c r="D5">
        <v>1074</v>
      </c>
      <c r="E5">
        <v>235</v>
      </c>
      <c r="F5">
        <v>10</v>
      </c>
      <c r="G5">
        <v>225</v>
      </c>
      <c r="H5" s="30">
        <f t="shared" si="0"/>
        <v>21.880819366852887</v>
      </c>
      <c r="I5" s="30">
        <f t="shared" si="0"/>
        <v>4.2553191489361701</v>
      </c>
      <c r="J5" s="30">
        <f t="shared" ref="J5:J9" si="1">(G5/E5)*100</f>
        <v>95.744680851063833</v>
      </c>
    </row>
    <row r="6" spans="1:14" x14ac:dyDescent="0.2">
      <c r="A6">
        <v>7</v>
      </c>
      <c r="B6" t="s">
        <v>12</v>
      </c>
      <c r="C6" t="s">
        <v>249</v>
      </c>
      <c r="D6">
        <v>2796</v>
      </c>
      <c r="E6">
        <v>718</v>
      </c>
      <c r="F6">
        <v>17</v>
      </c>
      <c r="G6">
        <v>701</v>
      </c>
      <c r="H6" s="30">
        <f t="shared" si="0"/>
        <v>25.679542203147353</v>
      </c>
      <c r="I6" s="30">
        <f t="shared" si="0"/>
        <v>2.3676880222841223</v>
      </c>
      <c r="J6" s="30">
        <f t="shared" si="1"/>
        <v>97.632311977715887</v>
      </c>
    </row>
    <row r="7" spans="1:14" x14ac:dyDescent="0.2">
      <c r="A7" s="16">
        <v>2</v>
      </c>
      <c r="B7" s="16" t="s">
        <v>25</v>
      </c>
      <c r="C7" s="16" t="s">
        <v>250</v>
      </c>
      <c r="D7" s="16">
        <v>3874</v>
      </c>
      <c r="E7" s="16">
        <v>1261</v>
      </c>
      <c r="F7" s="16">
        <v>67</v>
      </c>
      <c r="G7" s="16">
        <v>1194</v>
      </c>
      <c r="H7" s="105">
        <f t="shared" si="0"/>
        <v>32.550335570469798</v>
      </c>
      <c r="I7" s="105">
        <f t="shared" si="0"/>
        <v>5.3132434575733543</v>
      </c>
      <c r="J7" s="30">
        <f t="shared" si="1"/>
        <v>94.686756542426636</v>
      </c>
      <c r="K7" s="16"/>
    </row>
    <row r="8" spans="1:14" x14ac:dyDescent="0.2">
      <c r="A8">
        <v>4</v>
      </c>
      <c r="B8" t="s">
        <v>25</v>
      </c>
      <c r="C8" t="s">
        <v>251</v>
      </c>
      <c r="D8">
        <v>2230</v>
      </c>
      <c r="E8">
        <v>763</v>
      </c>
      <c r="F8">
        <v>42</v>
      </c>
      <c r="G8">
        <v>721</v>
      </c>
      <c r="H8" s="30">
        <f t="shared" si="0"/>
        <v>34.215246636771305</v>
      </c>
      <c r="I8" s="30">
        <f t="shared" si="0"/>
        <v>5.5045871559633035</v>
      </c>
      <c r="J8" s="30">
        <f t="shared" si="1"/>
        <v>94.495412844036693</v>
      </c>
    </row>
    <row r="9" spans="1:14" x14ac:dyDescent="0.2">
      <c r="A9">
        <v>6</v>
      </c>
      <c r="B9" t="s">
        <v>25</v>
      </c>
      <c r="C9" t="s">
        <v>252</v>
      </c>
      <c r="D9">
        <v>2843</v>
      </c>
      <c r="E9">
        <v>980</v>
      </c>
      <c r="F9">
        <v>48</v>
      </c>
      <c r="G9">
        <v>932</v>
      </c>
      <c r="H9" s="30">
        <f t="shared" si="0"/>
        <v>34.470629616602181</v>
      </c>
      <c r="I9" s="30">
        <f t="shared" si="0"/>
        <v>4.8979591836734695</v>
      </c>
      <c r="J9" s="30">
        <f t="shared" si="1"/>
        <v>95.102040816326522</v>
      </c>
    </row>
    <row r="11" spans="1:14" x14ac:dyDescent="0.2">
      <c r="A11" t="s">
        <v>253</v>
      </c>
    </row>
    <row r="12" spans="1:14" ht="34" x14ac:dyDescent="0.2">
      <c r="A12" s="42" t="s">
        <v>238</v>
      </c>
      <c r="B12" s="42" t="s">
        <v>4</v>
      </c>
      <c r="C12" s="42" t="s">
        <v>239</v>
      </c>
      <c r="D12" s="42" t="s">
        <v>254</v>
      </c>
      <c r="E12" s="42" t="s">
        <v>255</v>
      </c>
      <c r="F12" s="42" t="s">
        <v>256</v>
      </c>
      <c r="G12" s="42" t="s">
        <v>257</v>
      </c>
      <c r="H12" s="42" t="s">
        <v>258</v>
      </c>
      <c r="I12" s="42" t="s">
        <v>259</v>
      </c>
      <c r="J12" s="42" t="s">
        <v>260</v>
      </c>
      <c r="K12" s="42" t="s">
        <v>261</v>
      </c>
    </row>
    <row r="13" spans="1:14" x14ac:dyDescent="0.2">
      <c r="A13">
        <v>1</v>
      </c>
      <c r="B13" t="s">
        <v>12</v>
      </c>
      <c r="C13" t="s">
        <v>247</v>
      </c>
      <c r="D13">
        <v>123</v>
      </c>
      <c r="E13">
        <v>71</v>
      </c>
      <c r="F13">
        <v>124893</v>
      </c>
      <c r="G13">
        <v>83401</v>
      </c>
      <c r="H13">
        <v>18348</v>
      </c>
      <c r="I13">
        <v>108136</v>
      </c>
      <c r="J13">
        <v>110633</v>
      </c>
      <c r="K13">
        <v>9968</v>
      </c>
    </row>
    <row r="14" spans="1:14" x14ac:dyDescent="0.2">
      <c r="A14">
        <v>5</v>
      </c>
      <c r="B14" t="s">
        <v>12</v>
      </c>
      <c r="C14" t="s">
        <v>248</v>
      </c>
      <c r="D14">
        <v>125</v>
      </c>
      <c r="E14">
        <v>78.900000000000006</v>
      </c>
      <c r="F14">
        <v>187964</v>
      </c>
      <c r="G14">
        <v>72532</v>
      </c>
      <c r="H14">
        <v>45741</v>
      </c>
      <c r="I14">
        <v>31541</v>
      </c>
      <c r="J14">
        <v>310156</v>
      </c>
      <c r="K14">
        <v>1</v>
      </c>
    </row>
    <row r="15" spans="1:14" x14ac:dyDescent="0.2">
      <c r="A15">
        <v>7</v>
      </c>
      <c r="B15" t="s">
        <v>12</v>
      </c>
      <c r="C15" t="s">
        <v>249</v>
      </c>
      <c r="D15">
        <v>131</v>
      </c>
      <c r="E15">
        <v>89.1</v>
      </c>
      <c r="F15">
        <v>306986</v>
      </c>
      <c r="G15">
        <v>130180</v>
      </c>
      <c r="H15">
        <v>49667</v>
      </c>
      <c r="I15">
        <v>21191</v>
      </c>
      <c r="J15">
        <v>455000</v>
      </c>
      <c r="K15">
        <v>1</v>
      </c>
    </row>
    <row r="16" spans="1:14" x14ac:dyDescent="0.2">
      <c r="A16" s="16">
        <v>2</v>
      </c>
      <c r="B16" s="16" t="s">
        <v>25</v>
      </c>
      <c r="C16" s="16" t="s">
        <v>250</v>
      </c>
      <c r="D16" s="16">
        <v>124</v>
      </c>
      <c r="E16" s="16">
        <v>69.099999999999994</v>
      </c>
      <c r="F16" s="16">
        <v>104113</v>
      </c>
      <c r="G16" s="16">
        <v>69173</v>
      </c>
      <c r="H16" s="16">
        <v>14620</v>
      </c>
      <c r="I16" s="16">
        <v>86669</v>
      </c>
      <c r="J16" s="16">
        <v>146209</v>
      </c>
      <c r="K16" s="16">
        <v>36085</v>
      </c>
    </row>
    <row r="17" spans="1:11" x14ac:dyDescent="0.2">
      <c r="A17">
        <v>4</v>
      </c>
      <c r="B17" t="s">
        <v>25</v>
      </c>
      <c r="C17" t="s">
        <v>251</v>
      </c>
      <c r="D17">
        <v>130</v>
      </c>
      <c r="E17">
        <v>75</v>
      </c>
      <c r="F17">
        <v>164742</v>
      </c>
      <c r="G17">
        <v>60955</v>
      </c>
      <c r="H17">
        <v>33149</v>
      </c>
      <c r="I17">
        <v>68432</v>
      </c>
      <c r="J17">
        <v>266027</v>
      </c>
      <c r="K17">
        <v>1</v>
      </c>
    </row>
    <row r="18" spans="1:11" x14ac:dyDescent="0.2">
      <c r="A18">
        <v>6</v>
      </c>
      <c r="B18" t="s">
        <v>25</v>
      </c>
      <c r="C18" t="s">
        <v>252</v>
      </c>
      <c r="D18">
        <v>127</v>
      </c>
      <c r="E18">
        <v>80.7</v>
      </c>
      <c r="F18">
        <v>301370</v>
      </c>
      <c r="G18">
        <v>107971</v>
      </c>
      <c r="H18">
        <v>62022</v>
      </c>
      <c r="I18">
        <v>62935</v>
      </c>
      <c r="J18">
        <v>349778</v>
      </c>
      <c r="K18">
        <v>1</v>
      </c>
    </row>
    <row r="20" spans="1:11" x14ac:dyDescent="0.2">
      <c r="A20" t="s">
        <v>262</v>
      </c>
    </row>
    <row r="21" spans="1:11" ht="34" x14ac:dyDescent="0.2">
      <c r="A21" s="42" t="s">
        <v>238</v>
      </c>
      <c r="B21" s="42" t="s">
        <v>4</v>
      </c>
      <c r="C21" s="42" t="s">
        <v>239</v>
      </c>
      <c r="D21" s="42" t="s">
        <v>254</v>
      </c>
      <c r="E21" s="42" t="s">
        <v>255</v>
      </c>
      <c r="F21" s="42" t="s">
        <v>256</v>
      </c>
      <c r="G21" s="42" t="s">
        <v>257</v>
      </c>
      <c r="H21" s="42" t="s">
        <v>258</v>
      </c>
      <c r="I21" s="42" t="s">
        <v>259</v>
      </c>
      <c r="J21" s="42" t="s">
        <v>260</v>
      </c>
      <c r="K21" s="42" t="s">
        <v>261</v>
      </c>
    </row>
    <row r="22" spans="1:11" x14ac:dyDescent="0.2">
      <c r="A22">
        <v>1</v>
      </c>
      <c r="B22" t="s">
        <v>12</v>
      </c>
      <c r="C22" t="s">
        <v>247</v>
      </c>
      <c r="D22">
        <v>89</v>
      </c>
      <c r="E22">
        <v>49</v>
      </c>
      <c r="F22">
        <v>90532</v>
      </c>
      <c r="G22">
        <v>80593</v>
      </c>
      <c r="H22">
        <v>11362</v>
      </c>
      <c r="I22">
        <v>93957</v>
      </c>
      <c r="J22">
        <v>85663</v>
      </c>
      <c r="K22">
        <v>41510</v>
      </c>
    </row>
    <row r="23" spans="1:11" x14ac:dyDescent="0.2">
      <c r="A23">
        <v>5</v>
      </c>
      <c r="B23" t="s">
        <v>12</v>
      </c>
      <c r="C23" t="s">
        <v>248</v>
      </c>
      <c r="D23">
        <v>89</v>
      </c>
      <c r="E23">
        <v>55.9</v>
      </c>
      <c r="F23">
        <v>179723</v>
      </c>
      <c r="G23">
        <v>221654</v>
      </c>
      <c r="H23">
        <v>32011</v>
      </c>
      <c r="I23">
        <v>104325</v>
      </c>
      <c r="J23">
        <v>303873</v>
      </c>
      <c r="K23">
        <v>13583</v>
      </c>
    </row>
    <row r="24" spans="1:11" x14ac:dyDescent="0.2">
      <c r="A24">
        <v>7</v>
      </c>
      <c r="B24" t="s">
        <v>12</v>
      </c>
      <c r="C24" t="s">
        <v>249</v>
      </c>
      <c r="D24">
        <v>89.8</v>
      </c>
      <c r="E24">
        <v>56.5</v>
      </c>
      <c r="F24">
        <v>226075</v>
      </c>
      <c r="G24">
        <v>175324</v>
      </c>
      <c r="H24">
        <v>28185</v>
      </c>
      <c r="I24">
        <v>152066</v>
      </c>
      <c r="J24">
        <v>309363</v>
      </c>
      <c r="K24">
        <v>10433</v>
      </c>
    </row>
    <row r="25" spans="1:11" x14ac:dyDescent="0.2">
      <c r="A25" s="16">
        <v>2</v>
      </c>
      <c r="B25" s="16" t="s">
        <v>25</v>
      </c>
      <c r="C25" s="16" t="s">
        <v>250</v>
      </c>
      <c r="D25" s="16">
        <v>90.4</v>
      </c>
      <c r="E25" s="16">
        <v>49.1</v>
      </c>
      <c r="F25" s="16">
        <v>76269</v>
      </c>
      <c r="G25" s="16">
        <v>77063</v>
      </c>
      <c r="H25" s="16">
        <v>13067</v>
      </c>
      <c r="I25" s="16">
        <v>87975</v>
      </c>
      <c r="J25" s="16">
        <v>123181</v>
      </c>
      <c r="K25" s="16">
        <v>35387</v>
      </c>
    </row>
    <row r="26" spans="1:11" x14ac:dyDescent="0.2">
      <c r="A26">
        <v>4</v>
      </c>
      <c r="B26" t="s">
        <v>25</v>
      </c>
      <c r="C26" t="s">
        <v>251</v>
      </c>
      <c r="D26">
        <v>91.6</v>
      </c>
      <c r="E26">
        <v>52.3</v>
      </c>
      <c r="F26">
        <v>132354</v>
      </c>
      <c r="G26">
        <v>134008</v>
      </c>
      <c r="H26">
        <v>20072</v>
      </c>
      <c r="I26">
        <v>132919</v>
      </c>
      <c r="J26">
        <v>224701</v>
      </c>
      <c r="K26">
        <v>38015</v>
      </c>
    </row>
    <row r="27" spans="1:11" x14ac:dyDescent="0.2">
      <c r="A27">
        <v>6</v>
      </c>
      <c r="B27" t="s">
        <v>25</v>
      </c>
      <c r="C27" t="s">
        <v>252</v>
      </c>
      <c r="D27">
        <v>89.2</v>
      </c>
      <c r="E27">
        <v>59.5</v>
      </c>
      <c r="F27">
        <v>183071</v>
      </c>
      <c r="G27">
        <v>244995</v>
      </c>
      <c r="H27">
        <v>43950</v>
      </c>
      <c r="I27">
        <v>32890</v>
      </c>
      <c r="J27">
        <v>336611</v>
      </c>
      <c r="K27">
        <v>123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83C85-A185-F74D-B130-72656E263ED1}">
  <dimension ref="A1:Z30"/>
  <sheetViews>
    <sheetView workbookViewId="0">
      <selection activeCell="P27" sqref="P27"/>
    </sheetView>
  </sheetViews>
  <sheetFormatPr baseColWidth="10" defaultRowHeight="16" x14ac:dyDescent="0.2"/>
  <cols>
    <col min="18" max="18" width="16.83203125" bestFit="1" customWidth="1"/>
  </cols>
  <sheetData>
    <row r="1" spans="1:26" x14ac:dyDescent="0.2">
      <c r="A1" s="208" t="s">
        <v>54</v>
      </c>
      <c r="B1" s="208"/>
      <c r="C1" s="208"/>
      <c r="D1" s="208"/>
      <c r="E1" s="208"/>
      <c r="F1" s="208"/>
      <c r="G1" s="208"/>
      <c r="H1" s="208"/>
      <c r="J1" s="208" t="s">
        <v>110</v>
      </c>
      <c r="K1" s="208"/>
      <c r="L1" s="208"/>
      <c r="M1" s="208"/>
      <c r="N1" s="208"/>
      <c r="O1" s="208"/>
      <c r="P1" s="208"/>
      <c r="Q1" s="208"/>
      <c r="S1" s="208" t="s">
        <v>112</v>
      </c>
      <c r="T1" s="208"/>
      <c r="U1" s="208"/>
      <c r="V1" s="208"/>
      <c r="W1" s="208"/>
      <c r="X1" s="208"/>
      <c r="Y1" s="208"/>
      <c r="Z1" s="208"/>
    </row>
    <row r="2" spans="1:26" x14ac:dyDescent="0.2">
      <c r="D2" t="s">
        <v>264</v>
      </c>
      <c r="E2" s="208" t="s">
        <v>265</v>
      </c>
      <c r="F2" s="208"/>
      <c r="G2" s="208"/>
      <c r="H2" s="208"/>
      <c r="M2" t="s">
        <v>264</v>
      </c>
      <c r="N2" s="208" t="s">
        <v>265</v>
      </c>
      <c r="O2" s="208"/>
      <c r="P2" s="208"/>
      <c r="Q2" s="208"/>
      <c r="V2" t="s">
        <v>264</v>
      </c>
      <c r="W2" s="50" t="s">
        <v>265</v>
      </c>
      <c r="X2" s="50"/>
      <c r="Y2" s="50"/>
      <c r="Z2" s="50"/>
    </row>
    <row r="3" spans="1:26" ht="34" x14ac:dyDescent="0.2">
      <c r="A3" s="42" t="s">
        <v>266</v>
      </c>
      <c r="B3" s="42" t="s">
        <v>3</v>
      </c>
      <c r="C3" s="42" t="s">
        <v>77</v>
      </c>
      <c r="D3" s="42" t="s">
        <v>267</v>
      </c>
      <c r="E3" s="42" t="s">
        <v>268</v>
      </c>
      <c r="F3" s="42" t="s">
        <v>269</v>
      </c>
      <c r="G3" s="42" t="s">
        <v>270</v>
      </c>
      <c r="H3" s="42" t="s">
        <v>271</v>
      </c>
      <c r="J3" s="42" t="s">
        <v>266</v>
      </c>
      <c r="K3" s="42" t="s">
        <v>3</v>
      </c>
      <c r="L3" s="42" t="s">
        <v>77</v>
      </c>
      <c r="M3" s="42" t="s">
        <v>267</v>
      </c>
      <c r="N3" s="42" t="s">
        <v>268</v>
      </c>
      <c r="O3" s="42" t="s">
        <v>269</v>
      </c>
      <c r="P3" s="42" t="s">
        <v>270</v>
      </c>
      <c r="Q3" s="42" t="s">
        <v>271</v>
      </c>
      <c r="S3" s="42" t="s">
        <v>266</v>
      </c>
      <c r="T3" s="42" t="s">
        <v>3</v>
      </c>
      <c r="U3" s="42" t="s">
        <v>77</v>
      </c>
      <c r="V3" s="42" t="s">
        <v>267</v>
      </c>
      <c r="W3" s="42" t="s">
        <v>268</v>
      </c>
      <c r="X3" s="42" t="s">
        <v>269</v>
      </c>
      <c r="Y3" s="42" t="s">
        <v>270</v>
      </c>
      <c r="Z3" s="42" t="s">
        <v>271</v>
      </c>
    </row>
    <row r="4" spans="1:26" x14ac:dyDescent="0.2">
      <c r="A4">
        <v>1</v>
      </c>
      <c r="B4">
        <v>1</v>
      </c>
      <c r="C4" t="s">
        <v>12</v>
      </c>
      <c r="D4" s="30">
        <v>9.0814351645079636</v>
      </c>
      <c r="E4" s="30">
        <v>0</v>
      </c>
      <c r="F4" s="30">
        <v>100</v>
      </c>
      <c r="G4" s="30">
        <v>45.57377049180328</v>
      </c>
      <c r="H4" s="30">
        <v>54.42622950819672</v>
      </c>
      <c r="J4">
        <v>1</v>
      </c>
      <c r="K4">
        <v>1</v>
      </c>
      <c r="L4" t="s">
        <v>12</v>
      </c>
      <c r="M4" s="30">
        <v>37.858417608566327</v>
      </c>
      <c r="N4" s="30">
        <v>96.291640477686997</v>
      </c>
      <c r="O4" s="30">
        <v>3.7083595223130108</v>
      </c>
      <c r="P4" s="30">
        <v>0.99518122773936735</v>
      </c>
      <c r="Q4" s="30">
        <v>2.7131782945736433</v>
      </c>
      <c r="S4">
        <v>1</v>
      </c>
      <c r="T4">
        <v>1</v>
      </c>
      <c r="U4" t="s">
        <v>12</v>
      </c>
      <c r="V4" s="30">
        <v>47.178928419157707</v>
      </c>
      <c r="W4" s="30">
        <v>92.649864444221308</v>
      </c>
      <c r="X4" s="30">
        <v>7.3501355557786932</v>
      </c>
      <c r="Y4" s="30">
        <v>0.26107038859323223</v>
      </c>
      <c r="Z4" s="30">
        <v>7.0890651671854599</v>
      </c>
    </row>
    <row r="5" spans="1:26" x14ac:dyDescent="0.2">
      <c r="A5">
        <v>2</v>
      </c>
      <c r="B5">
        <v>1</v>
      </c>
      <c r="C5" t="s">
        <v>12</v>
      </c>
      <c r="D5" s="30">
        <v>7.7348066298342539</v>
      </c>
      <c r="E5" s="30">
        <v>0</v>
      </c>
      <c r="F5" s="30">
        <v>100</v>
      </c>
      <c r="G5" s="30">
        <v>20.089285714285715</v>
      </c>
      <c r="H5" s="30">
        <v>79.910714285714292</v>
      </c>
      <c r="J5">
        <v>2</v>
      </c>
      <c r="K5">
        <v>1</v>
      </c>
      <c r="L5" t="s">
        <v>12</v>
      </c>
      <c r="M5" s="30">
        <v>47.713134454969605</v>
      </c>
      <c r="N5" s="30">
        <v>94.236610119268093</v>
      </c>
      <c r="O5" s="30">
        <v>5.7633898807319062</v>
      </c>
      <c r="P5" s="30">
        <v>1.3556559745166308</v>
      </c>
      <c r="Q5" s="30">
        <v>4.4077339062152756</v>
      </c>
      <c r="S5">
        <v>2</v>
      </c>
      <c r="T5">
        <v>1</v>
      </c>
      <c r="U5" t="s">
        <v>12</v>
      </c>
      <c r="V5" s="30">
        <v>55.607435852679352</v>
      </c>
      <c r="W5" s="30">
        <v>92.207486463156243</v>
      </c>
      <c r="X5" s="30">
        <v>7.7925135368437575</v>
      </c>
      <c r="Y5" s="30">
        <v>0.24327081534960371</v>
      </c>
      <c r="Z5" s="30">
        <v>7.5492427214941538</v>
      </c>
    </row>
    <row r="6" spans="1:26" x14ac:dyDescent="0.2">
      <c r="A6">
        <v>5</v>
      </c>
      <c r="B6">
        <v>1</v>
      </c>
      <c r="C6" t="s">
        <v>12</v>
      </c>
      <c r="D6" s="30">
        <v>12.398042414355629</v>
      </c>
      <c r="E6" s="30">
        <v>0</v>
      </c>
      <c r="F6" s="30">
        <v>100</v>
      </c>
      <c r="G6" s="30">
        <v>32.07236842105263</v>
      </c>
      <c r="H6" s="30">
        <v>67.92763157894737</v>
      </c>
      <c r="J6">
        <v>5</v>
      </c>
      <c r="K6">
        <v>1</v>
      </c>
      <c r="L6" t="s">
        <v>12</v>
      </c>
      <c r="M6" s="30">
        <v>37.303556658395372</v>
      </c>
      <c r="N6" s="30">
        <v>93.856788835268034</v>
      </c>
      <c r="O6" s="30">
        <v>6.1432111647319685</v>
      </c>
      <c r="P6" s="30">
        <v>1.1999478283552889</v>
      </c>
      <c r="Q6" s="30">
        <v>4.9432633363766794</v>
      </c>
      <c r="S6">
        <v>5</v>
      </c>
      <c r="T6">
        <v>1</v>
      </c>
      <c r="U6" t="s">
        <v>12</v>
      </c>
      <c r="V6" s="30">
        <v>42.313524784380633</v>
      </c>
      <c r="W6" s="30">
        <v>86.683839175719569</v>
      </c>
      <c r="X6" s="30">
        <v>13.316160824280434</v>
      </c>
      <c r="Y6" s="30">
        <v>0.33598387277410685</v>
      </c>
      <c r="Z6" s="30">
        <v>12.980176951506328</v>
      </c>
    </row>
    <row r="7" spans="1:26" x14ac:dyDescent="0.2">
      <c r="A7">
        <v>8</v>
      </c>
      <c r="B7">
        <v>1</v>
      </c>
      <c r="C7" t="s">
        <v>12</v>
      </c>
      <c r="D7" s="30">
        <v>6.3206106870229011</v>
      </c>
      <c r="E7" s="30">
        <v>0</v>
      </c>
      <c r="F7" s="30">
        <v>100</v>
      </c>
      <c r="G7" s="30">
        <v>78.260869565217391</v>
      </c>
      <c r="H7" s="30">
        <v>21.739130434782609</v>
      </c>
      <c r="J7">
        <v>8</v>
      </c>
      <c r="K7">
        <v>1</v>
      </c>
      <c r="L7" t="s">
        <v>12</v>
      </c>
      <c r="M7" s="30">
        <v>37.557693812094186</v>
      </c>
      <c r="N7" s="30">
        <v>94.084565715475946</v>
      </c>
      <c r="O7" s="30">
        <v>5.915434284524058</v>
      </c>
      <c r="P7" s="30">
        <v>3.8950218704436574</v>
      </c>
      <c r="Q7" s="30">
        <v>2.0204124140804001</v>
      </c>
      <c r="S7">
        <v>8</v>
      </c>
      <c r="T7">
        <v>1</v>
      </c>
      <c r="U7" t="s">
        <v>12</v>
      </c>
      <c r="V7" s="30">
        <v>35.115080422998311</v>
      </c>
      <c r="W7" s="30">
        <v>88.725800328988996</v>
      </c>
      <c r="X7" s="30">
        <v>11.274199671011008</v>
      </c>
      <c r="Y7" s="30">
        <v>0.24041503226622801</v>
      </c>
      <c r="Z7" s="30">
        <v>11.03378463874478</v>
      </c>
    </row>
    <row r="8" spans="1:26" x14ac:dyDescent="0.2">
      <c r="A8">
        <v>9</v>
      </c>
      <c r="B8">
        <v>1</v>
      </c>
      <c r="C8" t="s">
        <v>12</v>
      </c>
      <c r="D8" s="30">
        <v>23.345367027677497</v>
      </c>
      <c r="E8" s="30">
        <v>0.25773195876288657</v>
      </c>
      <c r="F8" s="30">
        <v>99.742268041237111</v>
      </c>
      <c r="G8" s="30">
        <v>28.865979381443296</v>
      </c>
      <c r="H8" s="30">
        <v>70.876288659793815</v>
      </c>
      <c r="J8">
        <v>9</v>
      </c>
      <c r="K8">
        <v>1</v>
      </c>
      <c r="L8" t="s">
        <v>12</v>
      </c>
      <c r="M8" s="30">
        <v>34.30398058705493</v>
      </c>
      <c r="N8" s="30">
        <v>94.381716773228135</v>
      </c>
      <c r="O8" s="30">
        <v>5.6182832267718679</v>
      </c>
      <c r="P8" s="30">
        <v>2.230988981091008</v>
      </c>
      <c r="Q8" s="30">
        <v>3.3872942456808595</v>
      </c>
      <c r="S8">
        <v>9</v>
      </c>
      <c r="T8">
        <v>1</v>
      </c>
      <c r="U8" t="s">
        <v>12</v>
      </c>
      <c r="V8" s="30">
        <v>52.37056371498695</v>
      </c>
      <c r="W8" s="30">
        <v>91.103176374321208</v>
      </c>
      <c r="X8" s="30">
        <v>8.8968236256787918</v>
      </c>
      <c r="Y8" s="30">
        <v>0.37937960276723948</v>
      </c>
      <c r="Z8" s="30">
        <v>8.5174440229115529</v>
      </c>
    </row>
    <row r="9" spans="1:26" x14ac:dyDescent="0.2">
      <c r="A9">
        <v>12</v>
      </c>
      <c r="B9">
        <v>1</v>
      </c>
      <c r="C9" t="s">
        <v>12</v>
      </c>
      <c r="D9" s="30">
        <v>8.1240768094534719</v>
      </c>
      <c r="E9" s="30">
        <v>0</v>
      </c>
      <c r="F9" s="30">
        <v>100</v>
      </c>
      <c r="G9" s="30">
        <v>16.363636363636363</v>
      </c>
      <c r="H9" s="30">
        <v>83.636363636363626</v>
      </c>
      <c r="J9">
        <v>12</v>
      </c>
      <c r="K9">
        <v>1</v>
      </c>
      <c r="L9" t="s">
        <v>12</v>
      </c>
      <c r="M9" s="30">
        <v>35.616974632007512</v>
      </c>
      <c r="N9" s="30">
        <v>97.790723235876015</v>
      </c>
      <c r="O9" s="30">
        <v>2.2092767641239832</v>
      </c>
      <c r="P9" s="30">
        <v>0.31875137392833586</v>
      </c>
      <c r="Q9" s="30">
        <v>1.8905253901956476</v>
      </c>
      <c r="S9">
        <v>12</v>
      </c>
      <c r="T9">
        <v>1</v>
      </c>
      <c r="U9" t="s">
        <v>12</v>
      </c>
      <c r="V9" s="30">
        <v>49.087146130534407</v>
      </c>
      <c r="W9" s="30">
        <v>91.093208854088232</v>
      </c>
      <c r="X9" s="30">
        <v>8.906791145911761</v>
      </c>
      <c r="Y9" s="30">
        <v>0.24845655774732722</v>
      </c>
      <c r="Z9" s="30">
        <v>8.6583345881644327</v>
      </c>
    </row>
    <row r="10" spans="1:26" x14ac:dyDescent="0.2">
      <c r="A10">
        <v>21</v>
      </c>
      <c r="B10">
        <v>2</v>
      </c>
      <c r="C10" t="s">
        <v>12</v>
      </c>
      <c r="D10" s="30">
        <v>5.0639547074858458</v>
      </c>
      <c r="E10" s="30">
        <v>0</v>
      </c>
      <c r="F10" s="30">
        <v>100</v>
      </c>
      <c r="G10" s="30">
        <v>77.018633540372676</v>
      </c>
      <c r="H10" s="30">
        <v>22.981366459627328</v>
      </c>
      <c r="J10">
        <v>21</v>
      </c>
      <c r="K10">
        <v>2</v>
      </c>
      <c r="L10" t="s">
        <v>12</v>
      </c>
      <c r="M10" s="30">
        <v>36.656186973543718</v>
      </c>
      <c r="N10" s="30">
        <v>81.632818189173889</v>
      </c>
      <c r="O10" s="106">
        <v>18.367181810826118</v>
      </c>
      <c r="P10" s="106">
        <v>4.6524799741079379</v>
      </c>
      <c r="Q10" s="106">
        <v>13.714701836718183</v>
      </c>
      <c r="R10" t="s">
        <v>272</v>
      </c>
      <c r="S10">
        <v>21</v>
      </c>
      <c r="T10">
        <v>2</v>
      </c>
      <c r="U10" t="s">
        <v>12</v>
      </c>
      <c r="V10" s="30">
        <v>40.312998116215041</v>
      </c>
      <c r="W10" s="30">
        <v>98.353702372393954</v>
      </c>
      <c r="X10" s="30">
        <v>1.6462976276060388</v>
      </c>
      <c r="Y10" s="30">
        <v>7.9079798705966931E-2</v>
      </c>
      <c r="Z10" s="30">
        <v>1.5672178289000718</v>
      </c>
    </row>
    <row r="11" spans="1:26" x14ac:dyDescent="0.2">
      <c r="A11">
        <v>22</v>
      </c>
      <c r="B11">
        <v>2</v>
      </c>
      <c r="C11" t="s">
        <v>12</v>
      </c>
      <c r="D11" s="30">
        <v>5.2525082202175195</v>
      </c>
      <c r="E11" s="30">
        <v>0</v>
      </c>
      <c r="F11" s="30">
        <v>100</v>
      </c>
      <c r="G11" s="30">
        <v>50.240770465489568</v>
      </c>
      <c r="H11" s="30">
        <v>49.759229534510432</v>
      </c>
      <c r="J11">
        <v>22</v>
      </c>
      <c r="K11">
        <v>2</v>
      </c>
      <c r="L11" t="s">
        <v>12</v>
      </c>
      <c r="M11" s="30">
        <v>40.081713581878816</v>
      </c>
      <c r="N11" s="30">
        <v>96.492280017988307</v>
      </c>
      <c r="O11" s="30">
        <v>3.5077199820116922</v>
      </c>
      <c r="P11" s="30">
        <v>0.87692999550292305</v>
      </c>
      <c r="Q11" s="30">
        <v>2.6307899865087689</v>
      </c>
      <c r="S11">
        <v>22</v>
      </c>
      <c r="T11">
        <v>2</v>
      </c>
      <c r="U11" t="s">
        <v>12</v>
      </c>
      <c r="V11" s="30">
        <v>44.112030553787399</v>
      </c>
      <c r="W11" s="30">
        <v>98.961038961038966</v>
      </c>
      <c r="X11" s="30">
        <v>1.0389610389610389</v>
      </c>
      <c r="Y11" s="30">
        <v>5.772005772005772E-2</v>
      </c>
      <c r="Z11" s="30">
        <v>0.98124098124098125</v>
      </c>
    </row>
    <row r="12" spans="1:26" x14ac:dyDescent="0.2">
      <c r="A12">
        <v>25</v>
      </c>
      <c r="B12">
        <v>2</v>
      </c>
      <c r="C12" t="s">
        <v>12</v>
      </c>
      <c r="D12" s="30">
        <v>35.831809872029254</v>
      </c>
      <c r="E12" s="30">
        <v>0</v>
      </c>
      <c r="F12" s="30">
        <v>100</v>
      </c>
      <c r="G12" s="30">
        <v>65.994897959183675</v>
      </c>
      <c r="H12" s="30">
        <v>34.005102040816325</v>
      </c>
      <c r="J12">
        <v>25</v>
      </c>
      <c r="K12">
        <v>2</v>
      </c>
      <c r="L12" t="s">
        <v>12</v>
      </c>
      <c r="M12" s="30">
        <v>53.210984156417872</v>
      </c>
      <c r="N12" s="30">
        <v>97.386357812740215</v>
      </c>
      <c r="O12" s="30">
        <v>2.6136421872597753</v>
      </c>
      <c r="P12" s="30">
        <v>0.40485829959514169</v>
      </c>
      <c r="Q12" s="30">
        <v>2.2087838876646337</v>
      </c>
      <c r="S12">
        <v>25</v>
      </c>
      <c r="T12">
        <v>2</v>
      </c>
      <c r="U12" t="s">
        <v>12</v>
      </c>
      <c r="V12" s="30">
        <v>61.14331173997045</v>
      </c>
      <c r="W12" s="30">
        <v>98.020446096654283</v>
      </c>
      <c r="X12" s="30">
        <v>1.9795539033457248</v>
      </c>
      <c r="Y12" s="30">
        <v>6.0408921933085502E-2</v>
      </c>
      <c r="Z12" s="30">
        <v>1.9191449814126393</v>
      </c>
    </row>
    <row r="13" spans="1:26" x14ac:dyDescent="0.2">
      <c r="A13">
        <v>28</v>
      </c>
      <c r="B13">
        <v>2</v>
      </c>
      <c r="C13" t="s">
        <v>12</v>
      </c>
      <c r="D13" s="30">
        <v>37.520546760100352</v>
      </c>
      <c r="E13" s="30">
        <v>0</v>
      </c>
      <c r="F13" s="30">
        <v>100</v>
      </c>
      <c r="G13" s="30">
        <v>43.255706709707169</v>
      </c>
      <c r="H13" s="30">
        <v>56.744293290292823</v>
      </c>
      <c r="J13">
        <v>28</v>
      </c>
      <c r="K13">
        <v>2</v>
      </c>
      <c r="L13" t="s">
        <v>12</v>
      </c>
      <c r="M13" s="30">
        <v>45.926494851226032</v>
      </c>
      <c r="N13" s="30">
        <v>98.129451842675749</v>
      </c>
      <c r="O13" s="30">
        <v>1.8705481573242491</v>
      </c>
      <c r="P13" s="30">
        <v>0.37163208423660576</v>
      </c>
      <c r="Q13" s="30">
        <v>1.4989160730876432</v>
      </c>
      <c r="S13">
        <v>28</v>
      </c>
      <c r="T13">
        <v>2</v>
      </c>
      <c r="U13" t="s">
        <v>12</v>
      </c>
      <c r="V13" s="30">
        <v>56.166622099414688</v>
      </c>
      <c r="W13" s="30">
        <v>98.518831993228957</v>
      </c>
      <c r="X13" s="30">
        <v>1.4811680067710538</v>
      </c>
      <c r="Y13" s="30">
        <v>0.14811680067710536</v>
      </c>
      <c r="Z13" s="30">
        <v>1.3330512060939483</v>
      </c>
    </row>
    <row r="14" spans="1:26" x14ac:dyDescent="0.2">
      <c r="A14" s="16">
        <v>3</v>
      </c>
      <c r="B14" s="16">
        <v>1</v>
      </c>
      <c r="C14" s="16" t="s">
        <v>25</v>
      </c>
      <c r="D14" s="105">
        <v>27.487244897959183</v>
      </c>
      <c r="E14" s="105">
        <v>0</v>
      </c>
      <c r="F14" s="105">
        <v>100</v>
      </c>
      <c r="G14" s="105">
        <v>34.106728538283065</v>
      </c>
      <c r="H14" s="105">
        <v>65.893271461716935</v>
      </c>
      <c r="J14" s="16">
        <v>3</v>
      </c>
      <c r="K14" s="16">
        <v>1</v>
      </c>
      <c r="L14" s="16" t="s">
        <v>25</v>
      </c>
      <c r="M14" s="105">
        <v>49.214521452145213</v>
      </c>
      <c r="N14" s="105">
        <v>98.256437768240346</v>
      </c>
      <c r="O14" s="105">
        <v>1.7435622317596564</v>
      </c>
      <c r="P14" s="105">
        <v>0.39565450643776823</v>
      </c>
      <c r="Q14" s="105">
        <v>1.3479077253218885</v>
      </c>
      <c r="S14" s="16">
        <v>3</v>
      </c>
      <c r="T14" s="16">
        <v>1</v>
      </c>
      <c r="U14" s="16" t="s">
        <v>25</v>
      </c>
      <c r="V14" s="105">
        <v>63.369320439793356</v>
      </c>
      <c r="W14" s="105">
        <v>93.619022733211381</v>
      </c>
      <c r="X14" s="105">
        <v>6.3809772667886069</v>
      </c>
      <c r="Y14" s="105">
        <v>0.11497256336556048</v>
      </c>
      <c r="Z14" s="105">
        <v>6.2660047034230466</v>
      </c>
    </row>
    <row r="15" spans="1:26" x14ac:dyDescent="0.2">
      <c r="A15">
        <v>4</v>
      </c>
      <c r="B15">
        <v>1</v>
      </c>
      <c r="C15" t="s">
        <v>25</v>
      </c>
      <c r="D15" s="30">
        <v>65.683404638594908</v>
      </c>
      <c r="E15" s="30">
        <v>3.4281796366129588E-2</v>
      </c>
      <c r="F15" s="30">
        <v>99.96571820363387</v>
      </c>
      <c r="G15" s="30">
        <v>40.932464861158721</v>
      </c>
      <c r="H15" s="30">
        <v>59.033253342475142</v>
      </c>
      <c r="J15">
        <v>4</v>
      </c>
      <c r="K15">
        <v>1</v>
      </c>
      <c r="L15" t="s">
        <v>25</v>
      </c>
      <c r="M15" s="30">
        <v>55.220295007927731</v>
      </c>
      <c r="N15" s="30">
        <v>98.607848255459842</v>
      </c>
      <c r="O15" s="30">
        <v>1.3921517445401548</v>
      </c>
      <c r="P15" s="30">
        <v>0.34803793613503869</v>
      </c>
      <c r="Q15" s="30">
        <v>1.044113808405116</v>
      </c>
      <c r="S15">
        <v>4</v>
      </c>
      <c r="T15">
        <v>1</v>
      </c>
      <c r="U15" t="s">
        <v>25</v>
      </c>
      <c r="V15" s="30">
        <v>61.510510408530585</v>
      </c>
      <c r="W15" s="30">
        <v>91.646883453872903</v>
      </c>
      <c r="X15" s="30">
        <v>8.353116546127092</v>
      </c>
      <c r="Y15" s="30">
        <v>0.15458510462099043</v>
      </c>
      <c r="Z15" s="30">
        <v>8.1985314415061001</v>
      </c>
    </row>
    <row r="16" spans="1:26" x14ac:dyDescent="0.2">
      <c r="A16">
        <v>6</v>
      </c>
      <c r="B16">
        <v>1</v>
      </c>
      <c r="C16" t="s">
        <v>25</v>
      </c>
      <c r="D16" s="30">
        <v>23.747523351259552</v>
      </c>
      <c r="E16" s="30">
        <v>0.11918951132300357</v>
      </c>
      <c r="F16" s="30">
        <v>99.880810488677</v>
      </c>
      <c r="G16" s="30">
        <v>48.867699642431468</v>
      </c>
      <c r="H16" s="30">
        <v>51.013110846245539</v>
      </c>
      <c r="J16">
        <v>6</v>
      </c>
      <c r="K16">
        <v>1</v>
      </c>
      <c r="L16" t="s">
        <v>25</v>
      </c>
      <c r="M16" s="30">
        <v>41.999317639031048</v>
      </c>
      <c r="N16" s="30">
        <v>96.45816409423233</v>
      </c>
      <c r="O16" s="30">
        <v>3.5418359057676687</v>
      </c>
      <c r="P16" s="30">
        <v>0.77985377741673434</v>
      </c>
      <c r="Q16" s="30">
        <v>2.761982128350934</v>
      </c>
      <c r="S16">
        <v>6</v>
      </c>
      <c r="T16">
        <v>1</v>
      </c>
      <c r="U16" t="s">
        <v>25</v>
      </c>
      <c r="V16" s="30">
        <v>53.279757498854465</v>
      </c>
      <c r="W16" s="30">
        <v>94.456205345329451</v>
      </c>
      <c r="X16" s="30">
        <v>5.5437946546705472</v>
      </c>
      <c r="Y16" s="30">
        <v>0.14554114845197141</v>
      </c>
      <c r="Z16" s="30">
        <v>5.3982535062185759</v>
      </c>
    </row>
    <row r="17" spans="1:26" x14ac:dyDescent="0.2">
      <c r="A17">
        <v>7</v>
      </c>
      <c r="B17">
        <v>1</v>
      </c>
      <c r="C17" t="s">
        <v>25</v>
      </c>
      <c r="D17" s="30">
        <v>14.338235294117647</v>
      </c>
      <c r="E17" s="30">
        <v>0</v>
      </c>
      <c r="F17" s="30">
        <v>100</v>
      </c>
      <c r="G17" s="30">
        <v>42.051282051282051</v>
      </c>
      <c r="H17" s="30">
        <v>57.948717948717956</v>
      </c>
      <c r="J17">
        <v>7</v>
      </c>
      <c r="K17">
        <v>1</v>
      </c>
      <c r="L17" t="s">
        <v>25</v>
      </c>
      <c r="M17" s="30">
        <v>44.215041693393204</v>
      </c>
      <c r="N17" s="30">
        <v>97.261764439205734</v>
      </c>
      <c r="O17" s="30">
        <v>2.7382355607942697</v>
      </c>
      <c r="P17" s="30">
        <v>0.51681929458699793</v>
      </c>
      <c r="Q17" s="30">
        <v>2.2214162662072718</v>
      </c>
      <c r="S17">
        <v>7</v>
      </c>
      <c r="T17">
        <v>1</v>
      </c>
      <c r="U17" t="s">
        <v>25</v>
      </c>
      <c r="V17" s="30">
        <v>54.165632204291533</v>
      </c>
      <c r="W17" s="30">
        <v>92.221058145625975</v>
      </c>
      <c r="X17" s="30">
        <v>7.7789418543740174</v>
      </c>
      <c r="Y17" s="30">
        <v>0.14405447878470404</v>
      </c>
      <c r="Z17" s="30">
        <v>7.6348873755893134</v>
      </c>
    </row>
    <row r="18" spans="1:26" x14ac:dyDescent="0.2">
      <c r="A18">
        <v>10</v>
      </c>
      <c r="B18">
        <v>1</v>
      </c>
      <c r="C18" t="s">
        <v>25</v>
      </c>
      <c r="D18" s="30">
        <v>26.582278481012654</v>
      </c>
      <c r="E18" s="30">
        <v>0.12531328320802004</v>
      </c>
      <c r="F18" s="30">
        <v>99.874686716791985</v>
      </c>
      <c r="G18" s="30">
        <v>21.303258145363408</v>
      </c>
      <c r="H18" s="30">
        <v>78.571428571428569</v>
      </c>
      <c r="J18">
        <v>10</v>
      </c>
      <c r="K18">
        <v>1</v>
      </c>
      <c r="L18" t="s">
        <v>25</v>
      </c>
      <c r="M18" s="30">
        <v>38.848437720910503</v>
      </c>
      <c r="N18" s="30">
        <v>98.644345373487397</v>
      </c>
      <c r="O18" s="30">
        <v>1.3556546265126013</v>
      </c>
      <c r="P18" s="30">
        <v>0.32754071513056138</v>
      </c>
      <c r="Q18" s="30">
        <v>1.0281139113820399</v>
      </c>
      <c r="S18">
        <v>10</v>
      </c>
      <c r="T18">
        <v>1</v>
      </c>
      <c r="U18" t="s">
        <v>25</v>
      </c>
      <c r="V18" s="30">
        <v>52.363509506366647</v>
      </c>
      <c r="W18" s="30">
        <v>92.498334443704195</v>
      </c>
      <c r="X18" s="30">
        <v>7.5016655562958032</v>
      </c>
      <c r="Y18" s="30">
        <v>0.1865423051299134</v>
      </c>
      <c r="Z18" s="30">
        <v>7.3151232511658897</v>
      </c>
    </row>
    <row r="19" spans="1:26" x14ac:dyDescent="0.2">
      <c r="A19">
        <v>11</v>
      </c>
      <c r="B19">
        <v>1</v>
      </c>
      <c r="C19" t="s">
        <v>25</v>
      </c>
      <c r="D19" s="30">
        <v>35.038759689922486</v>
      </c>
      <c r="E19" s="30">
        <v>0</v>
      </c>
      <c r="F19" s="30">
        <v>100</v>
      </c>
      <c r="G19" s="30">
        <v>35.398230088495573</v>
      </c>
      <c r="H19" s="30">
        <v>64.601769911504419</v>
      </c>
      <c r="J19">
        <v>11</v>
      </c>
      <c r="K19">
        <v>1</v>
      </c>
      <c r="L19" t="s">
        <v>25</v>
      </c>
      <c r="M19" s="30">
        <v>52.644263875499242</v>
      </c>
      <c r="N19" s="30">
        <v>98.456507521255716</v>
      </c>
      <c r="O19" s="30">
        <v>1.5434924787442774</v>
      </c>
      <c r="P19" s="30">
        <v>0.32047089601046436</v>
      </c>
      <c r="Q19" s="30">
        <v>1.2230215827338129</v>
      </c>
      <c r="S19">
        <v>11</v>
      </c>
      <c r="T19">
        <v>1</v>
      </c>
      <c r="U19" t="s">
        <v>25</v>
      </c>
      <c r="V19" s="30">
        <v>63.110105580693819</v>
      </c>
      <c r="W19" s="30">
        <v>94.412312986950909</v>
      </c>
      <c r="X19" s="30">
        <v>5.5876870130490888</v>
      </c>
      <c r="Y19" s="30">
        <v>0.10515749725156541</v>
      </c>
      <c r="Z19" s="30">
        <v>5.4825295157975242</v>
      </c>
    </row>
    <row r="20" spans="1:26" x14ac:dyDescent="0.2">
      <c r="A20">
        <v>23</v>
      </c>
      <c r="B20">
        <v>2</v>
      </c>
      <c r="C20" t="s">
        <v>25</v>
      </c>
      <c r="D20" s="30">
        <v>39.828757012105108</v>
      </c>
      <c r="E20" s="30">
        <v>0</v>
      </c>
      <c r="F20" s="30">
        <v>100</v>
      </c>
      <c r="G20" s="30">
        <v>56.523350630096367</v>
      </c>
      <c r="H20" s="30">
        <v>43.476649369903633</v>
      </c>
      <c r="J20">
        <v>23</v>
      </c>
      <c r="K20">
        <v>2</v>
      </c>
      <c r="L20" t="s">
        <v>25</v>
      </c>
      <c r="M20" s="30">
        <v>43.098889476467477</v>
      </c>
      <c r="N20" s="30">
        <v>98.670756646216773</v>
      </c>
      <c r="O20" s="30">
        <v>1.3292433537832311</v>
      </c>
      <c r="P20" s="30">
        <v>0.19086571233810498</v>
      </c>
      <c r="Q20" s="30">
        <v>1.1383776414451261</v>
      </c>
      <c r="S20">
        <v>23</v>
      </c>
      <c r="T20">
        <v>2</v>
      </c>
      <c r="U20" t="s">
        <v>25</v>
      </c>
      <c r="V20" s="30">
        <v>59.404532661827879</v>
      </c>
      <c r="W20" s="30">
        <v>98.414123279473358</v>
      </c>
      <c r="X20" s="30">
        <v>1.5858767205266306</v>
      </c>
      <c r="Y20" s="30">
        <v>5.4857370835826855E-2</v>
      </c>
      <c r="Z20" s="30">
        <v>1.5310193496908038</v>
      </c>
    </row>
    <row r="21" spans="1:26" x14ac:dyDescent="0.2">
      <c r="A21">
        <v>24</v>
      </c>
      <c r="B21">
        <v>2</v>
      </c>
      <c r="C21" t="s">
        <v>25</v>
      </c>
      <c r="D21" s="30">
        <v>35.048196685800932</v>
      </c>
      <c r="E21" s="30">
        <v>3.0902348578491962E-2</v>
      </c>
      <c r="F21" s="30">
        <v>99.969097651421507</v>
      </c>
      <c r="G21" s="30">
        <v>58.096415327564898</v>
      </c>
      <c r="H21" s="30">
        <v>41.872682323856615</v>
      </c>
      <c r="J21">
        <v>24</v>
      </c>
      <c r="K21">
        <v>2</v>
      </c>
      <c r="L21" t="s">
        <v>25</v>
      </c>
      <c r="M21" s="30">
        <v>35.889436393853693</v>
      </c>
      <c r="N21" s="30">
        <v>95.840441953042486</v>
      </c>
      <c r="O21" s="30">
        <v>4.1595580469575104</v>
      </c>
      <c r="P21" s="30">
        <v>0.6011861239743278</v>
      </c>
      <c r="Q21" s="30">
        <v>3.5583719229831825</v>
      </c>
      <c r="S21">
        <v>24</v>
      </c>
      <c r="T21">
        <v>2</v>
      </c>
      <c r="U21" t="s">
        <v>25</v>
      </c>
      <c r="V21" s="30">
        <v>51.793830676928678</v>
      </c>
      <c r="W21" s="30">
        <v>98.537412976072076</v>
      </c>
      <c r="X21" s="30">
        <v>1.4625870239279237</v>
      </c>
      <c r="Y21" s="30">
        <v>7.0204177148540339E-2</v>
      </c>
      <c r="Z21" s="30">
        <v>1.3923828467793835</v>
      </c>
    </row>
    <row r="22" spans="1:26" x14ac:dyDescent="0.2">
      <c r="A22">
        <v>26</v>
      </c>
      <c r="B22">
        <v>2</v>
      </c>
      <c r="C22" t="s">
        <v>25</v>
      </c>
      <c r="D22" s="30">
        <v>27.528435290501076</v>
      </c>
      <c r="E22" s="30">
        <v>0</v>
      </c>
      <c r="F22" s="30">
        <v>100</v>
      </c>
      <c r="G22" s="30">
        <v>36.460078168620882</v>
      </c>
      <c r="H22" s="30">
        <v>63.539921831379118</v>
      </c>
      <c r="J22">
        <v>26</v>
      </c>
      <c r="K22">
        <v>2</v>
      </c>
      <c r="L22" t="s">
        <v>25</v>
      </c>
      <c r="M22" s="30">
        <v>36.646204813407387</v>
      </c>
      <c r="N22" s="30">
        <v>96.313037312771428</v>
      </c>
      <c r="O22" s="30">
        <v>3.6869626872285739</v>
      </c>
      <c r="P22" s="30">
        <v>0.81538597890631925</v>
      </c>
      <c r="Q22" s="30">
        <v>2.8715767083222548</v>
      </c>
      <c r="S22">
        <v>26</v>
      </c>
      <c r="T22">
        <v>2</v>
      </c>
      <c r="U22" t="s">
        <v>25</v>
      </c>
      <c r="V22" s="30">
        <v>40.90471915875866</v>
      </c>
      <c r="W22" s="30">
        <v>98.35410298612743</v>
      </c>
      <c r="X22" s="30">
        <v>1.6458970138725604</v>
      </c>
      <c r="Y22" s="30">
        <v>7.8376048279645741E-2</v>
      </c>
      <c r="Z22" s="30">
        <v>1.5675209655929148</v>
      </c>
    </row>
    <row r="23" spans="1:26" x14ac:dyDescent="0.2">
      <c r="A23">
        <v>27</v>
      </c>
      <c r="B23">
        <v>2</v>
      </c>
      <c r="C23" t="s">
        <v>25</v>
      </c>
      <c r="D23" s="30">
        <v>41.578082191780823</v>
      </c>
      <c r="E23" s="30">
        <v>0</v>
      </c>
      <c r="F23" s="30">
        <v>100</v>
      </c>
      <c r="G23" s="30">
        <v>53.795466526093826</v>
      </c>
      <c r="H23" s="30">
        <v>46.204533473906167</v>
      </c>
      <c r="J23">
        <v>27</v>
      </c>
      <c r="K23">
        <v>2</v>
      </c>
      <c r="L23" t="s">
        <v>25</v>
      </c>
      <c r="M23" s="30">
        <v>44.108407585103954</v>
      </c>
      <c r="N23" s="30">
        <v>97.351893816769191</v>
      </c>
      <c r="O23" s="30">
        <v>2.6481061832308193</v>
      </c>
      <c r="P23" s="30">
        <v>0.29135642602784073</v>
      </c>
      <c r="Q23" s="30">
        <v>2.3567497572029783</v>
      </c>
      <c r="S23">
        <v>27</v>
      </c>
      <c r="T23">
        <v>2</v>
      </c>
      <c r="U23" t="s">
        <v>25</v>
      </c>
      <c r="V23" s="30">
        <v>54.861156272354819</v>
      </c>
      <c r="W23" s="30">
        <v>99.027975343764822</v>
      </c>
      <c r="X23" s="30">
        <v>0.97202465623518253</v>
      </c>
      <c r="Y23" s="30">
        <v>7.7050734945471794E-2</v>
      </c>
      <c r="Z23" s="30">
        <v>0.89497392128971076</v>
      </c>
    </row>
    <row r="30" spans="1:26" x14ac:dyDescent="0.2">
      <c r="B30" t="s">
        <v>340</v>
      </c>
    </row>
  </sheetData>
  <mergeCells count="5">
    <mergeCell ref="S1:Z1"/>
    <mergeCell ref="E2:H2"/>
    <mergeCell ref="A1:H1"/>
    <mergeCell ref="N2:Q2"/>
    <mergeCell ref="J1: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79B08-C628-3B4D-8447-9627A037F033}">
  <dimension ref="A1:AL40"/>
  <sheetViews>
    <sheetView workbookViewId="0">
      <selection activeCell="C35" sqref="C35"/>
    </sheetView>
  </sheetViews>
  <sheetFormatPr baseColWidth="10" defaultColWidth="9.1640625" defaultRowHeight="16" x14ac:dyDescent="0.2"/>
  <cols>
    <col min="1" max="7" width="9.1640625" style="114"/>
    <col min="8" max="8" width="10.83203125" style="114" bestFit="1" customWidth="1"/>
    <col min="9" max="9" width="10.83203125" style="114" customWidth="1"/>
    <col min="10" max="11" width="9.1640625" style="114"/>
    <col min="12" max="12" width="10.1640625" style="114" customWidth="1"/>
    <col min="13" max="16" width="9.1640625" style="114"/>
    <col min="17" max="17" width="9.6640625" style="114" customWidth="1"/>
    <col min="19" max="20" width="10" style="114" customWidth="1"/>
    <col min="21" max="21" width="9.83203125" style="114" customWidth="1"/>
    <col min="22" max="22" width="15.83203125" style="114" customWidth="1"/>
    <col min="23" max="23" width="13" style="114" customWidth="1"/>
    <col min="24" max="31" width="6" style="114" customWidth="1"/>
    <col min="32" max="32" width="11.83203125" style="114" customWidth="1"/>
    <col min="33" max="33" width="13" style="114" customWidth="1"/>
    <col min="34" max="36" width="9.1640625" style="114"/>
    <col min="37" max="37" width="9.1640625" style="178"/>
    <col min="38" max="16384" width="9.1640625" style="114"/>
  </cols>
  <sheetData>
    <row r="1" spans="1:38" x14ac:dyDescent="0.2">
      <c r="H1" s="159"/>
      <c r="I1" s="159"/>
      <c r="P1" s="170" t="s">
        <v>228</v>
      </c>
      <c r="Q1" s="160" t="s">
        <v>118</v>
      </c>
      <c r="R1" s="114"/>
      <c r="S1" s="209" t="s">
        <v>274</v>
      </c>
      <c r="T1" s="209"/>
      <c r="U1" s="209"/>
      <c r="V1" s="209"/>
      <c r="W1" s="209"/>
      <c r="Y1" s="210" t="s">
        <v>275</v>
      </c>
      <c r="Z1" s="211"/>
      <c r="AA1" s="211"/>
      <c r="AB1" s="211"/>
      <c r="AC1" s="211"/>
      <c r="AE1" s="210" t="s">
        <v>276</v>
      </c>
      <c r="AF1" s="211"/>
      <c r="AG1" s="211"/>
      <c r="AH1" s="211"/>
      <c r="AI1" s="211"/>
      <c r="AJ1"/>
    </row>
    <row r="2" spans="1:38" ht="60" x14ac:dyDescent="0.2">
      <c r="A2" s="166" t="s">
        <v>290</v>
      </c>
      <c r="B2" s="161" t="s">
        <v>74</v>
      </c>
      <c r="C2" s="161" t="s">
        <v>75</v>
      </c>
      <c r="D2" s="161" t="s">
        <v>76</v>
      </c>
      <c r="E2" s="161" t="s">
        <v>77</v>
      </c>
      <c r="F2" s="161" t="s">
        <v>277</v>
      </c>
      <c r="G2" s="161" t="s">
        <v>78</v>
      </c>
      <c r="H2" s="107" t="s">
        <v>278</v>
      </c>
      <c r="I2" s="107" t="s">
        <v>279</v>
      </c>
      <c r="J2" s="161" t="s">
        <v>280</v>
      </c>
      <c r="K2" s="161" t="s">
        <v>281</v>
      </c>
      <c r="L2" s="161" t="s">
        <v>282</v>
      </c>
      <c r="M2" s="162" t="s">
        <v>283</v>
      </c>
      <c r="N2" s="162" t="s">
        <v>314</v>
      </c>
      <c r="O2" s="163" t="s">
        <v>81</v>
      </c>
      <c r="P2" s="164" t="s">
        <v>291</v>
      </c>
      <c r="Q2" s="165" t="s">
        <v>284</v>
      </c>
      <c r="R2" s="114"/>
      <c r="S2" s="163" t="s">
        <v>285</v>
      </c>
      <c r="T2" s="163" t="s">
        <v>286</v>
      </c>
      <c r="U2" s="163" t="s">
        <v>287</v>
      </c>
      <c r="V2" s="163" t="s">
        <v>288</v>
      </c>
      <c r="W2" s="163" t="s">
        <v>289</v>
      </c>
      <c r="X2" s="167"/>
      <c r="Y2" s="163" t="s">
        <v>285</v>
      </c>
      <c r="Z2" s="163" t="s">
        <v>286</v>
      </c>
      <c r="AA2" s="163" t="s">
        <v>287</v>
      </c>
      <c r="AB2" s="163" t="s">
        <v>288</v>
      </c>
      <c r="AC2" s="163" t="s">
        <v>289</v>
      </c>
      <c r="AD2" s="167"/>
      <c r="AE2" s="163" t="s">
        <v>285</v>
      </c>
      <c r="AF2" s="163" t="s">
        <v>286</v>
      </c>
      <c r="AG2" s="163" t="s">
        <v>287</v>
      </c>
      <c r="AH2" s="163" t="s">
        <v>288</v>
      </c>
      <c r="AI2" s="163" t="s">
        <v>289</v>
      </c>
      <c r="AJ2" s="168"/>
      <c r="AK2" s="179"/>
    </row>
    <row r="3" spans="1:38" s="127" customFormat="1" ht="15" x14ac:dyDescent="0.2">
      <c r="A3" s="130">
        <v>0</v>
      </c>
      <c r="B3" s="171">
        <v>1</v>
      </c>
      <c r="C3" s="171">
        <v>39937</v>
      </c>
      <c r="D3" s="171">
        <v>3932</v>
      </c>
      <c r="E3" s="171" t="s">
        <v>25</v>
      </c>
      <c r="F3" s="171" t="s">
        <v>23</v>
      </c>
      <c r="G3" s="171">
        <v>1</v>
      </c>
      <c r="H3" s="172">
        <v>44130</v>
      </c>
      <c r="I3" s="172">
        <v>44206</v>
      </c>
      <c r="J3" s="174">
        <v>28.43</v>
      </c>
      <c r="K3" s="175">
        <v>8.8571428571428577</v>
      </c>
      <c r="L3" s="171">
        <v>29.23</v>
      </c>
      <c r="M3" s="173">
        <f t="shared" ref="M3:M14" si="0">L3-J3</f>
        <v>0.80000000000000071</v>
      </c>
      <c r="N3" s="128">
        <v>89.39999999999992</v>
      </c>
      <c r="O3" s="171">
        <v>9</v>
      </c>
      <c r="P3" s="171">
        <v>15</v>
      </c>
      <c r="Q3" s="171">
        <v>0</v>
      </c>
      <c r="S3" s="175">
        <v>10.84402493</v>
      </c>
      <c r="T3" s="175">
        <v>2.0228915010000001</v>
      </c>
      <c r="U3" s="175">
        <v>1.79075641</v>
      </c>
      <c r="V3" s="175">
        <v>3.8136479109999999</v>
      </c>
      <c r="W3" s="175">
        <v>7.0303770180000003</v>
      </c>
      <c r="X3" s="177"/>
      <c r="Y3" s="177">
        <f t="shared" ref="Y3:AC27" si="1">SQRT(S3)</f>
        <v>3.2930267126156143</v>
      </c>
      <c r="Z3" s="177">
        <f t="shared" ref="Z3:AC5" si="2">SQRT(T3)</f>
        <v>1.4222839030938936</v>
      </c>
      <c r="AA3" s="177">
        <f t="shared" si="2"/>
        <v>1.3381914698577331</v>
      </c>
      <c r="AB3" s="177">
        <f t="shared" si="2"/>
        <v>1.952856346739309</v>
      </c>
      <c r="AC3" s="177">
        <f t="shared" si="2"/>
        <v>2.6514858132752663</v>
      </c>
      <c r="AD3" s="177"/>
      <c r="AE3" s="130">
        <f t="shared" ref="AE3:AI5" si="3">LN(S3)</f>
        <v>2.3836142306009473</v>
      </c>
      <c r="AF3" s="177">
        <f t="shared" si="3"/>
        <v>0.70452792402364484</v>
      </c>
      <c r="AG3" s="177">
        <f t="shared" si="3"/>
        <v>0.58263810601181076</v>
      </c>
      <c r="AH3" s="176">
        <f t="shared" si="3"/>
        <v>1.3385861880244441</v>
      </c>
      <c r="AI3" s="176">
        <f t="shared" si="3"/>
        <v>1.9502403342565207</v>
      </c>
      <c r="AJ3" s="176"/>
      <c r="AK3" s="180"/>
    </row>
    <row r="4" spans="1:38" x14ac:dyDescent="0.2">
      <c r="A4" s="112">
        <v>0</v>
      </c>
      <c r="B4" s="107">
        <v>3</v>
      </c>
      <c r="C4" s="107">
        <v>39947</v>
      </c>
      <c r="D4" s="107">
        <v>3932</v>
      </c>
      <c r="E4" s="107" t="s">
        <v>25</v>
      </c>
      <c r="F4" s="107" t="s">
        <v>23</v>
      </c>
      <c r="G4" s="107">
        <v>1</v>
      </c>
      <c r="H4" s="108">
        <v>44130</v>
      </c>
      <c r="I4" s="108">
        <v>44206</v>
      </c>
      <c r="J4" s="109">
        <v>27.45</v>
      </c>
      <c r="K4" s="110">
        <v>8.8571428571428577</v>
      </c>
      <c r="L4" s="107">
        <v>27.63</v>
      </c>
      <c r="M4" s="111">
        <f t="shared" si="0"/>
        <v>0.17999999999999972</v>
      </c>
      <c r="N4" s="107">
        <v>84.000000000000071</v>
      </c>
      <c r="O4" s="107">
        <v>4</v>
      </c>
      <c r="P4" s="107">
        <v>22</v>
      </c>
      <c r="Q4" s="107">
        <v>0</v>
      </c>
      <c r="R4" s="114"/>
      <c r="S4" s="110"/>
      <c r="T4" s="110"/>
      <c r="U4" s="110"/>
      <c r="V4" s="110"/>
      <c r="W4" s="110"/>
      <c r="X4" s="113"/>
      <c r="Y4" s="113"/>
      <c r="Z4" s="113"/>
      <c r="AA4" s="113"/>
      <c r="AB4" s="113"/>
      <c r="AC4" s="113"/>
      <c r="AD4" s="113"/>
      <c r="AE4" s="112"/>
      <c r="AF4" s="113"/>
      <c r="AG4" s="113"/>
      <c r="AH4"/>
      <c r="AI4"/>
      <c r="AJ4"/>
      <c r="AK4" s="178" t="s">
        <v>319</v>
      </c>
    </row>
    <row r="5" spans="1:38" x14ac:dyDescent="0.2">
      <c r="A5" s="112">
        <v>0</v>
      </c>
      <c r="B5" s="107">
        <v>5</v>
      </c>
      <c r="C5" s="107">
        <v>39958</v>
      </c>
      <c r="D5" s="107">
        <v>2112</v>
      </c>
      <c r="E5" s="107" t="s">
        <v>25</v>
      </c>
      <c r="F5" s="107" t="s">
        <v>23</v>
      </c>
      <c r="G5" s="107">
        <v>1</v>
      </c>
      <c r="H5" s="108">
        <v>44069</v>
      </c>
      <c r="I5" s="108">
        <v>44206</v>
      </c>
      <c r="J5" s="109">
        <v>31.2</v>
      </c>
      <c r="K5" s="110">
        <v>17.571428571428573</v>
      </c>
      <c r="L5" s="107">
        <v>29.9</v>
      </c>
      <c r="M5" s="111">
        <f t="shared" si="0"/>
        <v>-1.3000000000000007</v>
      </c>
      <c r="N5" s="107">
        <v>87.099999999999952</v>
      </c>
      <c r="O5" s="107">
        <v>7</v>
      </c>
      <c r="P5" s="107">
        <v>16</v>
      </c>
      <c r="Q5" s="107">
        <v>0</v>
      </c>
      <c r="R5" s="114"/>
      <c r="S5" s="115">
        <v>8.858689386</v>
      </c>
      <c r="T5" s="116">
        <v>2.082321409</v>
      </c>
      <c r="U5" s="116">
        <v>2.2940829090000001</v>
      </c>
      <c r="V5" s="116">
        <v>4.3764043179999996</v>
      </c>
      <c r="W5" s="117">
        <v>4.4822850680000004</v>
      </c>
      <c r="X5" s="113"/>
      <c r="Y5" s="113">
        <f t="shared" si="1"/>
        <v>2.9763550503930141</v>
      </c>
      <c r="Z5" s="113">
        <f t="shared" si="2"/>
        <v>1.4430250895254733</v>
      </c>
      <c r="AA5" s="113">
        <f t="shared" si="2"/>
        <v>1.5146230253762816</v>
      </c>
      <c r="AB5" s="113">
        <f t="shared" si="2"/>
        <v>2.0919857356110247</v>
      </c>
      <c r="AC5" s="113">
        <f t="shared" si="2"/>
        <v>2.1171407766135912</v>
      </c>
      <c r="AD5" s="113"/>
      <c r="AE5" s="112">
        <f t="shared" si="3"/>
        <v>2.1813988288443329</v>
      </c>
      <c r="AF5" s="113">
        <f t="shared" si="3"/>
        <v>0.73348333339824134</v>
      </c>
      <c r="AG5" s="113">
        <f t="shared" si="3"/>
        <v>0.83033315972801647</v>
      </c>
      <c r="AH5">
        <f t="shared" si="3"/>
        <v>1.4762274552757098</v>
      </c>
      <c r="AI5">
        <f t="shared" si="3"/>
        <v>1.5001329762120275</v>
      </c>
      <c r="AJ5"/>
    </row>
    <row r="6" spans="1:38" s="112" customFormat="1" x14ac:dyDescent="0.2">
      <c r="A6" s="112">
        <v>0</v>
      </c>
      <c r="B6" s="118">
        <v>7</v>
      </c>
      <c r="C6" s="118">
        <v>3943</v>
      </c>
      <c r="D6" s="118">
        <v>3943</v>
      </c>
      <c r="E6" s="118" t="s">
        <v>25</v>
      </c>
      <c r="F6" s="118" t="s">
        <v>23</v>
      </c>
      <c r="G6" s="118">
        <v>2</v>
      </c>
      <c r="H6" s="119">
        <v>44113</v>
      </c>
      <c r="I6" s="119">
        <v>44214</v>
      </c>
      <c r="J6" s="120">
        <v>28.98</v>
      </c>
      <c r="K6" s="121">
        <v>12.428571428571429</v>
      </c>
      <c r="L6" s="118">
        <v>29.77</v>
      </c>
      <c r="M6" s="122">
        <f t="shared" si="0"/>
        <v>0.78999999999999915</v>
      </c>
      <c r="N6" s="118">
        <v>76.899999999999963</v>
      </c>
      <c r="O6" s="118">
        <v>5</v>
      </c>
      <c r="P6" s="118">
        <v>9</v>
      </c>
      <c r="Q6" s="118">
        <v>0</v>
      </c>
      <c r="S6" s="118">
        <v>28.275408200000001</v>
      </c>
      <c r="T6" s="118">
        <v>3.2862459899999998</v>
      </c>
      <c r="U6" s="118">
        <v>2.5103267979999999</v>
      </c>
      <c r="V6" s="118">
        <v>5.7965727869999997</v>
      </c>
      <c r="W6" s="118">
        <v>22.478835419999999</v>
      </c>
      <c r="Y6" s="112">
        <f t="shared" si="1"/>
        <v>5.3174625715655024</v>
      </c>
      <c r="Z6" s="112">
        <f t="shared" si="1"/>
        <v>1.8128005930051987</v>
      </c>
      <c r="AA6" s="112">
        <f t="shared" si="1"/>
        <v>1.5844010849529231</v>
      </c>
      <c r="AB6" s="112">
        <f t="shared" si="1"/>
        <v>2.4076072742455317</v>
      </c>
      <c r="AC6" s="112">
        <f t="shared" si="1"/>
        <v>4.7411850227553867</v>
      </c>
      <c r="AE6" s="112">
        <f t="shared" ref="AE6:AI27" si="4">LN(S6)</f>
        <v>3.3419924586795839</v>
      </c>
      <c r="AF6" s="112">
        <f t="shared" si="4"/>
        <v>1.1897458768253784</v>
      </c>
      <c r="AG6" s="112">
        <f t="shared" si="4"/>
        <v>0.92041294307499011</v>
      </c>
      <c r="AH6">
        <f t="shared" si="4"/>
        <v>1.7572668441097747</v>
      </c>
      <c r="AI6">
        <f t="shared" si="4"/>
        <v>3.1125742185234144</v>
      </c>
      <c r="AJ6"/>
      <c r="AK6" s="181"/>
    </row>
    <row r="7" spans="1:38" x14ac:dyDescent="0.2">
      <c r="A7" s="112">
        <v>0</v>
      </c>
      <c r="B7" s="107">
        <v>9</v>
      </c>
      <c r="C7" s="107">
        <v>2112</v>
      </c>
      <c r="D7" s="107">
        <v>2112</v>
      </c>
      <c r="E7" s="107" t="s">
        <v>25</v>
      </c>
      <c r="F7" s="107" t="s">
        <v>23</v>
      </c>
      <c r="G7" s="107">
        <v>2</v>
      </c>
      <c r="H7" s="108">
        <v>44069</v>
      </c>
      <c r="I7" s="108">
        <v>44214</v>
      </c>
      <c r="J7" s="109">
        <v>37.56</v>
      </c>
      <c r="K7" s="110">
        <v>18.714285714285715</v>
      </c>
      <c r="L7" s="107">
        <v>35.33</v>
      </c>
      <c r="M7" s="111">
        <f t="shared" si="0"/>
        <v>-2.230000000000004</v>
      </c>
      <c r="N7" s="107">
        <v>105.40000000000016</v>
      </c>
      <c r="O7" s="107">
        <v>4</v>
      </c>
      <c r="P7" s="107">
        <v>14</v>
      </c>
      <c r="Q7" s="107">
        <v>0</v>
      </c>
      <c r="R7" s="114"/>
      <c r="S7" s="107">
        <v>7.429405364</v>
      </c>
      <c r="T7" s="107">
        <v>1.480398117</v>
      </c>
      <c r="U7" s="107">
        <v>1.2062503170000001</v>
      </c>
      <c r="V7" s="107">
        <v>2.6866484339999999</v>
      </c>
      <c r="W7" s="107">
        <v>4.7427569289999996</v>
      </c>
      <c r="Y7" s="114">
        <f t="shared" si="1"/>
        <v>2.7256935565099756</v>
      </c>
      <c r="Z7" s="114">
        <f t="shared" si="1"/>
        <v>1.2167161201364927</v>
      </c>
      <c r="AA7" s="114">
        <f t="shared" si="1"/>
        <v>1.0982942761391412</v>
      </c>
      <c r="AB7" s="114">
        <f t="shared" si="1"/>
        <v>1.6390998853029062</v>
      </c>
      <c r="AC7" s="114">
        <f t="shared" si="1"/>
        <v>2.1777871633839703</v>
      </c>
      <c r="AE7" s="112">
        <f t="shared" si="4"/>
        <v>2.0054458237638331</v>
      </c>
      <c r="AF7" s="114">
        <f t="shared" si="4"/>
        <v>0.39231104957552887</v>
      </c>
      <c r="AG7" s="114">
        <f t="shared" si="4"/>
        <v>0.18751663646895161</v>
      </c>
      <c r="AH7">
        <f t="shared" si="4"/>
        <v>0.98829448147504251</v>
      </c>
      <c r="AI7">
        <f t="shared" si="4"/>
        <v>1.5566185972161892</v>
      </c>
      <c r="AJ7"/>
    </row>
    <row r="8" spans="1:38" s="129" customFormat="1" ht="15" x14ac:dyDescent="0.2">
      <c r="A8" s="127">
        <v>0</v>
      </c>
      <c r="B8" s="123">
        <v>11</v>
      </c>
      <c r="C8" s="123">
        <v>9949</v>
      </c>
      <c r="D8" s="123">
        <v>3943</v>
      </c>
      <c r="E8" s="123" t="s">
        <v>25</v>
      </c>
      <c r="F8" s="123" t="s">
        <v>23</v>
      </c>
      <c r="G8" s="123">
        <v>2</v>
      </c>
      <c r="H8" s="124">
        <v>44113</v>
      </c>
      <c r="I8" s="124">
        <v>44214</v>
      </c>
      <c r="J8" s="125">
        <v>28.76</v>
      </c>
      <c r="K8" s="126">
        <v>12.428571428571429</v>
      </c>
      <c r="L8" s="125">
        <v>28.42</v>
      </c>
      <c r="M8" s="123">
        <f t="shared" si="0"/>
        <v>-0.33999999999999986</v>
      </c>
      <c r="N8" s="123">
        <v>99.399999999999935</v>
      </c>
      <c r="O8" s="125">
        <v>9</v>
      </c>
      <c r="P8" s="123">
        <v>21</v>
      </c>
      <c r="Q8" s="123">
        <v>0</v>
      </c>
      <c r="S8" s="128">
        <v>7.091241793</v>
      </c>
      <c r="T8" s="123">
        <v>1.37079767</v>
      </c>
      <c r="U8" s="123">
        <v>1.555328126</v>
      </c>
      <c r="V8" s="123">
        <v>2.926125796</v>
      </c>
      <c r="W8" s="123">
        <v>4.165115997</v>
      </c>
      <c r="Y8" s="129">
        <f t="shared" si="1"/>
        <v>2.662938563504611</v>
      </c>
      <c r="Z8" s="129">
        <f t="shared" si="1"/>
        <v>1.1708106892234968</v>
      </c>
      <c r="AA8" s="129">
        <f t="shared" si="1"/>
        <v>1.2471279509336641</v>
      </c>
      <c r="AB8" s="129">
        <f t="shared" si="1"/>
        <v>1.7105922354553116</v>
      </c>
      <c r="AC8" s="129">
        <f t="shared" si="1"/>
        <v>2.0408615820285312</v>
      </c>
      <c r="AE8" s="130">
        <f t="shared" si="4"/>
        <v>1.9588604723161758</v>
      </c>
      <c r="AF8" s="129">
        <f t="shared" si="4"/>
        <v>0.31539281127949248</v>
      </c>
      <c r="AG8" s="129">
        <f t="shared" si="4"/>
        <v>0.44168653687580245</v>
      </c>
      <c r="AH8" s="131">
        <f t="shared" si="4"/>
        <v>1.0736792941549853</v>
      </c>
      <c r="AI8" s="131">
        <f t="shared" si="4"/>
        <v>1.4267441256511584</v>
      </c>
      <c r="AJ8" s="131"/>
      <c r="AK8" s="182"/>
    </row>
    <row r="9" spans="1:38" x14ac:dyDescent="0.2">
      <c r="A9" s="112">
        <v>0</v>
      </c>
      <c r="B9" s="132">
        <v>15</v>
      </c>
      <c r="C9" s="132">
        <v>9973</v>
      </c>
      <c r="D9" s="132">
        <v>3945</v>
      </c>
      <c r="E9" s="132" t="s">
        <v>25</v>
      </c>
      <c r="F9" s="132" t="s">
        <v>23</v>
      </c>
      <c r="G9" s="132">
        <v>3</v>
      </c>
      <c r="H9" s="133">
        <v>44114</v>
      </c>
      <c r="I9" s="133">
        <v>44234</v>
      </c>
      <c r="J9" s="132">
        <v>29.75</v>
      </c>
      <c r="K9" s="110">
        <v>15.142857142857142</v>
      </c>
      <c r="L9" s="107">
        <v>30.4</v>
      </c>
      <c r="M9" s="111">
        <f t="shared" si="0"/>
        <v>0.64999999999999858</v>
      </c>
      <c r="N9" s="134">
        <v>84.7</v>
      </c>
      <c r="O9" s="134">
        <v>3</v>
      </c>
      <c r="P9" s="107">
        <v>22</v>
      </c>
      <c r="Q9" s="107">
        <v>0</v>
      </c>
      <c r="R9" s="114"/>
      <c r="S9" s="135"/>
      <c r="T9" s="135"/>
      <c r="U9" s="135"/>
      <c r="V9" s="135"/>
      <c r="W9" s="135"/>
      <c r="X9" s="136"/>
      <c r="Y9" s="136"/>
      <c r="Z9" s="136"/>
      <c r="AA9" s="136"/>
      <c r="AB9" s="136"/>
      <c r="AC9" s="136"/>
      <c r="AD9" s="136"/>
      <c r="AE9" s="112"/>
      <c r="AF9" s="136"/>
      <c r="AG9" s="136"/>
      <c r="AH9"/>
      <c r="AI9"/>
      <c r="AJ9"/>
      <c r="AK9" s="178" t="s">
        <v>320</v>
      </c>
    </row>
    <row r="10" spans="1:38" x14ac:dyDescent="0.2">
      <c r="A10" s="112">
        <v>0</v>
      </c>
      <c r="B10" s="132">
        <v>17</v>
      </c>
      <c r="C10" s="132">
        <v>3945</v>
      </c>
      <c r="D10" s="132">
        <v>3945</v>
      </c>
      <c r="E10" s="132" t="s">
        <v>25</v>
      </c>
      <c r="F10" s="132" t="s">
        <v>23</v>
      </c>
      <c r="G10" s="132">
        <v>3</v>
      </c>
      <c r="H10" s="133">
        <v>44114</v>
      </c>
      <c r="I10" s="133">
        <v>44234</v>
      </c>
      <c r="J10" s="132">
        <v>32.24</v>
      </c>
      <c r="K10" s="110">
        <v>15.142857142857142</v>
      </c>
      <c r="L10" s="107">
        <v>31.1</v>
      </c>
      <c r="M10" s="111">
        <f t="shared" si="0"/>
        <v>-1.1400000000000006</v>
      </c>
      <c r="N10" s="134">
        <v>64.400000000000006</v>
      </c>
      <c r="O10" s="134">
        <v>2</v>
      </c>
      <c r="P10" s="107">
        <v>15</v>
      </c>
      <c r="Q10" s="107">
        <v>0</v>
      </c>
      <c r="R10" s="114"/>
      <c r="S10" s="107">
        <v>3.4803613769999999</v>
      </c>
      <c r="T10" s="107">
        <v>0.97450118559999999</v>
      </c>
      <c r="U10" s="107">
        <v>0.80048311670000005</v>
      </c>
      <c r="V10" s="107">
        <v>1.774984302</v>
      </c>
      <c r="W10" s="107">
        <v>1.7053770749999999</v>
      </c>
      <c r="Y10" s="114">
        <f t="shared" si="1"/>
        <v>1.8655726673062081</v>
      </c>
      <c r="Z10" s="114">
        <f t="shared" si="1"/>
        <v>0.98716826610259312</v>
      </c>
      <c r="AA10" s="114">
        <f t="shared" si="1"/>
        <v>0.89469722068418212</v>
      </c>
      <c r="AB10" s="114">
        <f t="shared" si="1"/>
        <v>1.3322853680799771</v>
      </c>
      <c r="AC10" s="114">
        <f t="shared" si="1"/>
        <v>1.3059008672177226</v>
      </c>
      <c r="AE10" s="112">
        <f t="shared" si="4"/>
        <v>1.2471361323604888</v>
      </c>
      <c r="AF10" s="114">
        <f t="shared" si="4"/>
        <v>-2.5829543411351952E-2</v>
      </c>
      <c r="AG10" s="114">
        <f t="shared" si="4"/>
        <v>-0.22253983771094521</v>
      </c>
      <c r="AH10">
        <f t="shared" si="4"/>
        <v>0.5737915789446093</v>
      </c>
      <c r="AI10">
        <f t="shared" si="4"/>
        <v>0.53378624464134683</v>
      </c>
      <c r="AJ10"/>
    </row>
    <row r="11" spans="1:38" x14ac:dyDescent="0.2">
      <c r="A11" s="112">
        <v>0</v>
      </c>
      <c r="B11" s="107">
        <v>21</v>
      </c>
      <c r="C11" s="107">
        <v>9975</v>
      </c>
      <c r="D11" s="107">
        <v>3987</v>
      </c>
      <c r="E11" s="107" t="s">
        <v>25</v>
      </c>
      <c r="F11" s="107" t="s">
        <v>23</v>
      </c>
      <c r="G11" s="107">
        <v>4</v>
      </c>
      <c r="H11" s="108">
        <v>44160</v>
      </c>
      <c r="I11" s="108">
        <v>44241</v>
      </c>
      <c r="J11" s="107">
        <v>28.21</v>
      </c>
      <c r="K11" s="110">
        <v>9.5714285714285712</v>
      </c>
      <c r="L11" s="107">
        <v>28.5</v>
      </c>
      <c r="M11" s="111">
        <f t="shared" si="0"/>
        <v>0.28999999999999915</v>
      </c>
      <c r="N11" s="107">
        <v>69.299999999999912</v>
      </c>
      <c r="O11" s="107">
        <v>3</v>
      </c>
      <c r="P11" s="107">
        <v>15</v>
      </c>
      <c r="Q11" s="110">
        <v>0</v>
      </c>
      <c r="R11" s="114"/>
      <c r="S11" s="107">
        <v>5.4721386369999996</v>
      </c>
      <c r="T11" s="107">
        <v>1.180710411</v>
      </c>
      <c r="U11" s="107">
        <v>0.97635668639999995</v>
      </c>
      <c r="V11" s="107">
        <v>2.1570670980000002</v>
      </c>
      <c r="W11" s="107">
        <v>3.3150715399999999</v>
      </c>
      <c r="Y11" s="114">
        <f t="shared" si="1"/>
        <v>2.3392602755999596</v>
      </c>
      <c r="Z11" s="114">
        <f t="shared" si="1"/>
        <v>1.086604993086264</v>
      </c>
      <c r="AA11" s="114">
        <f t="shared" si="1"/>
        <v>0.98810762895546955</v>
      </c>
      <c r="AB11" s="114">
        <f t="shared" si="1"/>
        <v>1.4686957132095131</v>
      </c>
      <c r="AC11" s="114">
        <f t="shared" si="1"/>
        <v>1.8207337916345705</v>
      </c>
      <c r="AE11" s="112">
        <f t="shared" si="4"/>
        <v>1.6996695157083699</v>
      </c>
      <c r="AF11" s="114">
        <f t="shared" si="4"/>
        <v>0.16611630054259799</v>
      </c>
      <c r="AG11" s="114">
        <f t="shared" si="4"/>
        <v>-2.392730195527706E-2</v>
      </c>
      <c r="AH11">
        <f t="shared" si="4"/>
        <v>0.76874947401638882</v>
      </c>
      <c r="AI11">
        <f t="shared" si="4"/>
        <v>1.1984792040987819</v>
      </c>
      <c r="AJ11"/>
    </row>
    <row r="12" spans="1:38" s="203" customFormat="1" ht="30.75" customHeight="1" x14ac:dyDescent="0.2">
      <c r="A12" s="198">
        <v>0</v>
      </c>
      <c r="B12" s="199">
        <v>23</v>
      </c>
      <c r="C12" s="199">
        <v>9976</v>
      </c>
      <c r="D12" s="199">
        <v>9939</v>
      </c>
      <c r="E12" s="199" t="s">
        <v>25</v>
      </c>
      <c r="F12" s="199" t="s">
        <v>23</v>
      </c>
      <c r="G12" s="199">
        <v>4</v>
      </c>
      <c r="H12" s="200">
        <v>44157</v>
      </c>
      <c r="I12" s="200">
        <v>44241</v>
      </c>
      <c r="J12" s="199">
        <v>29.19</v>
      </c>
      <c r="K12" s="199">
        <v>10</v>
      </c>
      <c r="L12" s="199">
        <v>28.7</v>
      </c>
      <c r="M12" s="201">
        <f t="shared" si="0"/>
        <v>-0.49000000000000199</v>
      </c>
      <c r="N12" s="199">
        <v>99.899999999999878</v>
      </c>
      <c r="O12" s="199">
        <v>10</v>
      </c>
      <c r="P12" s="199">
        <v>10</v>
      </c>
      <c r="Q12" s="202">
        <v>0</v>
      </c>
      <c r="S12" s="199">
        <v>5.2350848269999997</v>
      </c>
      <c r="T12" s="199">
        <v>0.51646576759999996</v>
      </c>
      <c r="U12" s="199">
        <v>0.70427150130000005</v>
      </c>
      <c r="V12" s="199">
        <v>1.220737269</v>
      </c>
      <c r="W12" s="199">
        <v>4.0143475579999999</v>
      </c>
      <c r="Y12" s="203">
        <f t="shared" si="1"/>
        <v>2.2880307749241484</v>
      </c>
      <c r="Z12" s="203">
        <f t="shared" si="1"/>
        <v>0.71865552777391195</v>
      </c>
      <c r="AA12" s="203">
        <f t="shared" si="1"/>
        <v>0.83920885439799786</v>
      </c>
      <c r="AB12" s="203">
        <f t="shared" si="1"/>
        <v>1.1048697973064519</v>
      </c>
      <c r="AC12" s="203">
        <f t="shared" si="1"/>
        <v>2.0035836788115438</v>
      </c>
      <c r="AE12" s="198">
        <f t="shared" si="4"/>
        <v>1.6553830480116589</v>
      </c>
      <c r="AF12" s="203">
        <f t="shared" si="4"/>
        <v>-0.66074627025685129</v>
      </c>
      <c r="AG12" s="203">
        <f t="shared" si="4"/>
        <v>-0.35059134191428692</v>
      </c>
      <c r="AH12" s="204">
        <f t="shared" si="4"/>
        <v>0.19945499507051917</v>
      </c>
      <c r="AI12" s="204">
        <f t="shared" si="4"/>
        <v>1.3898748330731903</v>
      </c>
      <c r="AJ12" s="204"/>
      <c r="AK12" s="205" t="s">
        <v>321</v>
      </c>
    </row>
    <row r="13" spans="1:38" x14ac:dyDescent="0.2">
      <c r="A13" s="112">
        <v>0</v>
      </c>
      <c r="B13" s="107">
        <v>31</v>
      </c>
      <c r="C13" s="107">
        <v>4265</v>
      </c>
      <c r="D13" s="107">
        <v>9672.4</v>
      </c>
      <c r="E13" s="107" t="s">
        <v>25</v>
      </c>
      <c r="F13" s="107" t="s">
        <v>23</v>
      </c>
      <c r="G13" s="107">
        <v>5</v>
      </c>
      <c r="H13" s="108">
        <v>44247</v>
      </c>
      <c r="I13" s="108">
        <v>44336</v>
      </c>
      <c r="J13" s="107">
        <v>25.1</v>
      </c>
      <c r="K13" s="107">
        <v>10.71428571</v>
      </c>
      <c r="L13" s="107">
        <v>27.1</v>
      </c>
      <c r="M13" s="111">
        <f t="shared" si="0"/>
        <v>2</v>
      </c>
      <c r="N13" s="107">
        <v>91.6</v>
      </c>
      <c r="O13" s="107">
        <v>3</v>
      </c>
      <c r="P13" s="107">
        <v>17</v>
      </c>
      <c r="Q13" s="107">
        <v>0</v>
      </c>
      <c r="R13" s="114"/>
      <c r="S13" s="107">
        <v>7.9715943510000002</v>
      </c>
      <c r="T13" s="107">
        <v>1.0266447270000001</v>
      </c>
      <c r="U13" s="107">
        <v>0.69449496239999997</v>
      </c>
      <c r="V13" s="107">
        <v>1.7211396889999999</v>
      </c>
      <c r="W13" s="107">
        <v>6.2504546620000001</v>
      </c>
      <c r="Y13" s="114">
        <f t="shared" si="1"/>
        <v>2.8234012026277808</v>
      </c>
      <c r="Z13" s="114">
        <f t="shared" si="1"/>
        <v>1.0132347837495514</v>
      </c>
      <c r="AA13" s="114">
        <f t="shared" si="1"/>
        <v>0.8333636435554409</v>
      </c>
      <c r="AB13" s="114">
        <f t="shared" si="1"/>
        <v>1.3119221352656567</v>
      </c>
      <c r="AC13" s="114">
        <f t="shared" si="1"/>
        <v>2.5000909307463197</v>
      </c>
      <c r="AE13" s="112">
        <f t="shared" si="4"/>
        <v>2.0758845168361333</v>
      </c>
      <c r="AF13" s="114">
        <f t="shared" si="4"/>
        <v>2.629593828384115E-2</v>
      </c>
      <c r="AG13" s="114">
        <f t="shared" si="4"/>
        <v>-0.36457037037776074</v>
      </c>
      <c r="AH13">
        <f t="shared" si="4"/>
        <v>0.54298668128007876</v>
      </c>
      <c r="AI13">
        <f t="shared" si="4"/>
        <v>1.8326542070224541</v>
      </c>
      <c r="AJ13"/>
    </row>
    <row r="14" spans="1:38" x14ac:dyDescent="0.2">
      <c r="A14" s="112">
        <v>0</v>
      </c>
      <c r="B14" s="111">
        <v>36</v>
      </c>
      <c r="C14" s="111">
        <v>4274</v>
      </c>
      <c r="D14" s="111">
        <v>9668</v>
      </c>
      <c r="E14" s="111" t="s">
        <v>25</v>
      </c>
      <c r="F14" s="111" t="s">
        <v>23</v>
      </c>
      <c r="G14" s="111">
        <v>6</v>
      </c>
      <c r="H14" s="138">
        <v>44242</v>
      </c>
      <c r="I14" s="138">
        <v>44341</v>
      </c>
      <c r="J14" s="111">
        <v>28.4</v>
      </c>
      <c r="K14" s="111">
        <v>12.14285714</v>
      </c>
      <c r="L14" s="111">
        <v>29.5</v>
      </c>
      <c r="M14" s="111">
        <f t="shared" si="0"/>
        <v>1.1000000000000014</v>
      </c>
      <c r="N14" s="111">
        <v>83.17</v>
      </c>
      <c r="O14" s="111">
        <v>3</v>
      </c>
      <c r="P14" s="111">
        <v>17</v>
      </c>
      <c r="Q14" s="111">
        <v>0</v>
      </c>
      <c r="R14" s="114"/>
      <c r="S14" s="107">
        <v>11.264772949999999</v>
      </c>
      <c r="T14" s="107">
        <v>0.94661957559999999</v>
      </c>
      <c r="U14" s="107">
        <v>0.85195761800000003</v>
      </c>
      <c r="V14" s="107">
        <v>1.7985771939999999</v>
      </c>
      <c r="W14" s="107">
        <v>9.4661957559999994</v>
      </c>
      <c r="Y14" s="114">
        <f t="shared" si="1"/>
        <v>3.356303465123498</v>
      </c>
      <c r="Z14" s="114">
        <f t="shared" si="1"/>
        <v>0.97294376795372917</v>
      </c>
      <c r="AA14" s="114">
        <f t="shared" si="1"/>
        <v>0.92301550257836951</v>
      </c>
      <c r="AB14" s="114">
        <f t="shared" si="1"/>
        <v>1.341110433185873</v>
      </c>
      <c r="AC14" s="114">
        <f t="shared" si="1"/>
        <v>3.0767183420001252</v>
      </c>
      <c r="AE14" s="112">
        <f t="shared" si="4"/>
        <v>2.4216804183326617</v>
      </c>
      <c r="AF14" s="114">
        <f t="shared" si="4"/>
        <v>-5.4857981816780081E-2</v>
      </c>
      <c r="AG14" s="114">
        <f t="shared" si="4"/>
        <v>-0.16021849752155704</v>
      </c>
      <c r="AH14">
        <f t="shared" si="4"/>
        <v>0.58699590455577288</v>
      </c>
      <c r="AI14">
        <f t="shared" si="4"/>
        <v>2.2477271111772654</v>
      </c>
      <c r="AJ14"/>
    </row>
    <row r="15" spans="1:38" customFormat="1" x14ac:dyDescent="0.2">
      <c r="A15" s="112"/>
      <c r="AE15" s="112"/>
      <c r="AK15" s="183"/>
    </row>
    <row r="16" spans="1:38" s="169" customFormat="1" x14ac:dyDescent="0.2">
      <c r="A16" s="145">
        <v>0</v>
      </c>
      <c r="B16" s="140">
        <v>4</v>
      </c>
      <c r="C16" s="140">
        <v>39957</v>
      </c>
      <c r="D16" s="141">
        <v>3932</v>
      </c>
      <c r="E16" s="140" t="s">
        <v>25</v>
      </c>
      <c r="F16" s="140" t="s">
        <v>273</v>
      </c>
      <c r="G16" s="140">
        <v>1</v>
      </c>
      <c r="H16" s="142">
        <v>44130</v>
      </c>
      <c r="I16" s="142">
        <v>44206</v>
      </c>
      <c r="J16" s="140">
        <v>28.41</v>
      </c>
      <c r="K16" s="143">
        <v>8.8571428571428577</v>
      </c>
      <c r="L16" s="140">
        <v>26.8</v>
      </c>
      <c r="M16" s="144">
        <f t="shared" ref="M16:M27" si="5">L16-J16</f>
        <v>-1.6099999999999994</v>
      </c>
      <c r="N16" s="140">
        <v>59.399999999999899</v>
      </c>
      <c r="O16" s="140">
        <v>2</v>
      </c>
      <c r="P16" s="140">
        <v>20</v>
      </c>
      <c r="Q16" s="140">
        <v>0</v>
      </c>
      <c r="S16" s="143">
        <v>12.39904598</v>
      </c>
      <c r="T16" s="143">
        <v>1.900414525</v>
      </c>
      <c r="U16" s="143">
        <v>3.19825859</v>
      </c>
      <c r="V16" s="143">
        <v>5.0986731150000004</v>
      </c>
      <c r="W16" s="143">
        <v>7.3003728690000003</v>
      </c>
      <c r="X16" s="146"/>
      <c r="Y16" s="146">
        <f t="shared" si="1"/>
        <v>3.5212279079889162</v>
      </c>
      <c r="Z16" s="146">
        <f t="shared" si="1"/>
        <v>1.3785552310299358</v>
      </c>
      <c r="AA16" s="146">
        <f t="shared" si="1"/>
        <v>1.7883675768700349</v>
      </c>
      <c r="AB16" s="146">
        <f t="shared" si="1"/>
        <v>2.2580241617396393</v>
      </c>
      <c r="AC16" s="146">
        <f t="shared" si="1"/>
        <v>2.7019202188443687</v>
      </c>
      <c r="AD16" s="146"/>
      <c r="AE16" s="145">
        <f t="shared" si="4"/>
        <v>2.5176195325544066</v>
      </c>
      <c r="AF16" s="146">
        <f t="shared" si="4"/>
        <v>0.64207203342918318</v>
      </c>
      <c r="AG16" s="146">
        <f t="shared" si="4"/>
        <v>1.1626064710552213</v>
      </c>
      <c r="AH16" s="147">
        <f t="shared" si="4"/>
        <v>1.6289803323498642</v>
      </c>
      <c r="AI16" s="147">
        <f t="shared" si="4"/>
        <v>1.9879254247951172</v>
      </c>
      <c r="AJ16" s="147"/>
      <c r="AK16" s="184"/>
      <c r="AL16" s="145"/>
    </row>
    <row r="17" spans="1:38" s="145" customFormat="1" x14ac:dyDescent="0.2">
      <c r="A17" s="145">
        <v>0</v>
      </c>
      <c r="B17" s="140">
        <v>6</v>
      </c>
      <c r="C17" s="140">
        <v>3932</v>
      </c>
      <c r="D17" s="141">
        <v>3932</v>
      </c>
      <c r="E17" s="140" t="s">
        <v>25</v>
      </c>
      <c r="F17" s="140" t="s">
        <v>273</v>
      </c>
      <c r="G17" s="140">
        <v>1</v>
      </c>
      <c r="H17" s="142">
        <v>44130</v>
      </c>
      <c r="I17" s="142">
        <v>44206</v>
      </c>
      <c r="J17" s="140">
        <v>27.96</v>
      </c>
      <c r="K17" s="143">
        <v>8.8571428571428577</v>
      </c>
      <c r="L17" s="140">
        <v>28.5</v>
      </c>
      <c r="M17" s="144">
        <f t="shared" si="5"/>
        <v>0.53999999999999915</v>
      </c>
      <c r="N17" s="140">
        <v>77.800000000000097</v>
      </c>
      <c r="O17" s="140">
        <v>4</v>
      </c>
      <c r="P17" s="140">
        <v>14</v>
      </c>
      <c r="Q17" s="140">
        <v>0</v>
      </c>
      <c r="S17" s="140">
        <v>12.247798169999999</v>
      </c>
      <c r="T17" s="140">
        <v>1.660257085</v>
      </c>
      <c r="U17" s="140">
        <v>2.9939062179999998</v>
      </c>
      <c r="V17" s="140">
        <v>4.6541633029999998</v>
      </c>
      <c r="W17" s="140">
        <v>7.5936348630000001</v>
      </c>
      <c r="Y17" s="145">
        <f t="shared" si="1"/>
        <v>3.4996854387216003</v>
      </c>
      <c r="Z17" s="145">
        <f t="shared" si="1"/>
        <v>1.2885096371389699</v>
      </c>
      <c r="AA17" s="145">
        <f t="shared" si="1"/>
        <v>1.7302907900118984</v>
      </c>
      <c r="AB17" s="145">
        <f t="shared" si="1"/>
        <v>2.1573509920733809</v>
      </c>
      <c r="AC17" s="145">
        <f t="shared" si="1"/>
        <v>2.7556550696703681</v>
      </c>
      <c r="AE17" s="145">
        <f t="shared" si="4"/>
        <v>2.5053461796108563</v>
      </c>
      <c r="AF17" s="145">
        <f t="shared" si="4"/>
        <v>0.50697246085918457</v>
      </c>
      <c r="AG17" s="145">
        <f t="shared" si="4"/>
        <v>1.096578962193558</v>
      </c>
      <c r="AH17" s="147">
        <f t="shared" si="4"/>
        <v>1.5377621530053724</v>
      </c>
      <c r="AI17" s="147">
        <f t="shared" si="4"/>
        <v>2.0273103783518023</v>
      </c>
      <c r="AJ17" s="147"/>
      <c r="AK17" s="184"/>
    </row>
    <row r="18" spans="1:38" s="145" customFormat="1" x14ac:dyDescent="0.2">
      <c r="A18" s="145">
        <v>0</v>
      </c>
      <c r="B18" s="140">
        <v>12</v>
      </c>
      <c r="C18" s="140">
        <v>9956</v>
      </c>
      <c r="D18" s="141">
        <v>9956</v>
      </c>
      <c r="E18" s="140" t="s">
        <v>25</v>
      </c>
      <c r="F18" s="140" t="s">
        <v>273</v>
      </c>
      <c r="G18" s="140">
        <v>2</v>
      </c>
      <c r="H18" s="142">
        <v>44113</v>
      </c>
      <c r="I18" s="142">
        <v>44214</v>
      </c>
      <c r="J18" s="140">
        <v>28.04</v>
      </c>
      <c r="K18" s="143">
        <v>12.428571428571429</v>
      </c>
      <c r="L18" s="140">
        <v>29.06</v>
      </c>
      <c r="M18" s="144">
        <f t="shared" si="5"/>
        <v>1.0199999999999996</v>
      </c>
      <c r="N18" s="140">
        <v>105.29999999999995</v>
      </c>
      <c r="O18" s="140">
        <v>3</v>
      </c>
      <c r="P18" s="140">
        <v>21</v>
      </c>
      <c r="Q18" s="140">
        <v>0</v>
      </c>
      <c r="S18" s="140">
        <v>10.333925410000001</v>
      </c>
      <c r="T18" s="140">
        <v>1.962452182</v>
      </c>
      <c r="U18" s="140">
        <v>1.639517012</v>
      </c>
      <c r="V18" s="140">
        <v>3.601969194</v>
      </c>
      <c r="W18" s="140">
        <v>6.7319562179999997</v>
      </c>
      <c r="Y18" s="145">
        <f t="shared" si="1"/>
        <v>3.214642345580609</v>
      </c>
      <c r="Z18" s="145">
        <f t="shared" si="1"/>
        <v>1.4008755055321653</v>
      </c>
      <c r="AA18" s="145">
        <f t="shared" si="1"/>
        <v>1.2804362584681832</v>
      </c>
      <c r="AB18" s="145">
        <f t="shared" si="1"/>
        <v>1.8978854533401113</v>
      </c>
      <c r="AC18" s="145">
        <f t="shared" si="1"/>
        <v>2.5946013601322266</v>
      </c>
      <c r="AE18" s="145">
        <f t="shared" si="4"/>
        <v>2.335432211917519</v>
      </c>
      <c r="AF18" s="145">
        <f t="shared" si="4"/>
        <v>0.67419480451770142</v>
      </c>
      <c r="AG18" s="145">
        <f t="shared" si="4"/>
        <v>0.49440169358298036</v>
      </c>
      <c r="AH18" s="147">
        <f t="shared" si="4"/>
        <v>1.2814806942463421</v>
      </c>
      <c r="AI18" s="147">
        <f t="shared" si="4"/>
        <v>1.9068657727423488</v>
      </c>
      <c r="AJ18" s="147"/>
      <c r="AK18" s="184"/>
    </row>
    <row r="19" spans="1:38" s="169" customFormat="1" x14ac:dyDescent="0.2">
      <c r="A19" s="145">
        <v>0</v>
      </c>
      <c r="B19" s="140">
        <v>16</v>
      </c>
      <c r="C19" s="140">
        <v>9972</v>
      </c>
      <c r="D19" s="141">
        <v>3945</v>
      </c>
      <c r="E19" s="140" t="s">
        <v>25</v>
      </c>
      <c r="F19" s="140" t="s">
        <v>273</v>
      </c>
      <c r="G19" s="140">
        <v>3</v>
      </c>
      <c r="H19" s="142">
        <v>44114</v>
      </c>
      <c r="I19" s="142">
        <v>44234</v>
      </c>
      <c r="J19" s="140">
        <v>27.46</v>
      </c>
      <c r="K19" s="143">
        <v>15.142857142857142</v>
      </c>
      <c r="L19" s="140">
        <v>27.1</v>
      </c>
      <c r="M19" s="144">
        <f t="shared" si="5"/>
        <v>-0.35999999999999943</v>
      </c>
      <c r="N19" s="148">
        <v>103.49999999999993</v>
      </c>
      <c r="O19" s="148">
        <v>2</v>
      </c>
      <c r="P19" s="140">
        <v>11</v>
      </c>
      <c r="Q19" s="140">
        <v>0</v>
      </c>
      <c r="S19" s="140">
        <v>10.046939630000001</v>
      </c>
      <c r="T19" s="140">
        <v>1.3336645519999999</v>
      </c>
      <c r="U19" s="140">
        <v>0.80019873149999998</v>
      </c>
      <c r="V19" s="140">
        <v>2.1338632839999998</v>
      </c>
      <c r="W19" s="140">
        <v>7.9130763450000003</v>
      </c>
      <c r="X19" s="145"/>
      <c r="Y19" s="145">
        <f t="shared" si="1"/>
        <v>3.1696907782936807</v>
      </c>
      <c r="Z19" s="145">
        <f t="shared" si="1"/>
        <v>1.1548439513631268</v>
      </c>
      <c r="AA19" s="145">
        <f t="shared" si="1"/>
        <v>0.89453827838723587</v>
      </c>
      <c r="AB19" s="145">
        <f t="shared" si="1"/>
        <v>1.4607748916243048</v>
      </c>
      <c r="AC19" s="145">
        <f t="shared" si="1"/>
        <v>2.813019080098818</v>
      </c>
      <c r="AD19" s="145"/>
      <c r="AE19" s="145">
        <f t="shared" si="4"/>
        <v>2.3072680737032911</v>
      </c>
      <c r="AF19" s="145">
        <f t="shared" si="4"/>
        <v>0.28793045560213204</v>
      </c>
      <c r="AG19" s="145">
        <f t="shared" si="4"/>
        <v>-0.22289516778895171</v>
      </c>
      <c r="AH19" s="147">
        <f t="shared" si="4"/>
        <v>0.75793408522277439</v>
      </c>
      <c r="AI19" s="147">
        <f t="shared" si="4"/>
        <v>2.0685166246280309</v>
      </c>
      <c r="AJ19" s="147"/>
      <c r="AK19" s="184"/>
      <c r="AL19" s="145"/>
    </row>
    <row r="20" spans="1:38" s="145" customFormat="1" x14ac:dyDescent="0.2">
      <c r="A20" s="145">
        <v>0</v>
      </c>
      <c r="B20" s="140">
        <v>18</v>
      </c>
      <c r="C20" s="140">
        <v>9971</v>
      </c>
      <c r="D20" s="141">
        <v>3949</v>
      </c>
      <c r="E20" s="140" t="s">
        <v>25</v>
      </c>
      <c r="F20" s="140" t="s">
        <v>273</v>
      </c>
      <c r="G20" s="140">
        <v>3</v>
      </c>
      <c r="H20" s="142">
        <v>44112</v>
      </c>
      <c r="I20" s="142">
        <v>44234</v>
      </c>
      <c r="J20" s="140">
        <v>27.89</v>
      </c>
      <c r="K20" s="143">
        <v>15.428571428571429</v>
      </c>
      <c r="L20" s="140">
        <v>27.2</v>
      </c>
      <c r="M20" s="144">
        <f t="shared" si="5"/>
        <v>-0.69000000000000128</v>
      </c>
      <c r="N20" s="148">
        <v>90.400000000000034</v>
      </c>
      <c r="O20" s="148">
        <v>2</v>
      </c>
      <c r="P20" s="140">
        <v>17</v>
      </c>
      <c r="Q20" s="140">
        <v>0</v>
      </c>
      <c r="S20" s="140">
        <v>5.0204571089999996</v>
      </c>
      <c r="T20" s="140">
        <v>0.80620479109999998</v>
      </c>
      <c r="U20" s="140">
        <v>0.58633075720000005</v>
      </c>
      <c r="V20" s="140">
        <v>1.3925355479999999</v>
      </c>
      <c r="W20" s="140">
        <v>3.6279215599999999</v>
      </c>
      <c r="Y20" s="145">
        <f t="shared" si="1"/>
        <v>2.2406376567843358</v>
      </c>
      <c r="Z20" s="145">
        <f t="shared" si="1"/>
        <v>0.89788907505326065</v>
      </c>
      <c r="AA20" s="145">
        <f t="shared" si="1"/>
        <v>0.76572237606067128</v>
      </c>
      <c r="AB20" s="145">
        <f t="shared" si="1"/>
        <v>1.1800574341954717</v>
      </c>
      <c r="AC20" s="145">
        <f t="shared" si="1"/>
        <v>1.9047103611835581</v>
      </c>
      <c r="AE20" s="145">
        <f t="shared" si="4"/>
        <v>1.61352098712787</v>
      </c>
      <c r="AF20" s="145">
        <f t="shared" si="4"/>
        <v>-0.21541748549857087</v>
      </c>
      <c r="AG20" s="145">
        <f t="shared" si="4"/>
        <v>-0.5338712165550864</v>
      </c>
      <c r="AH20" s="147">
        <f t="shared" si="4"/>
        <v>0.33112622068017789</v>
      </c>
      <c r="AI20" s="147">
        <f t="shared" si="4"/>
        <v>1.2886599112914852</v>
      </c>
      <c r="AJ20" s="147"/>
      <c r="AK20" s="184"/>
    </row>
    <row r="21" spans="1:38" s="145" customFormat="1" x14ac:dyDescent="0.2">
      <c r="A21" s="145">
        <v>0</v>
      </c>
      <c r="B21" s="140">
        <v>32</v>
      </c>
      <c r="C21" s="140">
        <v>4266</v>
      </c>
      <c r="D21" s="141">
        <v>9657</v>
      </c>
      <c r="E21" s="140" t="s">
        <v>25</v>
      </c>
      <c r="F21" s="140" t="s">
        <v>273</v>
      </c>
      <c r="G21" s="140">
        <v>5</v>
      </c>
      <c r="H21" s="142">
        <v>44217</v>
      </c>
      <c r="I21" s="142">
        <v>44336</v>
      </c>
      <c r="J21" s="140">
        <v>36.1</v>
      </c>
      <c r="K21" s="140">
        <v>15</v>
      </c>
      <c r="L21" s="140">
        <v>34.9</v>
      </c>
      <c r="M21" s="144">
        <f t="shared" si="5"/>
        <v>-1.2000000000000028</v>
      </c>
      <c r="N21" s="140">
        <v>193.4</v>
      </c>
      <c r="O21" s="140">
        <v>5</v>
      </c>
      <c r="P21" s="140">
        <v>11</v>
      </c>
      <c r="Q21" s="140">
        <v>0</v>
      </c>
      <c r="S21" s="140">
        <v>6.7754585269999996</v>
      </c>
      <c r="T21" s="140">
        <v>1.1722246590000001</v>
      </c>
      <c r="U21" s="140">
        <v>1.359780604</v>
      </c>
      <c r="V21" s="140">
        <v>2.5320052629999998</v>
      </c>
      <c r="W21" s="140">
        <v>4.2434532640000002</v>
      </c>
      <c r="Y21" s="145">
        <f t="shared" si="1"/>
        <v>2.6029710960746373</v>
      </c>
      <c r="Z21" s="145">
        <f t="shared" si="1"/>
        <v>1.0826932432596039</v>
      </c>
      <c r="AA21" s="145">
        <f t="shared" si="1"/>
        <v>1.1660963099161235</v>
      </c>
      <c r="AB21" s="145">
        <f t="shared" si="1"/>
        <v>1.5912275962287732</v>
      </c>
      <c r="AC21" s="145">
        <f t="shared" si="1"/>
        <v>2.0599643841581341</v>
      </c>
      <c r="AE21" s="145">
        <f t="shared" si="4"/>
        <v>1.9133070437376192</v>
      </c>
      <c r="AF21" s="145">
        <f t="shared" si="4"/>
        <v>0.15890336135146804</v>
      </c>
      <c r="AG21" s="145">
        <f t="shared" si="4"/>
        <v>0.30732336614615968</v>
      </c>
      <c r="AH21" s="147">
        <f t="shared" si="4"/>
        <v>0.92901158287376628</v>
      </c>
      <c r="AI21" s="147">
        <f t="shared" si="4"/>
        <v>1.4453773868168094</v>
      </c>
      <c r="AJ21" s="147"/>
      <c r="AK21" s="184"/>
    </row>
    <row r="22" spans="1:38" s="127" customFormat="1" ht="15" x14ac:dyDescent="0.2">
      <c r="A22" s="127">
        <v>1</v>
      </c>
      <c r="B22" s="128">
        <v>2</v>
      </c>
      <c r="C22" s="128">
        <v>39948</v>
      </c>
      <c r="D22" s="149">
        <v>2112</v>
      </c>
      <c r="E22" s="128" t="s">
        <v>25</v>
      </c>
      <c r="F22" s="128" t="s">
        <v>273</v>
      </c>
      <c r="G22" s="128">
        <v>1</v>
      </c>
      <c r="H22" s="150">
        <v>44070</v>
      </c>
      <c r="I22" s="150">
        <v>44206</v>
      </c>
      <c r="J22" s="128">
        <v>32.36</v>
      </c>
      <c r="K22" s="151">
        <v>17.428571428571427</v>
      </c>
      <c r="L22" s="128">
        <v>29.15</v>
      </c>
      <c r="M22" s="152">
        <f t="shared" si="5"/>
        <v>-3.2100000000000009</v>
      </c>
      <c r="N22" s="128">
        <v>78.999999999999957</v>
      </c>
      <c r="O22" s="128">
        <v>2</v>
      </c>
      <c r="P22" s="128">
        <v>13</v>
      </c>
      <c r="Q22" s="151">
        <v>45.370144148546302</v>
      </c>
      <c r="S22" s="151">
        <v>4.444105585</v>
      </c>
      <c r="T22" s="151">
        <v>0.63153079359999997</v>
      </c>
      <c r="U22" s="151">
        <v>0.95899120510000002</v>
      </c>
      <c r="V22" s="151">
        <v>1.5905219989999999</v>
      </c>
      <c r="W22" s="151">
        <v>2.8535835860000001</v>
      </c>
      <c r="X22" s="153"/>
      <c r="Y22" s="153">
        <f t="shared" si="1"/>
        <v>2.1081047376731545</v>
      </c>
      <c r="Z22" s="153">
        <f t="shared" si="1"/>
        <v>0.7946891175799502</v>
      </c>
      <c r="AA22" s="153">
        <f t="shared" si="1"/>
        <v>0.97928096330930481</v>
      </c>
      <c r="AB22" s="153">
        <f t="shared" si="1"/>
        <v>1.2611589903735372</v>
      </c>
      <c r="AC22" s="153">
        <f t="shared" si="1"/>
        <v>1.6892553347555248</v>
      </c>
      <c r="AD22" s="153"/>
      <c r="AE22" s="130">
        <f t="shared" si="4"/>
        <v>1.491578630496043</v>
      </c>
      <c r="AF22" s="153">
        <f t="shared" si="4"/>
        <v>-0.45960857575178771</v>
      </c>
      <c r="AG22" s="153">
        <f t="shared" si="4"/>
        <v>-4.1873375047946831E-2</v>
      </c>
      <c r="AH22" s="131">
        <f t="shared" si="4"/>
        <v>0.46406226361093583</v>
      </c>
      <c r="AI22" s="131">
        <f t="shared" si="4"/>
        <v>1.0485756030134814</v>
      </c>
      <c r="AJ22" s="131"/>
      <c r="AK22" s="182"/>
      <c r="AL22" s="129"/>
    </row>
    <row r="23" spans="1:38" s="112" customFormat="1" x14ac:dyDescent="0.2">
      <c r="A23" s="112">
        <v>1</v>
      </c>
      <c r="B23" s="111">
        <v>8</v>
      </c>
      <c r="C23" s="111">
        <v>9959</v>
      </c>
      <c r="D23" s="154">
        <v>9956</v>
      </c>
      <c r="E23" s="111" t="s">
        <v>25</v>
      </c>
      <c r="F23" s="111" t="s">
        <v>273</v>
      </c>
      <c r="G23" s="111">
        <v>2</v>
      </c>
      <c r="H23" s="138">
        <v>44113</v>
      </c>
      <c r="I23" s="138">
        <v>44214</v>
      </c>
      <c r="J23" s="111">
        <v>28.18</v>
      </c>
      <c r="K23" s="155">
        <v>12.428571428571429</v>
      </c>
      <c r="L23" s="111">
        <v>30.25</v>
      </c>
      <c r="M23" s="111">
        <f t="shared" si="5"/>
        <v>2.0700000000000003</v>
      </c>
      <c r="N23" s="111">
        <v>89.800000000000097</v>
      </c>
      <c r="O23" s="111">
        <v>7</v>
      </c>
      <c r="P23" s="111">
        <v>22</v>
      </c>
      <c r="Q23" s="155">
        <v>42.701769268056225</v>
      </c>
      <c r="S23" s="107">
        <v>13.859911049999999</v>
      </c>
      <c r="T23" s="107">
        <v>1.0355105950000001</v>
      </c>
      <c r="U23" s="107">
        <v>0.84964971929999999</v>
      </c>
      <c r="V23" s="107">
        <v>1.885160315</v>
      </c>
      <c r="W23" s="107">
        <v>11.97475073</v>
      </c>
      <c r="X23" s="114"/>
      <c r="Y23" s="114">
        <f t="shared" si="1"/>
        <v>3.7228901474526479</v>
      </c>
      <c r="Z23" s="114">
        <f t="shared" si="1"/>
        <v>1.0176004102790055</v>
      </c>
      <c r="AA23" s="114">
        <f t="shared" si="1"/>
        <v>0.92176445977266885</v>
      </c>
      <c r="AB23" s="114">
        <f t="shared" si="1"/>
        <v>1.3730114038128016</v>
      </c>
      <c r="AC23" s="114">
        <f t="shared" si="1"/>
        <v>3.4604552778500115</v>
      </c>
      <c r="AD23" s="114"/>
      <c r="AE23" s="112">
        <f t="shared" si="4"/>
        <v>2.6290005759922455</v>
      </c>
      <c r="AF23" s="114">
        <f t="shared" si="4"/>
        <v>3.4894633573248436E-2</v>
      </c>
      <c r="AG23" s="114">
        <f t="shared" si="4"/>
        <v>-0.16293110937340649</v>
      </c>
      <c r="AH23">
        <f t="shared" si="4"/>
        <v>0.63401286502897769</v>
      </c>
      <c r="AI23">
        <f t="shared" si="4"/>
        <v>2.4828003272139374</v>
      </c>
      <c r="AJ23"/>
      <c r="AK23" s="178"/>
      <c r="AL23" s="114"/>
    </row>
    <row r="24" spans="1:38" s="206" customFormat="1" ht="15" x14ac:dyDescent="0.2">
      <c r="A24" s="203">
        <v>1</v>
      </c>
      <c r="B24" s="199">
        <v>10</v>
      </c>
      <c r="C24" s="199">
        <v>9938</v>
      </c>
      <c r="D24" s="199">
        <v>9938</v>
      </c>
      <c r="E24" s="199" t="s">
        <v>25</v>
      </c>
      <c r="F24" s="199" t="s">
        <v>273</v>
      </c>
      <c r="G24" s="199">
        <v>2</v>
      </c>
      <c r="H24" s="200">
        <v>44113</v>
      </c>
      <c r="I24" s="200">
        <v>44214</v>
      </c>
      <c r="J24" s="199">
        <v>28.77</v>
      </c>
      <c r="K24" s="202">
        <v>12.428571428571429</v>
      </c>
      <c r="L24" s="199">
        <v>27.96</v>
      </c>
      <c r="M24" s="201">
        <f t="shared" si="5"/>
        <v>-0.80999999999999872</v>
      </c>
      <c r="N24" s="199">
        <v>234.49999999999994</v>
      </c>
      <c r="O24" s="199">
        <v>4</v>
      </c>
      <c r="P24" s="199">
        <v>20</v>
      </c>
      <c r="Q24" s="202">
        <v>58.180039138943243</v>
      </c>
      <c r="S24" s="199">
        <v>12.15020339</v>
      </c>
      <c r="T24" s="199">
        <v>2.381195639</v>
      </c>
      <c r="U24" s="199">
        <v>2.8085897289999999</v>
      </c>
      <c r="V24" s="199">
        <v>5.1897853679999999</v>
      </c>
      <c r="W24" s="199">
        <v>6.9604180229999999</v>
      </c>
      <c r="X24" s="203"/>
      <c r="Y24" s="203">
        <f t="shared" si="1"/>
        <v>3.4857141865046826</v>
      </c>
      <c r="Z24" s="203">
        <f t="shared" si="1"/>
        <v>1.5431123222241472</v>
      </c>
      <c r="AA24" s="203">
        <f t="shared" si="1"/>
        <v>1.6758847600595932</v>
      </c>
      <c r="AB24" s="203">
        <f t="shared" si="1"/>
        <v>2.2781100429961674</v>
      </c>
      <c r="AC24" s="203">
        <f t="shared" si="1"/>
        <v>2.6382604160696497</v>
      </c>
      <c r="AD24" s="203"/>
      <c r="AE24" s="203">
        <f t="shared" si="4"/>
        <v>2.4973459095641419</v>
      </c>
      <c r="AF24" s="203">
        <f t="shared" si="4"/>
        <v>0.86760273086588957</v>
      </c>
      <c r="AG24" s="203">
        <f t="shared" si="4"/>
        <v>1.0326824815631297</v>
      </c>
      <c r="AH24" s="207">
        <f t="shared" si="4"/>
        <v>1.6466923414093644</v>
      </c>
      <c r="AI24" s="207">
        <f t="shared" si="4"/>
        <v>1.9402395333186142</v>
      </c>
      <c r="AJ24" s="207"/>
      <c r="AK24" s="205" t="s">
        <v>322</v>
      </c>
      <c r="AL24" s="203"/>
    </row>
    <row r="25" spans="1:38" x14ac:dyDescent="0.2">
      <c r="A25" s="112">
        <v>1</v>
      </c>
      <c r="B25" s="137">
        <v>22</v>
      </c>
      <c r="C25" s="137">
        <v>9977</v>
      </c>
      <c r="D25" s="137">
        <v>9939</v>
      </c>
      <c r="E25" s="137" t="s">
        <v>25</v>
      </c>
      <c r="F25" s="137" t="s">
        <v>273</v>
      </c>
      <c r="G25" s="137">
        <v>4</v>
      </c>
      <c r="H25" s="156">
        <v>44157</v>
      </c>
      <c r="I25" s="156">
        <v>44241</v>
      </c>
      <c r="J25" s="137">
        <v>28.53</v>
      </c>
      <c r="K25" s="137">
        <v>10</v>
      </c>
      <c r="L25" s="137">
        <v>28.6</v>
      </c>
      <c r="M25" s="139">
        <f t="shared" si="5"/>
        <v>7.0000000000000284E-2</v>
      </c>
      <c r="N25" s="137"/>
      <c r="O25" s="137"/>
      <c r="P25" s="137">
        <v>22</v>
      </c>
      <c r="Q25" s="157">
        <v>42.961608775137108</v>
      </c>
      <c r="R25" s="114"/>
      <c r="S25" s="137"/>
      <c r="T25" s="137"/>
      <c r="U25" s="137"/>
      <c r="V25" s="137"/>
      <c r="W25" s="137"/>
      <c r="X25" s="112"/>
      <c r="Y25" s="112"/>
      <c r="Z25" s="112"/>
      <c r="AA25" s="112"/>
      <c r="AB25" s="112"/>
      <c r="AC25" s="112"/>
      <c r="AD25" s="112"/>
      <c r="AE25" s="158"/>
      <c r="AF25" s="158"/>
      <c r="AG25" s="158"/>
      <c r="AH25" s="158"/>
      <c r="AI25" s="158"/>
      <c r="AJ25"/>
      <c r="AK25" s="178" t="s">
        <v>326</v>
      </c>
    </row>
    <row r="26" spans="1:38" s="112" customFormat="1" x14ac:dyDescent="0.2">
      <c r="A26" s="112">
        <v>1</v>
      </c>
      <c r="B26" s="107">
        <v>24</v>
      </c>
      <c r="C26" s="107">
        <v>9939</v>
      </c>
      <c r="D26" s="107">
        <v>9939</v>
      </c>
      <c r="E26" s="107" t="s">
        <v>25</v>
      </c>
      <c r="F26" s="107" t="s">
        <v>273</v>
      </c>
      <c r="G26" s="107">
        <v>4</v>
      </c>
      <c r="H26" s="108">
        <v>44157</v>
      </c>
      <c r="I26" s="108">
        <v>44241</v>
      </c>
      <c r="J26" s="107">
        <v>29.76</v>
      </c>
      <c r="K26" s="107">
        <v>10</v>
      </c>
      <c r="L26" s="107">
        <v>27.9</v>
      </c>
      <c r="M26" s="111">
        <f t="shared" si="5"/>
        <v>-1.860000000000003</v>
      </c>
      <c r="N26" s="107">
        <v>75.600000000000108</v>
      </c>
      <c r="O26" s="107">
        <v>6</v>
      </c>
      <c r="P26" s="107">
        <v>20</v>
      </c>
      <c r="Q26" s="110">
        <v>47.5</v>
      </c>
      <c r="S26" s="107">
        <v>6.1217649679999999</v>
      </c>
      <c r="T26" s="107">
        <v>0.41154722469999999</v>
      </c>
      <c r="U26" s="107">
        <v>0.66876424020000003</v>
      </c>
      <c r="V26" s="107">
        <v>1.0803114650000001</v>
      </c>
      <c r="W26" s="107">
        <v>5.0414535029999996</v>
      </c>
      <c r="X26" s="114"/>
      <c r="Y26" s="114">
        <f t="shared" si="1"/>
        <v>2.4742200726693655</v>
      </c>
      <c r="Z26" s="114">
        <f t="shared" si="1"/>
        <v>0.64151946556593276</v>
      </c>
      <c r="AA26" s="114">
        <f t="shared" si="1"/>
        <v>0.81778006835578965</v>
      </c>
      <c r="AB26" s="114">
        <f t="shared" si="1"/>
        <v>1.0393803274066717</v>
      </c>
      <c r="AC26" s="114">
        <f t="shared" si="1"/>
        <v>2.2453181295754061</v>
      </c>
      <c r="AD26" s="114"/>
      <c r="AE26" s="112">
        <f t="shared" si="4"/>
        <v>1.8118504484108855</v>
      </c>
      <c r="AF26" s="130">
        <f t="shared" si="4"/>
        <v>-0.88783150311677705</v>
      </c>
      <c r="AG26" s="114">
        <f t="shared" si="4"/>
        <v>-0.40232368724162021</v>
      </c>
      <c r="AH26">
        <f t="shared" si="4"/>
        <v>7.7249393077229736E-2</v>
      </c>
      <c r="AI26">
        <f t="shared" si="4"/>
        <v>1.61769443395826</v>
      </c>
      <c r="AJ26"/>
      <c r="AK26" s="178"/>
      <c r="AL26" s="114"/>
    </row>
    <row r="27" spans="1:38" x14ac:dyDescent="0.2">
      <c r="A27" s="112">
        <v>1</v>
      </c>
      <c r="B27" s="107">
        <v>35</v>
      </c>
      <c r="C27" s="107">
        <v>4275</v>
      </c>
      <c r="D27" s="107">
        <v>9688</v>
      </c>
      <c r="E27" s="107" t="s">
        <v>25</v>
      </c>
      <c r="F27" s="107" t="s">
        <v>273</v>
      </c>
      <c r="G27" s="107">
        <v>6</v>
      </c>
      <c r="H27" s="108">
        <v>44264</v>
      </c>
      <c r="I27" s="108">
        <v>44341</v>
      </c>
      <c r="J27" s="107">
        <v>25.1</v>
      </c>
      <c r="K27" s="107">
        <v>9</v>
      </c>
      <c r="L27" s="107">
        <v>23.8</v>
      </c>
      <c r="M27" s="111">
        <f t="shared" si="5"/>
        <v>-1.3000000000000007</v>
      </c>
      <c r="N27" s="107">
        <v>82.9</v>
      </c>
      <c r="O27" s="107">
        <v>2</v>
      </c>
      <c r="P27" s="107">
        <v>28</v>
      </c>
      <c r="Q27" s="107">
        <v>72.560848759999999</v>
      </c>
      <c r="R27" s="114"/>
      <c r="S27" s="107">
        <v>4.7088942859999996</v>
      </c>
      <c r="T27" s="107">
        <v>1.2033840950000001</v>
      </c>
      <c r="U27" s="107">
        <v>1.4126682859999999</v>
      </c>
      <c r="V27" s="107">
        <v>2.6160523809999998</v>
      </c>
      <c r="W27" s="107">
        <v>2.0928419049999998</v>
      </c>
      <c r="Y27" s="114">
        <f t="shared" si="1"/>
        <v>2.1699986834097387</v>
      </c>
      <c r="Z27" s="114">
        <f t="shared" si="1"/>
        <v>1.0969886485283247</v>
      </c>
      <c r="AA27" s="114">
        <f t="shared" si="1"/>
        <v>1.188557228744161</v>
      </c>
      <c r="AB27" s="114">
        <f t="shared" si="1"/>
        <v>1.6174215223620587</v>
      </c>
      <c r="AC27" s="114">
        <f t="shared" si="1"/>
        <v>1.4466657889782284</v>
      </c>
      <c r="AE27" s="112">
        <f t="shared" si="4"/>
        <v>1.5494531216571228</v>
      </c>
      <c r="AF27" s="114">
        <f t="shared" si="4"/>
        <v>0.18513766699747747</v>
      </c>
      <c r="AG27" s="114">
        <f t="shared" si="4"/>
        <v>0.34548031747276298</v>
      </c>
      <c r="AH27">
        <f t="shared" si="4"/>
        <v>0.96166645671253104</v>
      </c>
      <c r="AI27">
        <f t="shared" si="4"/>
        <v>0.73852290549388511</v>
      </c>
      <c r="AJ27"/>
    </row>
    <row r="28" spans="1:38" ht="15" x14ac:dyDescent="0.2">
      <c r="R28" s="114"/>
    </row>
    <row r="29" spans="1:38" ht="15" x14ac:dyDescent="0.2">
      <c r="R29" s="114"/>
    </row>
    <row r="30" spans="1:38" ht="15" x14ac:dyDescent="0.2">
      <c r="R30" s="114"/>
    </row>
    <row r="31" spans="1:38" ht="15" x14ac:dyDescent="0.2">
      <c r="R31" s="114"/>
    </row>
    <row r="32" spans="1:38" ht="15" x14ac:dyDescent="0.2">
      <c r="R32" s="114"/>
    </row>
    <row r="33" spans="3:18" ht="15" x14ac:dyDescent="0.2">
      <c r="C33" s="114" t="s">
        <v>341</v>
      </c>
      <c r="R33" s="114"/>
    </row>
    <row r="34" spans="3:18" ht="15" x14ac:dyDescent="0.2">
      <c r="C34" s="114" t="s">
        <v>342</v>
      </c>
      <c r="R34" s="114"/>
    </row>
    <row r="35" spans="3:18" ht="15" x14ac:dyDescent="0.2">
      <c r="R35" s="114"/>
    </row>
    <row r="36" spans="3:18" ht="15" x14ac:dyDescent="0.2">
      <c r="R36" s="114"/>
    </row>
    <row r="37" spans="3:18" ht="15" x14ac:dyDescent="0.2">
      <c r="R37" s="114"/>
    </row>
    <row r="38" spans="3:18" ht="15" x14ac:dyDescent="0.2">
      <c r="R38" s="114"/>
    </row>
    <row r="39" spans="3:18" ht="15" x14ac:dyDescent="0.2">
      <c r="R39" s="114"/>
    </row>
    <row r="40" spans="3:18" ht="15" x14ac:dyDescent="0.2">
      <c r="R40" s="114"/>
    </row>
  </sheetData>
  <mergeCells count="3">
    <mergeCell ref="S1:W1"/>
    <mergeCell ref="Y1:AC1"/>
    <mergeCell ref="AE1:A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0FB83-9F44-FF4C-AC01-F858B24D2C2B}">
  <dimension ref="A2:O38"/>
  <sheetViews>
    <sheetView workbookViewId="0">
      <selection activeCell="F39" sqref="F39"/>
    </sheetView>
  </sheetViews>
  <sheetFormatPr baseColWidth="10" defaultRowHeight="16" x14ac:dyDescent="0.2"/>
  <sheetData>
    <row r="2" spans="1:15" s="186" customFormat="1" ht="34" x14ac:dyDescent="0.2">
      <c r="A2" s="185" t="s">
        <v>74</v>
      </c>
      <c r="B2" s="185" t="s">
        <v>308</v>
      </c>
      <c r="C2" s="186" t="s">
        <v>309</v>
      </c>
      <c r="D2" s="186" t="s">
        <v>78</v>
      </c>
      <c r="E2" s="186" t="s">
        <v>310</v>
      </c>
      <c r="F2" s="186" t="s">
        <v>311</v>
      </c>
      <c r="G2" s="186" t="s">
        <v>77</v>
      </c>
      <c r="H2" s="186" t="s">
        <v>277</v>
      </c>
      <c r="I2" s="186" t="s">
        <v>312</v>
      </c>
      <c r="J2" s="186" t="s">
        <v>313</v>
      </c>
      <c r="K2" s="186" t="s">
        <v>314</v>
      </c>
      <c r="L2" s="186" t="s">
        <v>88</v>
      </c>
      <c r="M2" s="186" t="s">
        <v>315</v>
      </c>
      <c r="N2" s="186" t="s">
        <v>316</v>
      </c>
      <c r="O2" s="186" t="s">
        <v>317</v>
      </c>
    </row>
    <row r="3" spans="1:15" s="187" customFormat="1" x14ac:dyDescent="0.2">
      <c r="A3" s="187">
        <v>2</v>
      </c>
      <c r="B3" s="188" t="s">
        <v>273</v>
      </c>
      <c r="C3" s="187" t="s">
        <v>292</v>
      </c>
      <c r="D3" s="187">
        <v>1</v>
      </c>
      <c r="E3" s="187">
        <v>1</v>
      </c>
      <c r="F3" s="187" t="s">
        <v>139</v>
      </c>
      <c r="G3" s="187" t="s">
        <v>12</v>
      </c>
      <c r="H3" s="187" t="s">
        <v>23</v>
      </c>
      <c r="I3" s="189">
        <v>12.857142857142858</v>
      </c>
      <c r="J3" s="187">
        <v>0</v>
      </c>
      <c r="K3" s="187">
        <v>62.799999999999969</v>
      </c>
      <c r="L3" s="187">
        <v>1</v>
      </c>
      <c r="M3" s="189">
        <v>16.237490160800629</v>
      </c>
      <c r="N3" s="189">
        <v>0.26987518272798833</v>
      </c>
      <c r="O3" s="189">
        <v>36.523016985065446</v>
      </c>
    </row>
    <row r="4" spans="1:15" s="187" customFormat="1" x14ac:dyDescent="0.2">
      <c r="A4" s="187">
        <v>6</v>
      </c>
      <c r="B4" s="188" t="s">
        <v>273</v>
      </c>
      <c r="C4" s="187" t="s">
        <v>293</v>
      </c>
      <c r="D4" s="187">
        <v>1</v>
      </c>
      <c r="E4" s="187">
        <v>1</v>
      </c>
      <c r="F4" s="187" t="s">
        <v>130</v>
      </c>
      <c r="G4" s="187" t="s">
        <v>12</v>
      </c>
      <c r="H4" s="187" t="s">
        <v>23</v>
      </c>
      <c r="I4" s="189">
        <v>12.857142857142858</v>
      </c>
      <c r="J4" s="187">
        <v>-1.3000000000000007</v>
      </c>
      <c r="K4" s="187">
        <v>64.400000000000006</v>
      </c>
      <c r="L4" s="187">
        <v>1</v>
      </c>
      <c r="M4" s="189">
        <v>24.645205953617168</v>
      </c>
      <c r="N4" s="189">
        <v>0.32883350640359987</v>
      </c>
      <c r="O4" s="189">
        <v>19.59279913170403</v>
      </c>
    </row>
    <row r="5" spans="1:15" s="187" customFormat="1" x14ac:dyDescent="0.2">
      <c r="A5" s="187">
        <v>10</v>
      </c>
      <c r="B5" s="188" t="s">
        <v>273</v>
      </c>
      <c r="C5" s="187" t="s">
        <v>294</v>
      </c>
      <c r="D5" s="187">
        <v>2</v>
      </c>
      <c r="E5" s="187">
        <v>1</v>
      </c>
      <c r="F5" s="187" t="s">
        <v>130</v>
      </c>
      <c r="G5" s="187" t="s">
        <v>12</v>
      </c>
      <c r="H5" s="187" t="s">
        <v>23</v>
      </c>
      <c r="I5" s="189">
        <v>13</v>
      </c>
      <c r="J5" s="187">
        <v>-1.4000000000000021</v>
      </c>
      <c r="K5" s="187">
        <v>70.40000000000002</v>
      </c>
      <c r="L5" s="187">
        <v>1</v>
      </c>
      <c r="M5" s="189">
        <v>16.246362754607176</v>
      </c>
      <c r="N5" s="189">
        <v>0.21823472356935014</v>
      </c>
      <c r="O5" s="189">
        <v>44.127685203774341</v>
      </c>
    </row>
    <row r="6" spans="1:15" s="187" customFormat="1" x14ac:dyDescent="0.2">
      <c r="A6" s="187">
        <v>14</v>
      </c>
      <c r="B6" s="188" t="s">
        <v>273</v>
      </c>
      <c r="C6" s="187" t="s">
        <v>295</v>
      </c>
      <c r="D6" s="187">
        <v>2</v>
      </c>
      <c r="E6" s="187">
        <v>1</v>
      </c>
      <c r="F6" s="187" t="s">
        <v>139</v>
      </c>
      <c r="G6" s="187" t="s">
        <v>12</v>
      </c>
      <c r="H6" s="187" t="s">
        <v>23</v>
      </c>
      <c r="I6" s="189">
        <v>13</v>
      </c>
      <c r="J6" s="187">
        <v>-0.80000000000000071</v>
      </c>
      <c r="K6" s="187">
        <v>69.400000000000134</v>
      </c>
      <c r="L6" s="187">
        <v>1</v>
      </c>
      <c r="M6" s="189">
        <v>25.758411472697183</v>
      </c>
      <c r="N6" s="189">
        <v>8.8251516822945394E-2</v>
      </c>
      <c r="O6" s="189">
        <v>18.32981468449449</v>
      </c>
    </row>
    <row r="7" spans="1:15" s="187" customFormat="1" x14ac:dyDescent="0.2">
      <c r="A7" s="187">
        <v>18</v>
      </c>
      <c r="B7" s="188" t="s">
        <v>273</v>
      </c>
      <c r="C7" s="187" t="s">
        <v>296</v>
      </c>
      <c r="D7" s="187">
        <v>3</v>
      </c>
      <c r="E7" s="187">
        <v>2</v>
      </c>
      <c r="F7" s="187" t="s">
        <v>139</v>
      </c>
      <c r="G7" s="187" t="s">
        <v>12</v>
      </c>
      <c r="H7" s="187" t="s">
        <v>23</v>
      </c>
      <c r="I7" s="189">
        <v>12</v>
      </c>
      <c r="J7" s="187">
        <v>0.69999999999999929</v>
      </c>
      <c r="K7" s="187">
        <v>74.500000000000014</v>
      </c>
      <c r="L7" s="187">
        <v>1</v>
      </c>
      <c r="M7" s="189">
        <v>21.117237074794549</v>
      </c>
      <c r="N7" s="189">
        <v>0.81140122750442112</v>
      </c>
      <c r="O7" s="189">
        <v>3.8231363662773807</v>
      </c>
    </row>
    <row r="8" spans="1:15" s="187" customFormat="1" x14ac:dyDescent="0.2">
      <c r="A8" s="187">
        <v>22</v>
      </c>
      <c r="B8" s="188" t="s">
        <v>273</v>
      </c>
      <c r="C8" s="187" t="s">
        <v>297</v>
      </c>
      <c r="D8" s="187">
        <v>3</v>
      </c>
      <c r="E8" s="187">
        <v>2</v>
      </c>
      <c r="F8" s="187" t="s">
        <v>130</v>
      </c>
      <c r="G8" s="187" t="s">
        <v>12</v>
      </c>
      <c r="H8" s="187" t="s">
        <v>23</v>
      </c>
      <c r="I8" s="189">
        <v>12</v>
      </c>
      <c r="J8" s="187">
        <v>0.40000000000000213</v>
      </c>
      <c r="K8" s="187">
        <v>80.999999999999957</v>
      </c>
      <c r="L8" s="187">
        <v>1</v>
      </c>
      <c r="M8" s="189">
        <v>26.389086258348726</v>
      </c>
      <c r="N8" s="189">
        <v>1.7834304391075744</v>
      </c>
      <c r="O8" s="189">
        <v>41.44443235005987</v>
      </c>
    </row>
    <row r="9" spans="1:15" s="187" customFormat="1" x14ac:dyDescent="0.2">
      <c r="A9" s="187">
        <v>24</v>
      </c>
      <c r="B9" s="188" t="s">
        <v>273</v>
      </c>
      <c r="C9" s="187" t="s">
        <v>298</v>
      </c>
      <c r="D9" s="187">
        <v>4</v>
      </c>
      <c r="E9" s="187">
        <v>2</v>
      </c>
      <c r="F9" s="187" t="s">
        <v>130</v>
      </c>
      <c r="G9" s="187" t="s">
        <v>12</v>
      </c>
      <c r="H9" s="187" t="s">
        <v>23</v>
      </c>
      <c r="I9" s="189">
        <v>12.142857142857142</v>
      </c>
      <c r="J9" s="187">
        <v>-0.19999999999999929</v>
      </c>
      <c r="K9" s="187">
        <v>74.30000000000004</v>
      </c>
      <c r="L9" s="187">
        <v>1</v>
      </c>
      <c r="M9" s="189">
        <v>28.769943386515695</v>
      </c>
      <c r="N9" s="189">
        <v>0.77200205867215643</v>
      </c>
      <c r="O9" s="189">
        <v>4.879745577419996</v>
      </c>
    </row>
    <row r="10" spans="1:15" s="187" customFormat="1" x14ac:dyDescent="0.2">
      <c r="A10" s="187">
        <v>28</v>
      </c>
      <c r="B10" s="188" t="s">
        <v>273</v>
      </c>
      <c r="C10" s="187" t="s">
        <v>299</v>
      </c>
      <c r="D10" s="187">
        <v>4</v>
      </c>
      <c r="E10" s="187">
        <v>2</v>
      </c>
      <c r="F10" s="187" t="s">
        <v>139</v>
      </c>
      <c r="G10" s="187" t="s">
        <v>12</v>
      </c>
      <c r="H10" s="187" t="s">
        <v>23</v>
      </c>
      <c r="I10" s="189">
        <v>12.142857142857142</v>
      </c>
      <c r="J10" s="187">
        <v>-0.59999999999999787</v>
      </c>
      <c r="K10" s="187">
        <v>73.200000000000159</v>
      </c>
      <c r="L10" s="187">
        <v>1</v>
      </c>
      <c r="M10" s="189">
        <v>24.25763278962777</v>
      </c>
      <c r="N10" s="189">
        <v>2.0911752404851525</v>
      </c>
      <c r="O10" s="189">
        <v>24.896178310466276</v>
      </c>
    </row>
    <row r="11" spans="1:15" s="190" customFormat="1" x14ac:dyDescent="0.2">
      <c r="A11" s="190">
        <v>1</v>
      </c>
      <c r="B11" s="191" t="s">
        <v>273</v>
      </c>
      <c r="C11" s="190" t="s">
        <v>300</v>
      </c>
      <c r="D11" s="190">
        <v>1</v>
      </c>
      <c r="E11" s="190">
        <v>1</v>
      </c>
      <c r="F11" s="190" t="s">
        <v>130</v>
      </c>
      <c r="G11" s="190" t="s">
        <v>12</v>
      </c>
      <c r="H11" s="190" t="s">
        <v>273</v>
      </c>
      <c r="I11" s="192">
        <v>12.857142857142858</v>
      </c>
      <c r="J11" s="190">
        <v>-2.3000000000000007</v>
      </c>
      <c r="K11" s="190">
        <v>80.30000000000004</v>
      </c>
      <c r="L11" s="190">
        <v>1</v>
      </c>
      <c r="M11" s="192">
        <v>21.867945823927766</v>
      </c>
      <c r="N11" s="192">
        <v>0.25395033860045146</v>
      </c>
      <c r="O11" s="192">
        <v>26.306077381492571</v>
      </c>
    </row>
    <row r="12" spans="1:15" s="187" customFormat="1" x14ac:dyDescent="0.2">
      <c r="A12" s="187">
        <v>5</v>
      </c>
      <c r="B12" s="188" t="s">
        <v>273</v>
      </c>
      <c r="C12" s="187" t="s">
        <v>301</v>
      </c>
      <c r="D12" s="187">
        <v>1</v>
      </c>
      <c r="E12" s="187">
        <v>1</v>
      </c>
      <c r="F12" s="187" t="s">
        <v>139</v>
      </c>
      <c r="G12" s="187" t="s">
        <v>12</v>
      </c>
      <c r="H12" s="188" t="s">
        <v>273</v>
      </c>
      <c r="I12" s="193">
        <v>12.857142857142858</v>
      </c>
      <c r="J12" s="188">
        <v>-2.3999999999999986</v>
      </c>
      <c r="K12" s="188">
        <v>66.899999999999963</v>
      </c>
      <c r="L12" s="188">
        <v>1</v>
      </c>
      <c r="M12" s="189">
        <v>22.553245436105477</v>
      </c>
      <c r="N12" s="189">
        <v>0.20283975659229209</v>
      </c>
      <c r="O12" s="189">
        <v>11.640138408304498</v>
      </c>
    </row>
    <row r="13" spans="1:15" s="187" customFormat="1" x14ac:dyDescent="0.2">
      <c r="A13" s="187">
        <v>9</v>
      </c>
      <c r="B13" s="188" t="s">
        <v>273</v>
      </c>
      <c r="C13" s="187" t="s">
        <v>302</v>
      </c>
      <c r="D13" s="187">
        <v>2</v>
      </c>
      <c r="E13" s="187">
        <v>1</v>
      </c>
      <c r="F13" s="187" t="s">
        <v>130</v>
      </c>
      <c r="G13" s="187" t="s">
        <v>12</v>
      </c>
      <c r="H13" s="187" t="s">
        <v>273</v>
      </c>
      <c r="I13" s="189">
        <v>13</v>
      </c>
      <c r="J13" s="187">
        <v>-1.2000000000000028</v>
      </c>
      <c r="K13" s="187">
        <v>67.699999999999875</v>
      </c>
      <c r="L13" s="187">
        <v>1</v>
      </c>
      <c r="M13" s="189">
        <v>24.380919280563038</v>
      </c>
      <c r="N13" s="189">
        <v>2.102702233035016</v>
      </c>
      <c r="O13" s="189">
        <v>3.3920718883436369</v>
      </c>
    </row>
    <row r="14" spans="1:15" s="187" customFormat="1" x14ac:dyDescent="0.2">
      <c r="A14" s="187">
        <v>13</v>
      </c>
      <c r="B14" s="188" t="s">
        <v>273</v>
      </c>
      <c r="C14" s="187" t="s">
        <v>303</v>
      </c>
      <c r="D14" s="187">
        <v>2</v>
      </c>
      <c r="E14" s="187">
        <v>1</v>
      </c>
      <c r="F14" s="187" t="s">
        <v>139</v>
      </c>
      <c r="G14" s="187" t="s">
        <v>12</v>
      </c>
      <c r="H14" s="187" t="s">
        <v>273</v>
      </c>
      <c r="I14" s="189">
        <v>13</v>
      </c>
      <c r="J14" s="187">
        <v>-1.3999999999999986</v>
      </c>
      <c r="K14" s="187">
        <v>69.300000000000139</v>
      </c>
      <c r="L14" s="187">
        <v>1</v>
      </c>
      <c r="M14" s="189">
        <v>17.965043695380775</v>
      </c>
      <c r="N14" s="189">
        <v>1.9101123595505618</v>
      </c>
      <c r="O14" s="189">
        <v>2.2188357208168243</v>
      </c>
    </row>
    <row r="15" spans="1:15" s="187" customFormat="1" x14ac:dyDescent="0.2">
      <c r="A15" s="187">
        <v>17</v>
      </c>
      <c r="B15" s="188" t="s">
        <v>273</v>
      </c>
      <c r="C15" s="187" t="s">
        <v>304</v>
      </c>
      <c r="D15" s="187">
        <v>3</v>
      </c>
      <c r="E15" s="187">
        <v>2</v>
      </c>
      <c r="F15" s="187" t="s">
        <v>130</v>
      </c>
      <c r="G15" s="187" t="s">
        <v>12</v>
      </c>
      <c r="H15" s="187" t="s">
        <v>273</v>
      </c>
      <c r="I15" s="189">
        <v>12</v>
      </c>
      <c r="J15" s="187">
        <v>0.5</v>
      </c>
      <c r="K15" s="187">
        <v>64.400000000000006</v>
      </c>
      <c r="L15" s="187">
        <v>1</v>
      </c>
      <c r="M15" s="189">
        <v>26.568265682656829</v>
      </c>
      <c r="N15" s="189">
        <v>1.0715299460686916</v>
      </c>
      <c r="O15" s="189">
        <v>29.799426934097422</v>
      </c>
    </row>
    <row r="16" spans="1:15" s="187" customFormat="1" x14ac:dyDescent="0.2">
      <c r="A16" s="187">
        <v>21</v>
      </c>
      <c r="B16" s="188" t="s">
        <v>273</v>
      </c>
      <c r="C16" s="187" t="s">
        <v>305</v>
      </c>
      <c r="D16" s="187">
        <v>3</v>
      </c>
      <c r="E16" s="187">
        <v>2</v>
      </c>
      <c r="F16" s="187" t="s">
        <v>139</v>
      </c>
      <c r="G16" s="187" t="s">
        <v>12</v>
      </c>
      <c r="H16" s="187" t="s">
        <v>273</v>
      </c>
      <c r="I16" s="189">
        <v>12</v>
      </c>
      <c r="J16" s="187">
        <v>1.1000000000000014</v>
      </c>
      <c r="K16" s="187">
        <v>71.199999999999932</v>
      </c>
      <c r="L16" s="187">
        <v>1</v>
      </c>
      <c r="M16" s="189">
        <v>21.273745737944473</v>
      </c>
      <c r="N16" s="189">
        <v>1.2177301509985388</v>
      </c>
      <c r="O16" s="189">
        <v>6.1884429262738401</v>
      </c>
    </row>
    <row r="17" spans="1:15" s="187" customFormat="1" x14ac:dyDescent="0.2">
      <c r="A17" s="187">
        <v>25</v>
      </c>
      <c r="B17" s="188" t="s">
        <v>273</v>
      </c>
      <c r="C17" s="187" t="s">
        <v>306</v>
      </c>
      <c r="D17" s="187">
        <v>4</v>
      </c>
      <c r="E17" s="187">
        <v>2</v>
      </c>
      <c r="F17" s="187" t="s">
        <v>130</v>
      </c>
      <c r="G17" s="187" t="s">
        <v>12</v>
      </c>
      <c r="H17" s="187" t="s">
        <v>273</v>
      </c>
      <c r="I17" s="189">
        <v>12.142857142857142</v>
      </c>
      <c r="J17" s="187">
        <v>0.30000000000000071</v>
      </c>
      <c r="K17" s="187">
        <v>65.400000000000119</v>
      </c>
      <c r="L17" s="187">
        <v>1</v>
      </c>
      <c r="M17" s="189">
        <v>21.339061940565703</v>
      </c>
      <c r="N17" s="189">
        <v>0.50125313283208017</v>
      </c>
      <c r="O17" s="189">
        <v>6.8217137345265524</v>
      </c>
    </row>
    <row r="18" spans="1:15" s="187" customFormat="1" x14ac:dyDescent="0.2">
      <c r="A18" s="187">
        <v>29</v>
      </c>
      <c r="B18" s="188" t="s">
        <v>273</v>
      </c>
      <c r="C18" s="187" t="s">
        <v>307</v>
      </c>
      <c r="D18" s="187">
        <v>4</v>
      </c>
      <c r="E18" s="187">
        <v>2</v>
      </c>
      <c r="F18" s="187" t="s">
        <v>139</v>
      </c>
      <c r="G18" s="187" t="s">
        <v>12</v>
      </c>
      <c r="H18" s="187" t="s">
        <v>273</v>
      </c>
      <c r="I18" s="189">
        <v>12.142857142857142</v>
      </c>
      <c r="J18" s="187">
        <v>-9.9999999999997868E-2</v>
      </c>
      <c r="K18" s="187">
        <v>84.400000000000034</v>
      </c>
      <c r="L18" s="187">
        <v>1</v>
      </c>
      <c r="M18" s="189">
        <v>30.166940982835644</v>
      </c>
      <c r="N18" s="189">
        <v>2.257230190453797</v>
      </c>
      <c r="O18" s="189">
        <v>31.375298639243791</v>
      </c>
    </row>
    <row r="19" spans="1:15" s="190" customFormat="1" x14ac:dyDescent="0.2">
      <c r="A19" s="190">
        <v>4</v>
      </c>
      <c r="B19" s="191" t="s">
        <v>273</v>
      </c>
      <c r="C19" s="190">
        <v>1330296</v>
      </c>
      <c r="D19" s="190">
        <v>1</v>
      </c>
      <c r="E19" s="190">
        <v>1</v>
      </c>
      <c r="F19" s="190" t="s">
        <v>130</v>
      </c>
      <c r="G19" s="190" t="s">
        <v>25</v>
      </c>
      <c r="H19" s="190" t="s">
        <v>23</v>
      </c>
      <c r="I19" s="192">
        <v>12.857142857142858</v>
      </c>
      <c r="J19" s="190">
        <v>-1.6000000000000014</v>
      </c>
      <c r="K19" s="190">
        <v>94.8</v>
      </c>
      <c r="L19" s="190">
        <v>3</v>
      </c>
      <c r="M19" s="192">
        <v>31.392527899078114</v>
      </c>
      <c r="N19" s="192">
        <v>0.29112081513828242</v>
      </c>
      <c r="O19" s="192">
        <v>21.337758942595499</v>
      </c>
    </row>
    <row r="20" spans="1:15" s="187" customFormat="1" x14ac:dyDescent="0.2">
      <c r="A20" s="187">
        <v>8</v>
      </c>
      <c r="B20" s="188" t="s">
        <v>273</v>
      </c>
      <c r="C20" s="187">
        <v>5355781</v>
      </c>
      <c r="D20" s="187">
        <v>1</v>
      </c>
      <c r="E20" s="187">
        <v>1</v>
      </c>
      <c r="F20" s="187" t="s">
        <v>139</v>
      </c>
      <c r="G20" s="187" t="s">
        <v>25</v>
      </c>
      <c r="H20" s="187" t="s">
        <v>23</v>
      </c>
      <c r="I20" s="189">
        <v>12.857142857142858</v>
      </c>
      <c r="J20" s="187">
        <v>-1</v>
      </c>
      <c r="K20" s="187">
        <v>106.30000000000007</v>
      </c>
      <c r="L20" s="187">
        <v>1</v>
      </c>
      <c r="M20" s="189">
        <v>46.157858136300419</v>
      </c>
      <c r="N20" s="189">
        <v>0.31293463143254518</v>
      </c>
      <c r="O20" s="189">
        <v>16.086052531081595</v>
      </c>
    </row>
    <row r="21" spans="1:15" s="187" customFormat="1" x14ac:dyDescent="0.2">
      <c r="A21" s="187">
        <v>12</v>
      </c>
      <c r="B21" s="188" t="s">
        <v>273</v>
      </c>
      <c r="C21" s="187">
        <v>1330305</v>
      </c>
      <c r="D21" s="187">
        <v>2</v>
      </c>
      <c r="E21" s="187">
        <v>1</v>
      </c>
      <c r="F21" s="187" t="s">
        <v>139</v>
      </c>
      <c r="G21" s="187" t="s">
        <v>25</v>
      </c>
      <c r="H21" s="187" t="s">
        <v>23</v>
      </c>
      <c r="I21" s="189">
        <v>13</v>
      </c>
      <c r="J21" s="187">
        <v>-2.1999999999999993</v>
      </c>
      <c r="K21" s="187">
        <v>77.099999999999952</v>
      </c>
      <c r="L21" s="187">
        <v>2</v>
      </c>
      <c r="M21" s="189">
        <v>22.197999487047962</v>
      </c>
      <c r="N21" s="189">
        <v>0.60271864580661705</v>
      </c>
      <c r="O21" s="189">
        <v>11.606910732433647</v>
      </c>
    </row>
    <row r="22" spans="1:15" s="187" customFormat="1" x14ac:dyDescent="0.2">
      <c r="A22" s="187">
        <v>16</v>
      </c>
      <c r="B22" s="188" t="s">
        <v>273</v>
      </c>
      <c r="C22" s="187">
        <v>5355784</v>
      </c>
      <c r="D22" s="187">
        <v>2</v>
      </c>
      <c r="E22" s="187">
        <v>1</v>
      </c>
      <c r="F22" s="187" t="s">
        <v>130</v>
      </c>
      <c r="G22" s="187" t="s">
        <v>25</v>
      </c>
      <c r="H22" s="187" t="s">
        <v>23</v>
      </c>
      <c r="I22" s="189">
        <v>13</v>
      </c>
      <c r="J22" s="187">
        <v>-2.1000000000000014</v>
      </c>
      <c r="K22" s="187">
        <v>95.900000000000091</v>
      </c>
      <c r="L22" s="187">
        <v>9</v>
      </c>
      <c r="M22" s="189">
        <v>30.493023255813956</v>
      </c>
      <c r="N22" s="189">
        <v>2.0093023255813955</v>
      </c>
      <c r="O22" s="189">
        <v>44.850751135943653</v>
      </c>
    </row>
    <row r="23" spans="1:15" s="187" customFormat="1" x14ac:dyDescent="0.2">
      <c r="A23" s="187">
        <v>19</v>
      </c>
      <c r="B23" s="188" t="s">
        <v>273</v>
      </c>
      <c r="C23" s="187">
        <v>1331069</v>
      </c>
      <c r="D23" s="187">
        <v>3</v>
      </c>
      <c r="E23" s="187">
        <v>2</v>
      </c>
      <c r="F23" s="187" t="s">
        <v>130</v>
      </c>
      <c r="G23" s="187" t="s">
        <v>25</v>
      </c>
      <c r="H23" s="187" t="s">
        <v>23</v>
      </c>
      <c r="I23" s="189">
        <v>12</v>
      </c>
      <c r="J23" s="187">
        <v>0.29999999999999716</v>
      </c>
      <c r="K23" s="187">
        <v>72.300000000000026</v>
      </c>
      <c r="L23" s="187">
        <v>2</v>
      </c>
      <c r="M23" s="189">
        <v>35.149428114623049</v>
      </c>
      <c r="N23" s="189">
        <v>2.4658713565367112</v>
      </c>
      <c r="O23" s="189">
        <v>28.723576796237225</v>
      </c>
    </row>
    <row r="24" spans="1:15" s="187" customFormat="1" x14ac:dyDescent="0.2">
      <c r="A24" s="187">
        <v>23</v>
      </c>
      <c r="B24" s="188" t="s">
        <v>273</v>
      </c>
      <c r="C24" s="187">
        <v>536863</v>
      </c>
      <c r="D24" s="187">
        <v>3</v>
      </c>
      <c r="E24" s="187">
        <v>2</v>
      </c>
      <c r="F24" s="187" t="s">
        <v>139</v>
      </c>
      <c r="G24" s="187" t="s">
        <v>25</v>
      </c>
      <c r="H24" s="187" t="s">
        <v>23</v>
      </c>
      <c r="I24" s="189">
        <v>12</v>
      </c>
      <c r="J24" s="187">
        <v>0.40000000000000213</v>
      </c>
      <c r="K24" s="187">
        <v>73.999999999999844</v>
      </c>
      <c r="L24" s="187">
        <v>3</v>
      </c>
      <c r="M24" s="189">
        <v>24.593271205180855</v>
      </c>
      <c r="N24" s="189">
        <v>0.96351287316379719</v>
      </c>
      <c r="O24" s="189">
        <v>7.2544347365634101</v>
      </c>
    </row>
    <row r="25" spans="1:15" s="187" customFormat="1" x14ac:dyDescent="0.2">
      <c r="A25" s="187">
        <v>27</v>
      </c>
      <c r="B25" s="188" t="s">
        <v>273</v>
      </c>
      <c r="C25" s="187">
        <v>5386864</v>
      </c>
      <c r="D25" s="187">
        <v>4</v>
      </c>
      <c r="E25" s="187">
        <v>2</v>
      </c>
      <c r="F25" s="187" t="s">
        <v>139</v>
      </c>
      <c r="G25" s="187" t="s">
        <v>25</v>
      </c>
      <c r="H25" s="187" t="s">
        <v>23</v>
      </c>
      <c r="I25" s="189">
        <v>12.142857142857142</v>
      </c>
      <c r="J25" s="187">
        <v>-1.4000000000000021</v>
      </c>
      <c r="K25" s="187">
        <v>81.200000000000159</v>
      </c>
      <c r="L25" s="187">
        <v>2</v>
      </c>
      <c r="M25" s="189">
        <v>31.302270011947432</v>
      </c>
      <c r="N25" s="189">
        <v>3.5750390589100269</v>
      </c>
      <c r="O25" s="189">
        <v>52.626434120491851</v>
      </c>
    </row>
    <row r="26" spans="1:15" s="187" customFormat="1" x14ac:dyDescent="0.2">
      <c r="A26" s="187">
        <v>31</v>
      </c>
      <c r="B26" s="188" t="s">
        <v>273</v>
      </c>
      <c r="C26" s="187">
        <v>1331059</v>
      </c>
      <c r="D26" s="187">
        <v>4</v>
      </c>
      <c r="E26" s="187">
        <v>2</v>
      </c>
      <c r="F26" s="187" t="s">
        <v>130</v>
      </c>
      <c r="G26" s="187" t="s">
        <v>25</v>
      </c>
      <c r="H26" s="187" t="s">
        <v>23</v>
      </c>
      <c r="I26" s="189">
        <v>12.142857142857142</v>
      </c>
      <c r="J26" s="187">
        <v>0.19999999999999929</v>
      </c>
      <c r="K26" s="187">
        <v>115.90000000000012</v>
      </c>
      <c r="L26" s="187">
        <v>5</v>
      </c>
      <c r="M26" s="189">
        <v>25.485479612789675</v>
      </c>
      <c r="N26" s="189">
        <v>2.2528600762687008</v>
      </c>
      <c r="O26" s="189">
        <v>38.222940226171239</v>
      </c>
    </row>
    <row r="27" spans="1:15" s="190" customFormat="1" x14ac:dyDescent="0.2">
      <c r="A27" s="190">
        <v>3</v>
      </c>
      <c r="B27" s="191" t="s">
        <v>273</v>
      </c>
      <c r="C27" s="190">
        <v>1330300</v>
      </c>
      <c r="D27" s="190">
        <v>1</v>
      </c>
      <c r="E27" s="190">
        <v>1</v>
      </c>
      <c r="F27" s="190" t="s">
        <v>139</v>
      </c>
      <c r="G27" s="190" t="s">
        <v>25</v>
      </c>
      <c r="H27" s="190" t="s">
        <v>273</v>
      </c>
      <c r="I27" s="192">
        <v>12.857142857142858</v>
      </c>
      <c r="J27" s="190">
        <v>-2.3000000000000007</v>
      </c>
      <c r="K27" s="190">
        <v>86.7</v>
      </c>
      <c r="L27" s="190">
        <v>6</v>
      </c>
      <c r="M27" s="192">
        <v>23.02317028319235</v>
      </c>
      <c r="N27" s="192">
        <v>1.5446855461566753</v>
      </c>
      <c r="O27" s="192">
        <v>46.079953141016254</v>
      </c>
    </row>
    <row r="28" spans="1:15" s="187" customFormat="1" x14ac:dyDescent="0.2">
      <c r="A28" s="187">
        <v>7</v>
      </c>
      <c r="B28" s="188" t="s">
        <v>273</v>
      </c>
      <c r="C28" s="187">
        <v>5355782</v>
      </c>
      <c r="D28" s="187">
        <v>1</v>
      </c>
      <c r="E28" s="187">
        <v>1</v>
      </c>
      <c r="F28" s="187" t="s">
        <v>130</v>
      </c>
      <c r="G28" s="187" t="s">
        <v>25</v>
      </c>
      <c r="H28" s="187" t="s">
        <v>273</v>
      </c>
      <c r="I28" s="189">
        <v>12.857142857142858</v>
      </c>
      <c r="J28" s="187">
        <v>-0.80000000000000071</v>
      </c>
      <c r="K28" s="187">
        <v>85.099999999999952</v>
      </c>
      <c r="L28" s="187">
        <v>7</v>
      </c>
      <c r="M28" s="189">
        <v>20.618835292528036</v>
      </c>
      <c r="N28" s="189">
        <v>0.75665450614781782</v>
      </c>
      <c r="O28" s="189">
        <v>58.915148886961553</v>
      </c>
    </row>
    <row r="29" spans="1:15" s="187" customFormat="1" x14ac:dyDescent="0.2">
      <c r="A29" s="187">
        <v>11</v>
      </c>
      <c r="B29" s="188" t="s">
        <v>273</v>
      </c>
      <c r="C29" s="187">
        <v>1330304</v>
      </c>
      <c r="D29" s="187">
        <v>2</v>
      </c>
      <c r="E29" s="187">
        <v>1</v>
      </c>
      <c r="F29" s="187" t="s">
        <v>130</v>
      </c>
      <c r="G29" s="187" t="s">
        <v>25</v>
      </c>
      <c r="H29" s="187" t="s">
        <v>273</v>
      </c>
      <c r="I29" s="189">
        <v>13</v>
      </c>
      <c r="J29" s="187">
        <v>-1.3000000000000007</v>
      </c>
      <c r="K29" s="187">
        <v>97.000000000000199</v>
      </c>
      <c r="L29" s="187">
        <v>4</v>
      </c>
      <c r="M29" s="189">
        <v>31.424665856622113</v>
      </c>
      <c r="N29" s="189">
        <v>0.82017010935601464</v>
      </c>
      <c r="O29" s="189">
        <v>17.319754501922169</v>
      </c>
    </row>
    <row r="30" spans="1:15" s="187" customFormat="1" x14ac:dyDescent="0.2">
      <c r="A30" s="187">
        <v>15</v>
      </c>
      <c r="B30" s="188" t="s">
        <v>273</v>
      </c>
      <c r="C30" s="187">
        <v>5355783</v>
      </c>
      <c r="D30" s="187">
        <v>2</v>
      </c>
      <c r="E30" s="187">
        <v>1</v>
      </c>
      <c r="F30" s="187" t="s">
        <v>139</v>
      </c>
      <c r="G30" s="187" t="s">
        <v>25</v>
      </c>
      <c r="H30" s="187" t="s">
        <v>273</v>
      </c>
      <c r="I30" s="189">
        <v>13</v>
      </c>
      <c r="J30" s="187">
        <v>-1</v>
      </c>
      <c r="K30" s="187">
        <v>73.100000000000165</v>
      </c>
      <c r="L30" s="187">
        <v>6</v>
      </c>
      <c r="M30" s="189">
        <v>29.845876926538416</v>
      </c>
      <c r="N30" s="189">
        <v>1.7999775002812464</v>
      </c>
      <c r="O30" s="189">
        <v>17.196638010929661</v>
      </c>
    </row>
    <row r="31" spans="1:15" s="187" customFormat="1" x14ac:dyDescent="0.2">
      <c r="A31" s="187">
        <v>20</v>
      </c>
      <c r="B31" s="188" t="s">
        <v>273</v>
      </c>
      <c r="C31" s="187">
        <v>5386862</v>
      </c>
      <c r="D31" s="187">
        <v>3</v>
      </c>
      <c r="E31" s="187">
        <v>2</v>
      </c>
      <c r="F31" s="187" t="s">
        <v>139</v>
      </c>
      <c r="G31" s="187" t="s">
        <v>25</v>
      </c>
      <c r="H31" s="187" t="s">
        <v>273</v>
      </c>
      <c r="I31" s="189">
        <v>12</v>
      </c>
      <c r="J31" s="187">
        <v>0.80000000000000071</v>
      </c>
      <c r="K31" s="187">
        <v>72.500000000000014</v>
      </c>
      <c r="L31" s="187">
        <v>2</v>
      </c>
      <c r="M31" s="189">
        <v>15.956639566395664</v>
      </c>
      <c r="N31" s="189">
        <v>3.2628726287262868</v>
      </c>
      <c r="O31" s="189">
        <v>27.871959566178795</v>
      </c>
    </row>
    <row r="32" spans="1:15" s="187" customFormat="1" x14ac:dyDescent="0.2">
      <c r="A32" s="187">
        <v>26</v>
      </c>
      <c r="B32" s="188" t="s">
        <v>273</v>
      </c>
      <c r="C32" s="187">
        <v>1331070</v>
      </c>
      <c r="D32" s="187">
        <v>4</v>
      </c>
      <c r="E32" s="187">
        <v>2</v>
      </c>
      <c r="F32" s="187" t="s">
        <v>130</v>
      </c>
      <c r="G32" s="187" t="s">
        <v>25</v>
      </c>
      <c r="H32" s="187" t="s">
        <v>273</v>
      </c>
      <c r="I32" s="189">
        <v>12.142857142857142</v>
      </c>
      <c r="J32" s="187">
        <v>0.39999999999999858</v>
      </c>
      <c r="K32" s="187">
        <v>75.099999999999937</v>
      </c>
      <c r="L32" s="187">
        <v>2</v>
      </c>
      <c r="M32" s="189">
        <v>30.515703761147734</v>
      </c>
      <c r="N32" s="189">
        <v>6.5917022101589771</v>
      </c>
      <c r="O32" s="189">
        <v>47.326732673267323</v>
      </c>
    </row>
    <row r="33" spans="1:15" s="187" customFormat="1" x14ac:dyDescent="0.2">
      <c r="A33" s="187">
        <v>30</v>
      </c>
      <c r="B33" s="188" t="s">
        <v>273</v>
      </c>
      <c r="C33" s="187">
        <v>5386865</v>
      </c>
      <c r="D33" s="187">
        <v>4</v>
      </c>
      <c r="E33" s="187">
        <v>2</v>
      </c>
      <c r="F33" s="187" t="s">
        <v>139</v>
      </c>
      <c r="G33" s="187" t="s">
        <v>25</v>
      </c>
      <c r="H33" s="187" t="s">
        <v>273</v>
      </c>
      <c r="I33" s="189">
        <v>12.142857142857142</v>
      </c>
      <c r="J33" s="187">
        <v>0.30000000000000071</v>
      </c>
      <c r="K33" s="187">
        <v>68.800000000000196</v>
      </c>
      <c r="L33" s="187">
        <v>3</v>
      </c>
      <c r="M33" s="189">
        <v>20.274324903557648</v>
      </c>
      <c r="N33" s="189">
        <v>3.1718816973853405</v>
      </c>
      <c r="O33" s="189">
        <v>9.7010716300056412</v>
      </c>
    </row>
    <row r="38" spans="1:15" x14ac:dyDescent="0.2">
      <c r="C38" t="s">
        <v>3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DFFCC-6F88-4E45-B69C-BA8FA535BA27}">
  <dimension ref="A1:M68"/>
  <sheetViews>
    <sheetView workbookViewId="0">
      <selection activeCell="M4" sqref="M4:M8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9" max="9" width="12.5" style="18" bestFit="1" customWidth="1"/>
    <col min="10" max="10" width="21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8" t="s">
        <v>27</v>
      </c>
      <c r="J1" s="1" t="s">
        <v>34</v>
      </c>
    </row>
    <row r="2" spans="1:13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19">
        <v>20</v>
      </c>
    </row>
    <row r="3" spans="1:13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19">
        <v>25</v>
      </c>
    </row>
    <row r="4" spans="1:13" x14ac:dyDescent="0.2">
      <c r="A4" s="3" t="s">
        <v>8</v>
      </c>
      <c r="B4" s="4" t="s">
        <v>9</v>
      </c>
      <c r="C4" s="3">
        <v>7</v>
      </c>
      <c r="D4" s="3">
        <v>1</v>
      </c>
      <c r="E4" s="3" t="s">
        <v>10</v>
      </c>
      <c r="F4" s="5">
        <v>13.428571428571429</v>
      </c>
      <c r="G4" s="3">
        <v>66.400000000000006</v>
      </c>
      <c r="H4" s="3">
        <v>1</v>
      </c>
      <c r="I4" s="19">
        <v>16</v>
      </c>
      <c r="M4" s="212" t="s">
        <v>330</v>
      </c>
    </row>
    <row r="5" spans="1:13" x14ac:dyDescent="0.2">
      <c r="A5" s="3" t="s">
        <v>8</v>
      </c>
      <c r="B5" s="4" t="s">
        <v>9</v>
      </c>
      <c r="C5" s="3">
        <v>10</v>
      </c>
      <c r="D5" s="3">
        <v>2</v>
      </c>
      <c r="E5" s="3" t="s">
        <v>10</v>
      </c>
      <c r="F5" s="5">
        <v>14.285714285714286</v>
      </c>
      <c r="G5" s="3">
        <v>70.400000000000006</v>
      </c>
      <c r="H5" s="3">
        <v>1</v>
      </c>
      <c r="I5" s="19">
        <v>24</v>
      </c>
      <c r="M5" s="212" t="s">
        <v>332</v>
      </c>
    </row>
    <row r="6" spans="1:13" x14ac:dyDescent="0.2">
      <c r="A6" s="3" t="s">
        <v>8</v>
      </c>
      <c r="B6" s="4" t="s">
        <v>9</v>
      </c>
      <c r="C6" s="3">
        <v>12</v>
      </c>
      <c r="D6" s="3">
        <v>2</v>
      </c>
      <c r="E6" s="3" t="s">
        <v>10</v>
      </c>
      <c r="F6" s="5">
        <v>14.285714285714286</v>
      </c>
      <c r="G6" s="3">
        <v>80.900000000000006</v>
      </c>
      <c r="H6" s="3">
        <v>1</v>
      </c>
      <c r="I6" s="19">
        <v>31</v>
      </c>
      <c r="M6" t="s">
        <v>333</v>
      </c>
    </row>
    <row r="7" spans="1:13" x14ac:dyDescent="0.2">
      <c r="A7" s="3" t="s">
        <v>8</v>
      </c>
      <c r="B7" s="4" t="s">
        <v>9</v>
      </c>
      <c r="C7" s="3">
        <v>14</v>
      </c>
      <c r="D7" s="3">
        <v>2</v>
      </c>
      <c r="E7" s="3" t="s">
        <v>10</v>
      </c>
      <c r="F7" s="5">
        <v>14.285714285714286</v>
      </c>
      <c r="G7" s="3">
        <v>80.7</v>
      </c>
      <c r="H7" s="3">
        <v>1</v>
      </c>
      <c r="I7" s="19">
        <v>25</v>
      </c>
      <c r="M7" t="s">
        <v>334</v>
      </c>
    </row>
    <row r="8" spans="1:13" x14ac:dyDescent="0.2">
      <c r="A8" s="3" t="s">
        <v>8</v>
      </c>
      <c r="B8" s="4" t="s">
        <v>9</v>
      </c>
      <c r="C8" s="3">
        <v>16</v>
      </c>
      <c r="D8" s="3">
        <v>2</v>
      </c>
      <c r="E8" s="3" t="s">
        <v>10</v>
      </c>
      <c r="F8" s="5">
        <v>14.285714285714286</v>
      </c>
      <c r="G8" s="3">
        <v>79.8</v>
      </c>
      <c r="H8" s="3">
        <v>1</v>
      </c>
      <c r="I8" s="19">
        <v>28</v>
      </c>
      <c r="M8" t="s">
        <v>335</v>
      </c>
    </row>
    <row r="9" spans="1:13" x14ac:dyDescent="0.2">
      <c r="A9" s="3" t="s">
        <v>11</v>
      </c>
      <c r="B9" s="4">
        <v>43374</v>
      </c>
      <c r="C9" s="3">
        <v>2</v>
      </c>
      <c r="D9" s="3">
        <v>1</v>
      </c>
      <c r="E9" s="3" t="s">
        <v>12</v>
      </c>
      <c r="F9" s="5">
        <v>10.428571428571429</v>
      </c>
      <c r="G9" s="6">
        <v>73.7</v>
      </c>
      <c r="I9" s="18">
        <v>17</v>
      </c>
    </row>
    <row r="10" spans="1:13" x14ac:dyDescent="0.2">
      <c r="A10" s="3" t="s">
        <v>11</v>
      </c>
      <c r="B10" s="4">
        <v>43374</v>
      </c>
      <c r="C10" s="3">
        <v>4</v>
      </c>
      <c r="D10" s="3">
        <v>1</v>
      </c>
      <c r="E10" s="3" t="s">
        <v>12</v>
      </c>
      <c r="F10" s="5">
        <v>10.428571428571429</v>
      </c>
      <c r="G10" s="6">
        <v>72.2</v>
      </c>
      <c r="I10" s="18">
        <v>20</v>
      </c>
    </row>
    <row r="11" spans="1:13" x14ac:dyDescent="0.2">
      <c r="A11" s="3" t="s">
        <v>11</v>
      </c>
      <c r="B11" s="4">
        <v>43374</v>
      </c>
      <c r="C11" s="3">
        <v>6</v>
      </c>
      <c r="D11" s="3">
        <v>1</v>
      </c>
      <c r="E11" s="3" t="s">
        <v>12</v>
      </c>
      <c r="F11" s="5">
        <v>10.428571428571429</v>
      </c>
      <c r="G11" s="6">
        <v>70.400000000000006</v>
      </c>
      <c r="I11" s="18">
        <v>39</v>
      </c>
    </row>
    <row r="12" spans="1:13" x14ac:dyDescent="0.2">
      <c r="A12" s="3" t="s">
        <v>11</v>
      </c>
      <c r="B12" s="4">
        <v>43374</v>
      </c>
      <c r="C12" s="3">
        <v>10</v>
      </c>
      <c r="D12" s="3">
        <v>2</v>
      </c>
      <c r="E12" s="3" t="s">
        <v>12</v>
      </c>
      <c r="F12" s="5">
        <v>11</v>
      </c>
      <c r="G12" s="6">
        <v>71</v>
      </c>
      <c r="I12" s="18">
        <v>14</v>
      </c>
    </row>
    <row r="13" spans="1:13" x14ac:dyDescent="0.2">
      <c r="A13" s="3" t="s">
        <v>11</v>
      </c>
      <c r="B13" s="4">
        <v>43374</v>
      </c>
      <c r="C13" s="3">
        <v>12</v>
      </c>
      <c r="D13" s="3">
        <v>2</v>
      </c>
      <c r="E13" s="3" t="s">
        <v>12</v>
      </c>
      <c r="F13" s="5">
        <v>11</v>
      </c>
      <c r="G13" s="6">
        <v>84</v>
      </c>
      <c r="I13" s="18">
        <v>27</v>
      </c>
    </row>
    <row r="14" spans="1:13" x14ac:dyDescent="0.2">
      <c r="A14" s="3" t="s">
        <v>13</v>
      </c>
      <c r="B14" s="3" t="s">
        <v>14</v>
      </c>
      <c r="C14" s="3">
        <v>29</v>
      </c>
      <c r="D14" s="3">
        <v>4</v>
      </c>
      <c r="E14" s="3" t="s">
        <v>12</v>
      </c>
      <c r="G14" s="3">
        <v>66</v>
      </c>
      <c r="H14" s="3">
        <v>1</v>
      </c>
      <c r="I14" s="19">
        <v>8</v>
      </c>
    </row>
    <row r="15" spans="1:13" x14ac:dyDescent="0.2">
      <c r="A15" s="3" t="s">
        <v>13</v>
      </c>
      <c r="B15" s="3" t="s">
        <v>14</v>
      </c>
      <c r="C15" s="3">
        <v>30</v>
      </c>
      <c r="D15" s="3">
        <v>4</v>
      </c>
      <c r="E15" s="3" t="s">
        <v>12</v>
      </c>
      <c r="G15" s="3">
        <v>55</v>
      </c>
      <c r="H15" s="3">
        <v>1</v>
      </c>
      <c r="I15" s="19">
        <v>18</v>
      </c>
    </row>
    <row r="16" spans="1:13" x14ac:dyDescent="0.2">
      <c r="A16" s="3" t="s">
        <v>13</v>
      </c>
      <c r="B16" s="3" t="s">
        <v>14</v>
      </c>
      <c r="C16" s="3">
        <v>31</v>
      </c>
      <c r="D16" s="3">
        <v>4</v>
      </c>
      <c r="E16" s="3" t="s">
        <v>12</v>
      </c>
      <c r="G16" s="3">
        <v>70</v>
      </c>
      <c r="H16" s="3">
        <v>1</v>
      </c>
      <c r="I16" s="19">
        <v>13</v>
      </c>
    </row>
    <row r="17" spans="1:9" x14ac:dyDescent="0.2">
      <c r="A17" s="3" t="s">
        <v>13</v>
      </c>
      <c r="B17" s="3" t="s">
        <v>14</v>
      </c>
      <c r="C17" s="3">
        <v>32</v>
      </c>
      <c r="D17" s="3">
        <v>4</v>
      </c>
      <c r="E17" s="3" t="s">
        <v>12</v>
      </c>
      <c r="G17" s="3">
        <v>71</v>
      </c>
      <c r="H17" s="3">
        <v>1</v>
      </c>
      <c r="I17" s="19">
        <v>32</v>
      </c>
    </row>
    <row r="18" spans="1:9" x14ac:dyDescent="0.2">
      <c r="A18" s="3" t="s">
        <v>13</v>
      </c>
      <c r="B18" s="3" t="s">
        <v>14</v>
      </c>
      <c r="C18" s="3">
        <v>33</v>
      </c>
      <c r="D18" s="3">
        <v>4</v>
      </c>
      <c r="E18" s="3" t="s">
        <v>12</v>
      </c>
      <c r="G18" s="3">
        <v>70</v>
      </c>
      <c r="H18" s="3">
        <v>1</v>
      </c>
      <c r="I18" s="19">
        <v>16</v>
      </c>
    </row>
    <row r="19" spans="1:9" x14ac:dyDescent="0.2">
      <c r="A19" s="3" t="s">
        <v>13</v>
      </c>
      <c r="B19" s="3" t="s">
        <v>14</v>
      </c>
      <c r="C19" s="3">
        <v>34</v>
      </c>
      <c r="D19" s="3">
        <v>4</v>
      </c>
      <c r="E19" s="3" t="s">
        <v>12</v>
      </c>
      <c r="G19" s="3">
        <v>46</v>
      </c>
      <c r="H19" s="3">
        <v>1</v>
      </c>
      <c r="I19" s="19">
        <v>28</v>
      </c>
    </row>
    <row r="20" spans="1:9" x14ac:dyDescent="0.2">
      <c r="A20" s="3" t="s">
        <v>13</v>
      </c>
      <c r="B20" s="3" t="s">
        <v>14</v>
      </c>
      <c r="C20" s="3">
        <v>35</v>
      </c>
      <c r="D20" s="3">
        <v>4</v>
      </c>
      <c r="E20" s="3" t="s">
        <v>12</v>
      </c>
      <c r="G20" s="3">
        <v>85</v>
      </c>
      <c r="H20" s="3">
        <v>1</v>
      </c>
      <c r="I20" s="19">
        <v>16</v>
      </c>
    </row>
    <row r="21" spans="1:9" x14ac:dyDescent="0.2">
      <c r="A21" s="3" t="s">
        <v>13</v>
      </c>
      <c r="B21" s="3" t="s">
        <v>14</v>
      </c>
      <c r="C21" s="3">
        <v>36</v>
      </c>
      <c r="D21" s="3">
        <v>4</v>
      </c>
      <c r="E21" s="3" t="s">
        <v>12</v>
      </c>
      <c r="G21" s="3">
        <v>64</v>
      </c>
      <c r="H21" s="3">
        <v>1</v>
      </c>
      <c r="I21" s="19">
        <v>21</v>
      </c>
    </row>
    <row r="22" spans="1:9" x14ac:dyDescent="0.2">
      <c r="A22" s="3" t="s">
        <v>15</v>
      </c>
      <c r="B22" s="3" t="s">
        <v>16</v>
      </c>
      <c r="C22" s="3">
        <v>2</v>
      </c>
      <c r="D22" s="3">
        <v>1</v>
      </c>
      <c r="E22" s="3" t="s">
        <v>12</v>
      </c>
      <c r="G22" s="6">
        <v>80</v>
      </c>
      <c r="H22" s="6">
        <v>1</v>
      </c>
      <c r="I22" s="19">
        <v>26</v>
      </c>
    </row>
    <row r="23" spans="1:9" x14ac:dyDescent="0.2">
      <c r="A23" s="3" t="s">
        <v>15</v>
      </c>
      <c r="B23" s="3" t="s">
        <v>16</v>
      </c>
      <c r="C23" s="3">
        <v>4</v>
      </c>
      <c r="D23" s="3">
        <v>1</v>
      </c>
      <c r="E23" s="3" t="s">
        <v>12</v>
      </c>
      <c r="G23" s="6">
        <v>93</v>
      </c>
      <c r="H23" s="6">
        <v>1</v>
      </c>
      <c r="I23" s="19">
        <v>20</v>
      </c>
    </row>
    <row r="24" spans="1:9" x14ac:dyDescent="0.2">
      <c r="A24" s="3" t="s">
        <v>18</v>
      </c>
      <c r="B24" s="3" t="s">
        <v>19</v>
      </c>
      <c r="C24" s="3">
        <v>4</v>
      </c>
      <c r="D24" s="3">
        <v>1</v>
      </c>
      <c r="E24" s="3" t="s">
        <v>12</v>
      </c>
      <c r="G24" s="6">
        <v>65</v>
      </c>
      <c r="H24" s="6">
        <v>1</v>
      </c>
      <c r="I24" s="19">
        <v>28</v>
      </c>
    </row>
    <row r="25" spans="1:9" x14ac:dyDescent="0.2">
      <c r="A25" s="3" t="s">
        <v>18</v>
      </c>
      <c r="B25" s="3" t="s">
        <v>19</v>
      </c>
      <c r="C25" s="3">
        <v>8</v>
      </c>
      <c r="D25" s="3">
        <v>1</v>
      </c>
      <c r="E25" s="3" t="s">
        <v>12</v>
      </c>
      <c r="G25" s="6">
        <v>66</v>
      </c>
      <c r="H25" s="6">
        <v>1</v>
      </c>
      <c r="I25" s="19">
        <v>24</v>
      </c>
    </row>
    <row r="26" spans="1:9" x14ac:dyDescent="0.2">
      <c r="A26" s="3" t="s">
        <v>18</v>
      </c>
      <c r="B26" s="3" t="s">
        <v>19</v>
      </c>
      <c r="C26" s="3">
        <v>9</v>
      </c>
      <c r="D26" s="3">
        <v>3</v>
      </c>
      <c r="E26" s="3" t="s">
        <v>12</v>
      </c>
      <c r="G26" s="6">
        <v>76</v>
      </c>
      <c r="H26" s="6">
        <v>1</v>
      </c>
      <c r="I26" s="18">
        <v>23</v>
      </c>
    </row>
    <row r="27" spans="1:9" x14ac:dyDescent="0.2">
      <c r="A27" s="3" t="s">
        <v>18</v>
      </c>
      <c r="B27" s="3" t="s">
        <v>19</v>
      </c>
      <c r="C27" s="3">
        <v>13</v>
      </c>
      <c r="D27" s="3">
        <v>3</v>
      </c>
      <c r="E27" s="3" t="s">
        <v>12</v>
      </c>
      <c r="G27" s="3" t="s">
        <v>20</v>
      </c>
      <c r="H27" s="6">
        <v>1</v>
      </c>
      <c r="I27" s="18">
        <v>24</v>
      </c>
    </row>
    <row r="28" spans="1:9" x14ac:dyDescent="0.2">
      <c r="A28" s="3" t="s">
        <v>18</v>
      </c>
      <c r="B28" s="3" t="s">
        <v>17</v>
      </c>
      <c r="C28" s="3">
        <v>20</v>
      </c>
      <c r="D28" s="3">
        <v>4</v>
      </c>
      <c r="E28" s="3" t="s">
        <v>12</v>
      </c>
      <c r="G28" s="3">
        <v>70</v>
      </c>
      <c r="H28" s="6">
        <v>1</v>
      </c>
      <c r="I28" s="18">
        <v>15</v>
      </c>
    </row>
    <row r="29" spans="1:9" x14ac:dyDescent="0.2">
      <c r="A29" s="3" t="s">
        <v>18</v>
      </c>
      <c r="B29" s="3" t="s">
        <v>17</v>
      </c>
      <c r="C29" s="3">
        <v>22</v>
      </c>
      <c r="D29" s="3">
        <v>4</v>
      </c>
      <c r="E29" s="3" t="s">
        <v>12</v>
      </c>
      <c r="G29" s="3">
        <v>71</v>
      </c>
      <c r="H29" s="6">
        <v>1</v>
      </c>
      <c r="I29" s="18">
        <v>17</v>
      </c>
    </row>
    <row r="30" spans="1:9" x14ac:dyDescent="0.2">
      <c r="A30" s="3" t="s">
        <v>18</v>
      </c>
      <c r="B30" s="3" t="s">
        <v>17</v>
      </c>
      <c r="C30" s="3">
        <v>26</v>
      </c>
      <c r="D30" s="3">
        <v>5</v>
      </c>
      <c r="E30" s="3" t="s">
        <v>12</v>
      </c>
      <c r="G30" s="3">
        <v>83</v>
      </c>
      <c r="H30" s="6">
        <v>1</v>
      </c>
      <c r="I30" s="18">
        <v>11</v>
      </c>
    </row>
    <row r="31" spans="1:9" x14ac:dyDescent="0.2">
      <c r="A31" s="3" t="s">
        <v>18</v>
      </c>
      <c r="B31" s="3" t="s">
        <v>17</v>
      </c>
      <c r="C31" s="3">
        <v>28</v>
      </c>
      <c r="D31" s="3">
        <v>5</v>
      </c>
      <c r="E31" s="3" t="s">
        <v>12</v>
      </c>
      <c r="G31" s="3">
        <v>107</v>
      </c>
      <c r="H31" s="6">
        <v>1</v>
      </c>
      <c r="I31" s="18">
        <v>24</v>
      </c>
    </row>
    <row r="32" spans="1:9" x14ac:dyDescent="0.2">
      <c r="A32" s="3" t="s">
        <v>18</v>
      </c>
      <c r="B32" s="3" t="s">
        <v>17</v>
      </c>
      <c r="C32" s="3">
        <v>33</v>
      </c>
      <c r="D32" s="3">
        <v>6</v>
      </c>
      <c r="E32" s="3" t="s">
        <v>12</v>
      </c>
      <c r="G32" s="6">
        <v>81</v>
      </c>
      <c r="H32" s="6">
        <v>1</v>
      </c>
      <c r="I32" s="18">
        <v>18</v>
      </c>
    </row>
    <row r="33" spans="1:9" x14ac:dyDescent="0.2">
      <c r="A33" s="3" t="s">
        <v>18</v>
      </c>
      <c r="B33" s="3" t="s">
        <v>17</v>
      </c>
      <c r="C33" s="3">
        <v>34</v>
      </c>
      <c r="D33" s="3">
        <v>6</v>
      </c>
      <c r="E33" s="3" t="s">
        <v>12</v>
      </c>
      <c r="G33" s="6">
        <v>77</v>
      </c>
      <c r="H33" s="6">
        <v>1</v>
      </c>
      <c r="I33" s="18">
        <v>24</v>
      </c>
    </row>
    <row r="34" spans="1:9" x14ac:dyDescent="0.2">
      <c r="A34" s="3" t="s">
        <v>18</v>
      </c>
      <c r="B34" s="3" t="s">
        <v>17</v>
      </c>
      <c r="C34" s="3">
        <v>42</v>
      </c>
      <c r="D34" s="3">
        <v>8</v>
      </c>
      <c r="E34" s="3" t="s">
        <v>12</v>
      </c>
      <c r="G34" s="6">
        <v>84</v>
      </c>
      <c r="H34" s="6">
        <v>1</v>
      </c>
      <c r="I34" s="18">
        <v>15</v>
      </c>
    </row>
    <row r="35" spans="1:9" x14ac:dyDescent="0.2">
      <c r="A35" s="3" t="s">
        <v>18</v>
      </c>
      <c r="B35" s="3" t="s">
        <v>17</v>
      </c>
      <c r="C35" s="3">
        <v>43</v>
      </c>
      <c r="D35" s="3">
        <v>8</v>
      </c>
      <c r="E35" s="3" t="s">
        <v>12</v>
      </c>
      <c r="G35" s="6">
        <v>69</v>
      </c>
      <c r="H35" s="6">
        <v>1</v>
      </c>
      <c r="I35" s="18">
        <v>17</v>
      </c>
    </row>
    <row r="36" spans="1:9" s="16" customFormat="1" x14ac:dyDescent="0.2">
      <c r="A36" s="9" t="s">
        <v>11</v>
      </c>
      <c r="B36" s="10">
        <v>43374</v>
      </c>
      <c r="C36" s="9">
        <v>1</v>
      </c>
      <c r="D36" s="9">
        <v>1</v>
      </c>
      <c r="E36" s="9" t="s">
        <v>25</v>
      </c>
      <c r="F36" s="11">
        <v>10.428571428571429</v>
      </c>
      <c r="G36" s="12">
        <v>72.8</v>
      </c>
      <c r="H36" s="9"/>
      <c r="I36" s="20">
        <v>6</v>
      </c>
    </row>
    <row r="37" spans="1:9" x14ac:dyDescent="0.2">
      <c r="A37" s="3" t="s">
        <v>11</v>
      </c>
      <c r="B37" s="4">
        <v>43374</v>
      </c>
      <c r="C37" s="3">
        <v>3</v>
      </c>
      <c r="D37" s="3">
        <v>1</v>
      </c>
      <c r="E37" s="3" t="s">
        <v>25</v>
      </c>
      <c r="F37" s="5">
        <v>10.428571428571429</v>
      </c>
      <c r="G37" s="6">
        <v>68.2</v>
      </c>
      <c r="I37" s="18">
        <v>12</v>
      </c>
    </row>
    <row r="38" spans="1:9" x14ac:dyDescent="0.2">
      <c r="A38" s="3" t="s">
        <v>11</v>
      </c>
      <c r="B38" s="4">
        <v>43374</v>
      </c>
      <c r="C38" s="3">
        <v>5</v>
      </c>
      <c r="D38" s="3">
        <v>1</v>
      </c>
      <c r="E38" s="3" t="s">
        <v>25</v>
      </c>
      <c r="F38" s="5">
        <v>10.428571428571429</v>
      </c>
      <c r="G38" s="6">
        <v>116.6</v>
      </c>
      <c r="I38" s="18">
        <v>20</v>
      </c>
    </row>
    <row r="39" spans="1:9" x14ac:dyDescent="0.2">
      <c r="A39" s="3" t="s">
        <v>11</v>
      </c>
      <c r="B39" s="4">
        <v>43374</v>
      </c>
      <c r="C39" s="3">
        <v>7</v>
      </c>
      <c r="D39" s="3">
        <v>2</v>
      </c>
      <c r="E39" s="3" t="s">
        <v>25</v>
      </c>
      <c r="F39" s="5">
        <v>11</v>
      </c>
      <c r="G39" s="6">
        <v>205</v>
      </c>
      <c r="I39" s="18">
        <v>18</v>
      </c>
    </row>
    <row r="40" spans="1:9" x14ac:dyDescent="0.2">
      <c r="A40" s="3" t="s">
        <v>11</v>
      </c>
      <c r="B40" s="4">
        <v>43374</v>
      </c>
      <c r="C40" s="3">
        <v>9</v>
      </c>
      <c r="D40" s="3">
        <v>2</v>
      </c>
      <c r="E40" s="3" t="s">
        <v>25</v>
      </c>
      <c r="F40" s="5">
        <v>11</v>
      </c>
      <c r="G40" s="6">
        <v>67</v>
      </c>
      <c r="I40" s="18">
        <v>19</v>
      </c>
    </row>
    <row r="41" spans="1:9" x14ac:dyDescent="0.2">
      <c r="A41" s="3" t="s">
        <v>11</v>
      </c>
      <c r="B41" s="4">
        <v>43374</v>
      </c>
      <c r="C41" s="3">
        <v>11</v>
      </c>
      <c r="D41" s="3">
        <v>2</v>
      </c>
      <c r="E41" s="3" t="s">
        <v>25</v>
      </c>
      <c r="F41" s="5">
        <v>11</v>
      </c>
      <c r="G41" s="6">
        <v>90</v>
      </c>
      <c r="I41" s="18">
        <v>13</v>
      </c>
    </row>
    <row r="42" spans="1:9" x14ac:dyDescent="0.2">
      <c r="A42" s="3" t="s">
        <v>13</v>
      </c>
      <c r="B42" s="3" t="s">
        <v>14</v>
      </c>
      <c r="C42" s="3">
        <v>3</v>
      </c>
      <c r="D42" s="3">
        <v>1</v>
      </c>
      <c r="E42" s="3" t="s">
        <v>25</v>
      </c>
      <c r="G42" s="3">
        <v>222</v>
      </c>
      <c r="H42" s="3">
        <v>1</v>
      </c>
      <c r="I42" s="18">
        <v>17</v>
      </c>
    </row>
    <row r="43" spans="1:9" x14ac:dyDescent="0.2">
      <c r="A43" s="3" t="s">
        <v>13</v>
      </c>
      <c r="B43" s="3" t="s">
        <v>14</v>
      </c>
      <c r="C43" s="3">
        <v>4</v>
      </c>
      <c r="D43" s="3">
        <v>1</v>
      </c>
      <c r="E43" s="3" t="s">
        <v>25</v>
      </c>
      <c r="G43" s="3">
        <v>92.2</v>
      </c>
      <c r="H43" s="3">
        <v>1</v>
      </c>
      <c r="I43" s="18">
        <v>12</v>
      </c>
    </row>
    <row r="44" spans="1:9" x14ac:dyDescent="0.2">
      <c r="A44" s="3" t="s">
        <v>13</v>
      </c>
      <c r="B44" s="3" t="s">
        <v>14</v>
      </c>
      <c r="C44" s="3">
        <v>5</v>
      </c>
      <c r="D44" s="3">
        <v>1</v>
      </c>
      <c r="E44" s="3" t="s">
        <v>25</v>
      </c>
      <c r="G44" s="3">
        <v>58</v>
      </c>
      <c r="H44" s="3">
        <v>3</v>
      </c>
      <c r="I44" s="18">
        <v>30</v>
      </c>
    </row>
    <row r="45" spans="1:9" x14ac:dyDescent="0.2">
      <c r="A45" s="3" t="s">
        <v>13</v>
      </c>
      <c r="B45" s="3" t="s">
        <v>14</v>
      </c>
      <c r="C45" s="3">
        <v>15</v>
      </c>
      <c r="D45" s="3">
        <v>2</v>
      </c>
      <c r="E45" s="3" t="s">
        <v>25</v>
      </c>
      <c r="G45" s="3">
        <v>68.2</v>
      </c>
      <c r="H45" s="3">
        <v>5</v>
      </c>
      <c r="I45" s="18">
        <v>20</v>
      </c>
    </row>
    <row r="46" spans="1:9" x14ac:dyDescent="0.2">
      <c r="A46" s="3" t="s">
        <v>13</v>
      </c>
      <c r="B46" s="3" t="s">
        <v>14</v>
      </c>
      <c r="C46" s="3">
        <v>16</v>
      </c>
      <c r="D46" s="3">
        <v>2</v>
      </c>
      <c r="E46" s="3" t="s">
        <v>25</v>
      </c>
      <c r="G46" s="3">
        <v>60.8</v>
      </c>
      <c r="H46" s="3">
        <v>4</v>
      </c>
      <c r="I46" s="18">
        <v>13</v>
      </c>
    </row>
    <row r="47" spans="1:9" x14ac:dyDescent="0.2">
      <c r="A47" s="3" t="s">
        <v>13</v>
      </c>
      <c r="B47" s="3" t="s">
        <v>14</v>
      </c>
      <c r="C47" s="3">
        <v>17</v>
      </c>
      <c r="D47" s="3">
        <v>2</v>
      </c>
      <c r="E47" s="3" t="s">
        <v>25</v>
      </c>
      <c r="G47" s="3">
        <v>64.7</v>
      </c>
      <c r="H47" s="3">
        <v>1</v>
      </c>
      <c r="I47" s="18">
        <v>18</v>
      </c>
    </row>
    <row r="48" spans="1:9" x14ac:dyDescent="0.2">
      <c r="A48" s="3" t="s">
        <v>8</v>
      </c>
      <c r="B48" s="4" t="s">
        <v>9</v>
      </c>
      <c r="C48" s="3">
        <v>2</v>
      </c>
      <c r="D48" s="3">
        <v>1</v>
      </c>
      <c r="E48" s="3" t="s">
        <v>25</v>
      </c>
      <c r="F48" s="5">
        <v>13.428571428571429</v>
      </c>
      <c r="G48" s="3">
        <v>81</v>
      </c>
      <c r="H48" s="3">
        <v>1</v>
      </c>
      <c r="I48" s="18">
        <v>18</v>
      </c>
    </row>
    <row r="49" spans="1:10" x14ac:dyDescent="0.2">
      <c r="A49" s="3" t="s">
        <v>8</v>
      </c>
      <c r="B49" s="4" t="s">
        <v>9</v>
      </c>
      <c r="C49" s="3">
        <v>4</v>
      </c>
      <c r="D49" s="3">
        <v>1</v>
      </c>
      <c r="E49" s="3" t="s">
        <v>25</v>
      </c>
      <c r="F49" s="5">
        <v>13.428571428571429</v>
      </c>
      <c r="G49" s="3">
        <v>59.7</v>
      </c>
      <c r="H49" s="3">
        <v>2</v>
      </c>
      <c r="I49" s="18">
        <v>16</v>
      </c>
    </row>
    <row r="50" spans="1:10" x14ac:dyDescent="0.2">
      <c r="A50" s="3" t="s">
        <v>8</v>
      </c>
      <c r="B50" s="4" t="s">
        <v>9</v>
      </c>
      <c r="C50" s="3">
        <v>6</v>
      </c>
      <c r="D50" s="3">
        <v>1</v>
      </c>
      <c r="E50" s="3" t="s">
        <v>25</v>
      </c>
      <c r="F50" s="5">
        <v>13.428571428571429</v>
      </c>
      <c r="G50" s="3">
        <v>65.599999999999994</v>
      </c>
      <c r="H50" s="3">
        <v>4</v>
      </c>
      <c r="I50" s="18">
        <v>21</v>
      </c>
    </row>
    <row r="51" spans="1:10" x14ac:dyDescent="0.2">
      <c r="A51" s="3" t="s">
        <v>8</v>
      </c>
      <c r="B51" s="4" t="s">
        <v>9</v>
      </c>
      <c r="C51" s="3">
        <v>8</v>
      </c>
      <c r="D51" s="3">
        <v>1</v>
      </c>
      <c r="E51" s="3" t="s">
        <v>25</v>
      </c>
      <c r="F51" s="5">
        <v>13.428571428571429</v>
      </c>
      <c r="G51" s="3">
        <v>69.7</v>
      </c>
      <c r="H51" s="3">
        <v>3</v>
      </c>
      <c r="I51" s="18">
        <v>22</v>
      </c>
    </row>
    <row r="52" spans="1:10" x14ac:dyDescent="0.2">
      <c r="A52" s="3" t="s">
        <v>15</v>
      </c>
      <c r="B52" s="3" t="s">
        <v>16</v>
      </c>
      <c r="C52" s="3">
        <v>1</v>
      </c>
      <c r="D52" s="3">
        <v>1</v>
      </c>
      <c r="E52" s="3" t="s">
        <v>25</v>
      </c>
      <c r="G52" s="6">
        <v>103</v>
      </c>
      <c r="H52" s="6">
        <v>3</v>
      </c>
      <c r="I52" s="18">
        <v>20</v>
      </c>
    </row>
    <row r="53" spans="1:10" x14ac:dyDescent="0.2">
      <c r="A53" s="13" t="s">
        <v>15</v>
      </c>
      <c r="B53" s="13" t="s">
        <v>16</v>
      </c>
      <c r="C53" s="13">
        <v>3</v>
      </c>
      <c r="D53" s="13">
        <v>1</v>
      </c>
      <c r="E53" s="13" t="s">
        <v>25</v>
      </c>
      <c r="F53" s="13"/>
      <c r="G53" s="14">
        <v>164</v>
      </c>
      <c r="H53" s="14">
        <v>10</v>
      </c>
      <c r="I53" s="21">
        <v>13</v>
      </c>
      <c r="J53" t="s">
        <v>28</v>
      </c>
    </row>
    <row r="54" spans="1:10" x14ac:dyDescent="0.2">
      <c r="A54" s="3" t="s">
        <v>15</v>
      </c>
      <c r="B54" s="3" t="s">
        <v>16</v>
      </c>
      <c r="C54" s="3">
        <v>5</v>
      </c>
      <c r="D54" s="3">
        <v>1</v>
      </c>
      <c r="E54" s="3" t="s">
        <v>25</v>
      </c>
      <c r="G54" s="6">
        <v>108</v>
      </c>
      <c r="H54" s="6">
        <v>8</v>
      </c>
      <c r="I54" s="18">
        <v>18</v>
      </c>
    </row>
    <row r="55" spans="1:10" x14ac:dyDescent="0.2">
      <c r="A55" s="3" t="s">
        <v>15</v>
      </c>
      <c r="B55" s="3" t="s">
        <v>16</v>
      </c>
      <c r="C55" s="3">
        <v>6</v>
      </c>
      <c r="D55" s="3">
        <v>1</v>
      </c>
      <c r="E55" s="3" t="s">
        <v>25</v>
      </c>
      <c r="G55" s="6">
        <v>83</v>
      </c>
      <c r="H55" s="6">
        <v>1</v>
      </c>
      <c r="I55" s="18">
        <v>24</v>
      </c>
    </row>
    <row r="56" spans="1:10" x14ac:dyDescent="0.2">
      <c r="A56" s="3" t="s">
        <v>18</v>
      </c>
      <c r="B56" s="3" t="s">
        <v>19</v>
      </c>
      <c r="C56" s="3">
        <v>3</v>
      </c>
      <c r="D56" s="3">
        <v>1</v>
      </c>
      <c r="E56" s="3" t="s">
        <v>25</v>
      </c>
      <c r="G56" s="6">
        <v>82</v>
      </c>
      <c r="H56" s="6">
        <v>5</v>
      </c>
      <c r="I56" s="18">
        <v>16</v>
      </c>
    </row>
    <row r="57" spans="1:10" x14ac:dyDescent="0.2">
      <c r="A57" s="3" t="s">
        <v>18</v>
      </c>
      <c r="B57" s="3" t="s">
        <v>19</v>
      </c>
      <c r="C57" s="3">
        <v>7</v>
      </c>
      <c r="D57" s="3">
        <v>1</v>
      </c>
      <c r="E57" s="3" t="s">
        <v>25</v>
      </c>
      <c r="G57" s="6">
        <v>73</v>
      </c>
      <c r="H57" s="6">
        <v>1</v>
      </c>
      <c r="I57" s="18">
        <v>11</v>
      </c>
    </row>
    <row r="58" spans="1:10" x14ac:dyDescent="0.2">
      <c r="A58" s="3" t="s">
        <v>18</v>
      </c>
      <c r="B58" s="3" t="s">
        <v>19</v>
      </c>
      <c r="C58" s="3">
        <v>10</v>
      </c>
      <c r="D58" s="3">
        <v>3</v>
      </c>
      <c r="E58" s="3" t="s">
        <v>25</v>
      </c>
      <c r="G58" s="6">
        <v>107</v>
      </c>
      <c r="H58" s="6">
        <v>5</v>
      </c>
      <c r="I58" s="18">
        <v>14</v>
      </c>
    </row>
    <row r="59" spans="1:10" x14ac:dyDescent="0.2">
      <c r="A59" s="3" t="s">
        <v>18</v>
      </c>
      <c r="B59" s="3" t="s">
        <v>19</v>
      </c>
      <c r="C59" s="3">
        <v>14</v>
      </c>
      <c r="D59" s="3">
        <v>3</v>
      </c>
      <c r="E59" s="3" t="s">
        <v>25</v>
      </c>
      <c r="G59" s="6">
        <v>90</v>
      </c>
      <c r="H59" s="6">
        <v>4</v>
      </c>
      <c r="I59" s="18">
        <v>9</v>
      </c>
    </row>
    <row r="60" spans="1:10" x14ac:dyDescent="0.2">
      <c r="A60" s="13" t="s">
        <v>18</v>
      </c>
      <c r="B60" s="13" t="s">
        <v>17</v>
      </c>
      <c r="C60" s="13">
        <v>19</v>
      </c>
      <c r="D60" s="13">
        <v>4</v>
      </c>
      <c r="E60" s="13" t="s">
        <v>25</v>
      </c>
      <c r="F60" s="13"/>
      <c r="G60" s="14">
        <v>78</v>
      </c>
      <c r="H60" s="14">
        <v>10</v>
      </c>
      <c r="I60" s="21">
        <v>14</v>
      </c>
      <c r="J60" t="s">
        <v>28</v>
      </c>
    </row>
    <row r="61" spans="1:10" x14ac:dyDescent="0.2">
      <c r="A61" s="3" t="s">
        <v>18</v>
      </c>
      <c r="B61" s="3" t="s">
        <v>17</v>
      </c>
      <c r="C61" s="3">
        <v>21</v>
      </c>
      <c r="D61" s="3">
        <v>4</v>
      </c>
      <c r="E61" s="3" t="s">
        <v>25</v>
      </c>
      <c r="G61" s="6">
        <v>87</v>
      </c>
      <c r="H61" s="6">
        <v>3</v>
      </c>
      <c r="I61" s="18">
        <v>13</v>
      </c>
    </row>
    <row r="62" spans="1:10" x14ac:dyDescent="0.2">
      <c r="A62" s="13" t="s">
        <v>18</v>
      </c>
      <c r="B62" s="13" t="s">
        <v>17</v>
      </c>
      <c r="C62" s="13">
        <v>27</v>
      </c>
      <c r="D62" s="13">
        <v>5</v>
      </c>
      <c r="E62" s="13" t="s">
        <v>25</v>
      </c>
      <c r="F62" s="13"/>
      <c r="G62" s="14">
        <v>81</v>
      </c>
      <c r="H62" s="14">
        <v>10</v>
      </c>
      <c r="I62" s="21">
        <v>27</v>
      </c>
      <c r="J62" t="s">
        <v>28</v>
      </c>
    </row>
    <row r="63" spans="1:10" x14ac:dyDescent="0.2">
      <c r="A63" s="3" t="s">
        <v>18</v>
      </c>
      <c r="B63" s="3" t="s">
        <v>17</v>
      </c>
      <c r="C63" s="3">
        <v>29</v>
      </c>
      <c r="D63" s="3">
        <v>5</v>
      </c>
      <c r="E63" s="3" t="s">
        <v>25</v>
      </c>
      <c r="G63" s="6">
        <v>83</v>
      </c>
      <c r="H63" s="6">
        <v>7</v>
      </c>
      <c r="I63" s="18">
        <v>0</v>
      </c>
    </row>
    <row r="64" spans="1:10" x14ac:dyDescent="0.2">
      <c r="A64" s="3" t="s">
        <v>18</v>
      </c>
      <c r="B64" s="3" t="s">
        <v>17</v>
      </c>
      <c r="C64" s="3">
        <v>35</v>
      </c>
      <c r="D64" s="3">
        <v>6</v>
      </c>
      <c r="E64" s="3" t="s">
        <v>25</v>
      </c>
      <c r="G64" s="6">
        <v>75</v>
      </c>
      <c r="H64" s="6">
        <v>1</v>
      </c>
      <c r="I64" s="18">
        <v>11</v>
      </c>
    </row>
    <row r="65" spans="1:9" x14ac:dyDescent="0.2">
      <c r="A65" s="3" t="s">
        <v>18</v>
      </c>
      <c r="B65" s="3" t="s">
        <v>17</v>
      </c>
      <c r="C65" s="3">
        <v>40</v>
      </c>
      <c r="D65" s="3">
        <v>7</v>
      </c>
      <c r="E65" s="3" t="s">
        <v>25</v>
      </c>
      <c r="G65" s="6">
        <v>94</v>
      </c>
      <c r="H65" s="6">
        <v>3</v>
      </c>
      <c r="I65" s="18">
        <v>25</v>
      </c>
    </row>
    <row r="66" spans="1:9" x14ac:dyDescent="0.2">
      <c r="A66" s="3" t="s">
        <v>18</v>
      </c>
      <c r="B66" s="3" t="s">
        <v>17</v>
      </c>
      <c r="C66" s="3">
        <v>44</v>
      </c>
      <c r="D66" s="3">
        <v>8</v>
      </c>
      <c r="E66" s="3" t="s">
        <v>25</v>
      </c>
      <c r="G66" s="6">
        <v>146</v>
      </c>
      <c r="H66" s="6">
        <v>3</v>
      </c>
      <c r="I66" s="18">
        <v>25</v>
      </c>
    </row>
    <row r="67" spans="1:9" x14ac:dyDescent="0.2">
      <c r="A67" s="3" t="s">
        <v>21</v>
      </c>
      <c r="B67" s="4">
        <v>43525</v>
      </c>
      <c r="C67" s="3">
        <v>2</v>
      </c>
      <c r="D67" s="3">
        <v>4</v>
      </c>
      <c r="E67" s="3" t="s">
        <v>25</v>
      </c>
      <c r="F67" s="5">
        <v>12.857142857142858</v>
      </c>
      <c r="G67" s="3">
        <v>97</v>
      </c>
      <c r="I67" s="18">
        <v>19</v>
      </c>
    </row>
    <row r="68" spans="1:9" x14ac:dyDescent="0.2">
      <c r="A68" s="3" t="s">
        <v>21</v>
      </c>
      <c r="B68" s="4">
        <v>43525</v>
      </c>
      <c r="C68" s="3">
        <v>3</v>
      </c>
      <c r="D68" s="3">
        <v>4</v>
      </c>
      <c r="E68" s="3" t="s">
        <v>25</v>
      </c>
      <c r="F68" s="5">
        <v>12.857142857142858</v>
      </c>
      <c r="G68" s="3">
        <v>91</v>
      </c>
      <c r="I68" s="18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A529E-1AE1-114F-AB75-810DF23FAC66}">
  <dimension ref="A1:L45"/>
  <sheetViews>
    <sheetView workbookViewId="0">
      <selection activeCell="L9" sqref="L9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9" max="9" width="10.83203125" style="3"/>
    <col min="10" max="10" width="4.832031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8" t="s">
        <v>29</v>
      </c>
      <c r="J1" s="1" t="s">
        <v>34</v>
      </c>
    </row>
    <row r="2" spans="1:12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5">
        <v>11.515549999999999</v>
      </c>
    </row>
    <row r="3" spans="1:12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5">
        <v>15.074389999999999</v>
      </c>
    </row>
    <row r="4" spans="1:12" x14ac:dyDescent="0.2">
      <c r="A4" s="3" t="s">
        <v>8</v>
      </c>
      <c r="B4" s="4" t="s">
        <v>9</v>
      </c>
      <c r="C4" s="3">
        <v>5</v>
      </c>
      <c r="D4" s="3">
        <v>1</v>
      </c>
      <c r="E4" s="3" t="s">
        <v>10</v>
      </c>
      <c r="F4" s="5">
        <v>13.428571428571429</v>
      </c>
      <c r="G4" s="3">
        <v>69.599999999999994</v>
      </c>
      <c r="H4" s="3">
        <v>1</v>
      </c>
      <c r="I4" s="5">
        <v>12.309939999999999</v>
      </c>
    </row>
    <row r="5" spans="1:12" x14ac:dyDescent="0.2">
      <c r="A5" s="3" t="s">
        <v>8</v>
      </c>
      <c r="B5" s="4" t="s">
        <v>9</v>
      </c>
      <c r="C5" s="3">
        <v>7</v>
      </c>
      <c r="D5" s="3">
        <v>1</v>
      </c>
      <c r="E5" s="3" t="s">
        <v>10</v>
      </c>
      <c r="F5" s="5">
        <v>13.428571428571429</v>
      </c>
      <c r="G5" s="3">
        <v>66.400000000000006</v>
      </c>
      <c r="H5" s="3">
        <v>1</v>
      </c>
      <c r="I5" s="5">
        <v>16.151260000000001</v>
      </c>
    </row>
    <row r="6" spans="1:12" x14ac:dyDescent="0.2">
      <c r="A6" s="3" t="s">
        <v>8</v>
      </c>
      <c r="B6" s="4" t="s">
        <v>9</v>
      </c>
      <c r="C6" s="3">
        <v>10</v>
      </c>
      <c r="D6" s="3">
        <v>2</v>
      </c>
      <c r="E6" s="3" t="s">
        <v>10</v>
      </c>
      <c r="F6" s="5">
        <v>14.285714285714286</v>
      </c>
      <c r="G6" s="3">
        <v>70.400000000000006</v>
      </c>
      <c r="H6" s="3">
        <v>1</v>
      </c>
      <c r="I6" s="5">
        <v>8.8613099999999996</v>
      </c>
      <c r="L6" s="212" t="s">
        <v>330</v>
      </c>
    </row>
    <row r="7" spans="1:12" x14ac:dyDescent="0.2">
      <c r="A7" s="3" t="s">
        <v>8</v>
      </c>
      <c r="B7" s="4" t="s">
        <v>9</v>
      </c>
      <c r="C7" s="3">
        <v>12</v>
      </c>
      <c r="D7" s="3">
        <v>2</v>
      </c>
      <c r="E7" s="3" t="s">
        <v>10</v>
      </c>
      <c r="F7" s="5">
        <v>14.285714285714286</v>
      </c>
      <c r="G7" s="3">
        <v>80.900000000000006</v>
      </c>
      <c r="H7" s="3">
        <v>1</v>
      </c>
      <c r="I7" s="5">
        <v>11.24502</v>
      </c>
      <c r="L7" s="212" t="s">
        <v>332</v>
      </c>
    </row>
    <row r="8" spans="1:12" x14ac:dyDescent="0.2">
      <c r="A8" s="3" t="s">
        <v>8</v>
      </c>
      <c r="B8" s="4" t="s">
        <v>9</v>
      </c>
      <c r="C8" s="3">
        <v>14</v>
      </c>
      <c r="D8" s="3">
        <v>2</v>
      </c>
      <c r="E8" s="3" t="s">
        <v>10</v>
      </c>
      <c r="F8" s="5">
        <v>14.285714285714286</v>
      </c>
      <c r="G8" s="3">
        <v>80.7</v>
      </c>
      <c r="H8" s="3">
        <v>1</v>
      </c>
      <c r="I8" s="5">
        <v>12.316670000000002</v>
      </c>
      <c r="L8" t="s">
        <v>335</v>
      </c>
    </row>
    <row r="9" spans="1:12" x14ac:dyDescent="0.2">
      <c r="A9" s="3" t="s">
        <v>8</v>
      </c>
      <c r="B9" s="4" t="s">
        <v>9</v>
      </c>
      <c r="C9" s="3">
        <v>16</v>
      </c>
      <c r="D9" s="3">
        <v>2</v>
      </c>
      <c r="E9" s="3" t="s">
        <v>10</v>
      </c>
      <c r="F9" s="5">
        <v>14.285714285714286</v>
      </c>
      <c r="G9" s="3">
        <v>79.8</v>
      </c>
      <c r="H9" s="3">
        <v>1</v>
      </c>
      <c r="I9" s="5">
        <v>13.291450000000001</v>
      </c>
      <c r="L9" s="212" t="s">
        <v>331</v>
      </c>
    </row>
    <row r="10" spans="1:12" x14ac:dyDescent="0.2">
      <c r="A10" s="3" t="s">
        <v>11</v>
      </c>
      <c r="B10" s="4">
        <v>43374</v>
      </c>
      <c r="C10" s="3">
        <v>2</v>
      </c>
      <c r="D10" s="3">
        <v>1</v>
      </c>
      <c r="E10" s="3" t="s">
        <v>12</v>
      </c>
      <c r="F10" s="5">
        <v>10.428571428571429</v>
      </c>
      <c r="G10" s="6">
        <v>73.7</v>
      </c>
      <c r="I10" s="5">
        <v>12.073509999999997</v>
      </c>
    </row>
    <row r="11" spans="1:12" x14ac:dyDescent="0.2">
      <c r="A11" s="3" t="s">
        <v>11</v>
      </c>
      <c r="B11" s="4">
        <v>43374</v>
      </c>
      <c r="C11" s="3">
        <v>4</v>
      </c>
      <c r="D11" s="3">
        <v>1</v>
      </c>
      <c r="E11" s="3" t="s">
        <v>12</v>
      </c>
      <c r="F11" s="5">
        <v>10.428571428571429</v>
      </c>
      <c r="G11" s="6">
        <v>72.2</v>
      </c>
      <c r="I11" s="5">
        <v>7.5327800000000016</v>
      </c>
    </row>
    <row r="12" spans="1:12" x14ac:dyDescent="0.2">
      <c r="A12" s="3" t="s">
        <v>11</v>
      </c>
      <c r="B12" s="4">
        <v>43374</v>
      </c>
      <c r="C12" s="3">
        <v>6</v>
      </c>
      <c r="D12" s="3">
        <v>1</v>
      </c>
      <c r="E12" s="3" t="s">
        <v>12</v>
      </c>
      <c r="F12" s="5">
        <v>10.428571428571429</v>
      </c>
      <c r="G12" s="6">
        <v>70.400000000000006</v>
      </c>
      <c r="I12" s="5">
        <v>10.876300000000001</v>
      </c>
    </row>
    <row r="13" spans="1:12" x14ac:dyDescent="0.2">
      <c r="A13" s="3" t="s">
        <v>11</v>
      </c>
      <c r="B13" s="4">
        <v>43374</v>
      </c>
      <c r="C13" s="3">
        <v>10</v>
      </c>
      <c r="D13" s="3">
        <v>2</v>
      </c>
      <c r="E13" s="3" t="s">
        <v>12</v>
      </c>
      <c r="F13" s="5">
        <v>11</v>
      </c>
      <c r="G13" s="6">
        <v>71</v>
      </c>
      <c r="I13" s="5">
        <v>10.707970000000001</v>
      </c>
    </row>
    <row r="14" spans="1:12" x14ac:dyDescent="0.2">
      <c r="A14" s="3" t="s">
        <v>11</v>
      </c>
      <c r="B14" s="4">
        <v>43374</v>
      </c>
      <c r="C14" s="3">
        <v>12</v>
      </c>
      <c r="D14" s="3">
        <v>2</v>
      </c>
      <c r="E14" s="3" t="s">
        <v>12</v>
      </c>
      <c r="F14" s="5">
        <v>11</v>
      </c>
      <c r="G14" s="6">
        <v>84</v>
      </c>
      <c r="I14" s="5">
        <v>9.4579099999999983</v>
      </c>
    </row>
    <row r="15" spans="1:12" x14ac:dyDescent="0.2">
      <c r="A15" s="3" t="s">
        <v>18</v>
      </c>
      <c r="B15" s="3" t="s">
        <v>19</v>
      </c>
      <c r="C15" s="3">
        <v>4</v>
      </c>
      <c r="D15" s="3">
        <v>1</v>
      </c>
      <c r="E15" s="3" t="s">
        <v>12</v>
      </c>
      <c r="G15" s="6">
        <v>65</v>
      </c>
      <c r="H15" s="6">
        <v>1</v>
      </c>
      <c r="I15" s="5">
        <v>6.3127599999999999</v>
      </c>
    </row>
    <row r="16" spans="1:12" x14ac:dyDescent="0.2">
      <c r="A16" s="3" t="s">
        <v>18</v>
      </c>
      <c r="B16" s="3" t="s">
        <v>19</v>
      </c>
      <c r="C16" s="3">
        <v>8</v>
      </c>
      <c r="D16" s="3">
        <v>1</v>
      </c>
      <c r="E16" s="3" t="s">
        <v>12</v>
      </c>
      <c r="G16" s="6">
        <v>66</v>
      </c>
      <c r="H16" s="6">
        <v>1</v>
      </c>
      <c r="I16" s="5">
        <v>6.9343399999999997</v>
      </c>
    </row>
    <row r="17" spans="1:9" x14ac:dyDescent="0.2">
      <c r="A17" s="3" t="s">
        <v>18</v>
      </c>
      <c r="B17" s="3" t="s">
        <v>19</v>
      </c>
      <c r="C17" s="3">
        <v>9</v>
      </c>
      <c r="D17" s="3">
        <v>3</v>
      </c>
      <c r="E17" s="3" t="s">
        <v>12</v>
      </c>
      <c r="G17" s="6">
        <v>76</v>
      </c>
      <c r="H17" s="6">
        <v>1</v>
      </c>
      <c r="I17" s="5">
        <v>9.5778400000000001</v>
      </c>
    </row>
    <row r="18" spans="1:9" x14ac:dyDescent="0.2">
      <c r="A18" s="3" t="s">
        <v>18</v>
      </c>
      <c r="B18" s="3" t="s">
        <v>19</v>
      </c>
      <c r="C18" s="3">
        <v>13</v>
      </c>
      <c r="D18" s="3">
        <v>3</v>
      </c>
      <c r="E18" s="3" t="s">
        <v>12</v>
      </c>
      <c r="G18" s="3" t="s">
        <v>20</v>
      </c>
      <c r="H18" s="6">
        <v>1</v>
      </c>
      <c r="I18" s="5">
        <v>9.5797500000000007</v>
      </c>
    </row>
    <row r="19" spans="1:9" x14ac:dyDescent="0.2">
      <c r="A19" s="3" t="s">
        <v>24</v>
      </c>
      <c r="B19" s="4">
        <v>43891</v>
      </c>
      <c r="C19" s="3">
        <v>1</v>
      </c>
      <c r="D19" s="3">
        <v>1</v>
      </c>
      <c r="E19" s="3" t="s">
        <v>12</v>
      </c>
      <c r="F19" s="3">
        <v>12.3</v>
      </c>
      <c r="G19" s="3">
        <v>75.2</v>
      </c>
      <c r="H19" s="3">
        <v>1</v>
      </c>
      <c r="I19" s="5">
        <v>12.57399</v>
      </c>
    </row>
    <row r="20" spans="1:9" x14ac:dyDescent="0.2">
      <c r="A20" s="3" t="s">
        <v>24</v>
      </c>
      <c r="B20" s="4">
        <v>43891</v>
      </c>
      <c r="C20" s="3">
        <v>4</v>
      </c>
      <c r="D20" s="3">
        <v>1</v>
      </c>
      <c r="E20" s="3" t="s">
        <v>12</v>
      </c>
      <c r="F20" s="3">
        <v>12.3</v>
      </c>
      <c r="G20" s="3">
        <v>77.400000000000006</v>
      </c>
      <c r="H20" s="3">
        <v>1</v>
      </c>
      <c r="I20" s="5">
        <v>12.008150000000001</v>
      </c>
    </row>
    <row r="21" spans="1:9" x14ac:dyDescent="0.2">
      <c r="A21" s="3" t="s">
        <v>24</v>
      </c>
      <c r="B21" s="4">
        <v>43891</v>
      </c>
      <c r="C21" s="3">
        <v>5</v>
      </c>
      <c r="D21" s="3">
        <v>2</v>
      </c>
      <c r="E21" s="3" t="s">
        <v>12</v>
      </c>
      <c r="F21" s="3">
        <v>12.4</v>
      </c>
      <c r="G21" s="3">
        <v>77.7</v>
      </c>
      <c r="H21" s="3">
        <v>1</v>
      </c>
      <c r="I21" s="5">
        <v>10.64203</v>
      </c>
    </row>
    <row r="22" spans="1:9" x14ac:dyDescent="0.2">
      <c r="A22" s="3" t="s">
        <v>24</v>
      </c>
      <c r="B22" s="4">
        <v>43891</v>
      </c>
      <c r="C22" s="3">
        <v>8</v>
      </c>
      <c r="D22" s="3">
        <v>2</v>
      </c>
      <c r="E22" s="3" t="s">
        <v>12</v>
      </c>
      <c r="F22" s="3">
        <v>12.4</v>
      </c>
      <c r="G22" s="3">
        <v>89.9</v>
      </c>
      <c r="H22" s="3">
        <v>1</v>
      </c>
      <c r="I22" s="5">
        <v>11.3901</v>
      </c>
    </row>
    <row r="23" spans="1:9" x14ac:dyDescent="0.2">
      <c r="A23" s="3" t="s">
        <v>24</v>
      </c>
      <c r="B23" s="4">
        <v>43891</v>
      </c>
      <c r="C23" s="3">
        <v>9</v>
      </c>
      <c r="D23" s="3">
        <v>3</v>
      </c>
      <c r="E23" s="3" t="s">
        <v>12</v>
      </c>
      <c r="F23" s="3">
        <v>12.9</v>
      </c>
      <c r="G23" s="3">
        <v>94.4</v>
      </c>
      <c r="H23" s="3">
        <v>1</v>
      </c>
      <c r="I23" s="5">
        <v>13.049950000000001</v>
      </c>
    </row>
    <row r="24" spans="1:9" x14ac:dyDescent="0.2">
      <c r="A24" s="3" t="s">
        <v>24</v>
      </c>
      <c r="B24" s="4">
        <v>43891</v>
      </c>
      <c r="C24" s="3">
        <v>13</v>
      </c>
      <c r="D24" s="3">
        <v>3</v>
      </c>
      <c r="E24" s="3" t="s">
        <v>12</v>
      </c>
      <c r="F24" s="3">
        <v>12.9</v>
      </c>
      <c r="G24" s="3">
        <v>115.8</v>
      </c>
      <c r="H24" s="3">
        <v>1</v>
      </c>
      <c r="I24" s="5">
        <v>11.157999999999999</v>
      </c>
    </row>
    <row r="25" spans="1:9" x14ac:dyDescent="0.2">
      <c r="A25" s="9" t="s">
        <v>11</v>
      </c>
      <c r="B25" s="10">
        <v>43374</v>
      </c>
      <c r="C25" s="9">
        <v>1</v>
      </c>
      <c r="D25" s="9">
        <v>1</v>
      </c>
      <c r="E25" s="9" t="s">
        <v>25</v>
      </c>
      <c r="F25" s="11">
        <v>10.428571428571429</v>
      </c>
      <c r="G25" s="12">
        <v>72.8</v>
      </c>
      <c r="H25" s="9"/>
      <c r="I25" s="11">
        <v>6.1875400000000012</v>
      </c>
    </row>
    <row r="26" spans="1:9" x14ac:dyDescent="0.2">
      <c r="A26" s="3" t="s">
        <v>11</v>
      </c>
      <c r="B26" s="4">
        <v>43374</v>
      </c>
      <c r="C26" s="3">
        <v>3</v>
      </c>
      <c r="D26" s="3">
        <v>1</v>
      </c>
      <c r="E26" s="3" t="s">
        <v>25</v>
      </c>
      <c r="F26" s="5">
        <v>10.428571428571429</v>
      </c>
      <c r="G26" s="6">
        <v>68.2</v>
      </c>
      <c r="I26" s="5">
        <v>6.2311499999999995</v>
      </c>
    </row>
    <row r="27" spans="1:9" x14ac:dyDescent="0.2">
      <c r="A27" s="3" t="s">
        <v>11</v>
      </c>
      <c r="B27" s="4">
        <v>43374</v>
      </c>
      <c r="C27" s="3">
        <v>5</v>
      </c>
      <c r="D27" s="3">
        <v>1</v>
      </c>
      <c r="E27" s="3" t="s">
        <v>25</v>
      </c>
      <c r="F27" s="5">
        <v>10.428571428571429</v>
      </c>
      <c r="G27" s="6">
        <v>116.6</v>
      </c>
      <c r="I27" s="5">
        <v>5.9326600000000003</v>
      </c>
    </row>
    <row r="28" spans="1:9" x14ac:dyDescent="0.2">
      <c r="A28" s="3" t="s">
        <v>11</v>
      </c>
      <c r="B28" s="4">
        <v>43374</v>
      </c>
      <c r="C28" s="3">
        <v>7</v>
      </c>
      <c r="D28" s="3">
        <v>2</v>
      </c>
      <c r="E28" s="3" t="s">
        <v>25</v>
      </c>
      <c r="F28" s="5">
        <v>11</v>
      </c>
      <c r="G28" s="6">
        <v>205</v>
      </c>
      <c r="I28" s="5">
        <v>7.5811900000000003</v>
      </c>
    </row>
    <row r="29" spans="1:9" x14ac:dyDescent="0.2">
      <c r="A29" s="3" t="s">
        <v>11</v>
      </c>
      <c r="B29" s="4">
        <v>43374</v>
      </c>
      <c r="C29" s="3">
        <v>9</v>
      </c>
      <c r="D29" s="3">
        <v>2</v>
      </c>
      <c r="E29" s="3" t="s">
        <v>25</v>
      </c>
      <c r="F29" s="5">
        <v>11</v>
      </c>
      <c r="G29" s="6">
        <v>67</v>
      </c>
      <c r="I29" s="5">
        <v>6.3729699999999996</v>
      </c>
    </row>
    <row r="30" spans="1:9" x14ac:dyDescent="0.2">
      <c r="A30" s="3" t="s">
        <v>11</v>
      </c>
      <c r="B30" s="4">
        <v>43374</v>
      </c>
      <c r="C30" s="3">
        <v>11</v>
      </c>
      <c r="D30" s="3">
        <v>2</v>
      </c>
      <c r="E30" s="3" t="s">
        <v>25</v>
      </c>
      <c r="F30" s="5">
        <v>11</v>
      </c>
      <c r="G30" s="6">
        <v>90</v>
      </c>
      <c r="I30" s="5">
        <v>6.2623599999999993</v>
      </c>
    </row>
    <row r="31" spans="1:9" x14ac:dyDescent="0.2">
      <c r="A31" s="3" t="s">
        <v>8</v>
      </c>
      <c r="B31" s="4" t="s">
        <v>9</v>
      </c>
      <c r="C31" s="3">
        <v>2</v>
      </c>
      <c r="D31" s="3">
        <v>1</v>
      </c>
      <c r="E31" s="3" t="s">
        <v>25</v>
      </c>
      <c r="F31" s="5">
        <v>13.428571428571429</v>
      </c>
      <c r="G31" s="3">
        <v>81</v>
      </c>
      <c r="H31" s="3">
        <v>1</v>
      </c>
      <c r="I31" s="5">
        <v>8.5488799999999987</v>
      </c>
    </row>
    <row r="32" spans="1:9" x14ac:dyDescent="0.2">
      <c r="A32" s="3" t="s">
        <v>8</v>
      </c>
      <c r="B32" s="4" t="s">
        <v>9</v>
      </c>
      <c r="C32" s="3">
        <v>4</v>
      </c>
      <c r="D32" s="3">
        <v>1</v>
      </c>
      <c r="E32" s="3" t="s">
        <v>25</v>
      </c>
      <c r="F32" s="5">
        <v>13.428571428571429</v>
      </c>
      <c r="G32" s="3">
        <v>59.7</v>
      </c>
      <c r="H32" s="3">
        <v>2</v>
      </c>
      <c r="I32" s="5">
        <v>8.012220000000001</v>
      </c>
    </row>
    <row r="33" spans="1:9" x14ac:dyDescent="0.2">
      <c r="A33" s="3" t="s">
        <v>8</v>
      </c>
      <c r="B33" s="4" t="s">
        <v>9</v>
      </c>
      <c r="C33" s="3">
        <v>6</v>
      </c>
      <c r="D33" s="3">
        <v>1</v>
      </c>
      <c r="E33" s="3" t="s">
        <v>25</v>
      </c>
      <c r="F33" s="5">
        <v>13.428571428571429</v>
      </c>
      <c r="G33" s="3">
        <v>65.599999999999994</v>
      </c>
      <c r="H33" s="3">
        <v>4</v>
      </c>
      <c r="I33" s="5">
        <v>8.2572500000000009</v>
      </c>
    </row>
    <row r="34" spans="1:9" x14ac:dyDescent="0.2">
      <c r="A34" s="3" t="s">
        <v>8</v>
      </c>
      <c r="B34" s="4" t="s">
        <v>9</v>
      </c>
      <c r="C34" s="3">
        <v>8</v>
      </c>
      <c r="D34" s="3">
        <v>1</v>
      </c>
      <c r="E34" s="3" t="s">
        <v>25</v>
      </c>
      <c r="F34" s="5">
        <v>13.428571428571429</v>
      </c>
      <c r="G34" s="3">
        <v>69.7</v>
      </c>
      <c r="H34" s="3">
        <v>3</v>
      </c>
      <c r="I34" s="5">
        <v>9.1492499999999986</v>
      </c>
    </row>
    <row r="35" spans="1:9" x14ac:dyDescent="0.2">
      <c r="A35" s="3" t="s">
        <v>18</v>
      </c>
      <c r="B35" s="3" t="s">
        <v>19</v>
      </c>
      <c r="C35" s="3">
        <v>3</v>
      </c>
      <c r="D35" s="3">
        <v>1</v>
      </c>
      <c r="E35" s="3" t="s">
        <v>25</v>
      </c>
      <c r="G35" s="6">
        <v>82</v>
      </c>
      <c r="H35" s="6">
        <v>5</v>
      </c>
      <c r="I35" s="5">
        <v>7.7627700000000006</v>
      </c>
    </row>
    <row r="36" spans="1:9" x14ac:dyDescent="0.2">
      <c r="A36" s="3" t="s">
        <v>18</v>
      </c>
      <c r="B36" s="3" t="s">
        <v>19</v>
      </c>
      <c r="C36" s="3">
        <v>7</v>
      </c>
      <c r="D36" s="3">
        <v>1</v>
      </c>
      <c r="E36" s="3" t="s">
        <v>25</v>
      </c>
      <c r="G36" s="6">
        <v>73</v>
      </c>
      <c r="H36" s="6">
        <v>1</v>
      </c>
      <c r="I36" s="5">
        <v>5.7953899999999994</v>
      </c>
    </row>
    <row r="37" spans="1:9" x14ac:dyDescent="0.2">
      <c r="A37" s="3" t="s">
        <v>18</v>
      </c>
      <c r="B37" s="3" t="s">
        <v>19</v>
      </c>
      <c r="C37" s="3">
        <v>10</v>
      </c>
      <c r="D37" s="3">
        <v>3</v>
      </c>
      <c r="E37" s="3" t="s">
        <v>25</v>
      </c>
      <c r="G37" s="6">
        <v>107</v>
      </c>
      <c r="H37" s="6">
        <v>5</v>
      </c>
      <c r="I37" s="5">
        <v>7.3029700000000002</v>
      </c>
    </row>
    <row r="38" spans="1:9" x14ac:dyDescent="0.2">
      <c r="A38" s="3" t="s">
        <v>18</v>
      </c>
      <c r="B38" s="3" t="s">
        <v>19</v>
      </c>
      <c r="C38" s="3">
        <v>14</v>
      </c>
      <c r="D38" s="3">
        <v>3</v>
      </c>
      <c r="E38" s="3" t="s">
        <v>25</v>
      </c>
      <c r="G38" s="6">
        <v>90</v>
      </c>
      <c r="H38" s="6">
        <v>4</v>
      </c>
      <c r="I38" s="5">
        <v>5.9637000000000011</v>
      </c>
    </row>
    <row r="39" spans="1:9" x14ac:dyDescent="0.2">
      <c r="A39" s="3" t="s">
        <v>24</v>
      </c>
      <c r="B39" s="4">
        <v>43891</v>
      </c>
      <c r="C39" s="3">
        <v>2</v>
      </c>
      <c r="D39" s="3">
        <v>1</v>
      </c>
      <c r="E39" s="3" t="s">
        <v>25</v>
      </c>
      <c r="F39" s="3">
        <v>12.3</v>
      </c>
      <c r="G39" s="3">
        <v>74.099999999999994</v>
      </c>
      <c r="H39" s="3">
        <v>3</v>
      </c>
      <c r="I39" s="5">
        <v>10.286630000000001</v>
      </c>
    </row>
    <row r="40" spans="1:9" x14ac:dyDescent="0.2">
      <c r="A40" s="3" t="s">
        <v>24</v>
      </c>
      <c r="B40" s="4">
        <v>43891</v>
      </c>
      <c r="C40" s="3">
        <v>3</v>
      </c>
      <c r="D40" s="3">
        <v>1</v>
      </c>
      <c r="E40" s="3" t="s">
        <v>25</v>
      </c>
      <c r="F40" s="3">
        <v>12.3</v>
      </c>
      <c r="G40" s="3">
        <v>44.2</v>
      </c>
      <c r="H40" s="3">
        <v>9</v>
      </c>
      <c r="I40" s="5">
        <v>9.7183399999999995</v>
      </c>
    </row>
    <row r="41" spans="1:9" x14ac:dyDescent="0.2">
      <c r="A41" s="3" t="s">
        <v>24</v>
      </c>
      <c r="B41" s="4">
        <v>43891</v>
      </c>
      <c r="C41" s="3">
        <v>6</v>
      </c>
      <c r="D41" s="3">
        <v>2</v>
      </c>
      <c r="E41" s="3" t="s">
        <v>25</v>
      </c>
      <c r="F41" s="3">
        <v>12.4</v>
      </c>
      <c r="G41" s="3">
        <v>88.7</v>
      </c>
      <c r="H41" s="3">
        <v>6</v>
      </c>
      <c r="I41" s="5">
        <v>10.634790000000001</v>
      </c>
    </row>
    <row r="42" spans="1:9" x14ac:dyDescent="0.2">
      <c r="A42" s="3" t="s">
        <v>24</v>
      </c>
      <c r="B42" s="4">
        <v>43891</v>
      </c>
      <c r="C42" s="3">
        <v>7</v>
      </c>
      <c r="D42" s="3">
        <v>2</v>
      </c>
      <c r="E42" s="3" t="s">
        <v>25</v>
      </c>
      <c r="F42" s="3">
        <v>12.4</v>
      </c>
      <c r="G42" s="3">
        <v>82.6</v>
      </c>
      <c r="H42" s="3">
        <v>5</v>
      </c>
      <c r="I42" s="5">
        <v>8.1282700000000006</v>
      </c>
    </row>
    <row r="43" spans="1:9" x14ac:dyDescent="0.2">
      <c r="A43" s="3" t="s">
        <v>24</v>
      </c>
      <c r="B43" s="4">
        <v>43891</v>
      </c>
      <c r="C43" s="3">
        <v>10</v>
      </c>
      <c r="D43" s="3">
        <v>3</v>
      </c>
      <c r="E43" s="3" t="s">
        <v>25</v>
      </c>
      <c r="F43" s="3">
        <v>12.9</v>
      </c>
      <c r="G43" s="3">
        <v>77.099999999999994</v>
      </c>
      <c r="H43" s="3">
        <v>1</v>
      </c>
      <c r="I43" s="5">
        <v>7.77644</v>
      </c>
    </row>
    <row r="44" spans="1:9" x14ac:dyDescent="0.2">
      <c r="A44" s="3" t="s">
        <v>24</v>
      </c>
      <c r="B44" s="4">
        <v>43891</v>
      </c>
      <c r="C44" s="3">
        <v>11</v>
      </c>
      <c r="D44" s="3">
        <v>3</v>
      </c>
      <c r="E44" s="3" t="s">
        <v>25</v>
      </c>
      <c r="F44" s="3">
        <v>12.9</v>
      </c>
      <c r="G44" s="3">
        <v>98.3</v>
      </c>
      <c r="H44" s="3">
        <v>3</v>
      </c>
      <c r="I44" s="5">
        <v>7.0116500000000004</v>
      </c>
    </row>
    <row r="45" spans="1:9" x14ac:dyDescent="0.2">
      <c r="A45" s="3" t="s">
        <v>24</v>
      </c>
      <c r="B45" s="4">
        <v>43891</v>
      </c>
      <c r="C45" s="3">
        <v>12</v>
      </c>
      <c r="D45" s="3">
        <v>3</v>
      </c>
      <c r="E45" s="3" t="s">
        <v>25</v>
      </c>
      <c r="F45" s="3">
        <v>12.9</v>
      </c>
      <c r="G45" s="3">
        <v>114.4</v>
      </c>
      <c r="H45" s="3">
        <v>9</v>
      </c>
      <c r="I45" s="5">
        <v>11.69351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1CF16-600C-3841-8295-33ADD13F2A7C}">
  <dimension ref="A1:K40"/>
  <sheetViews>
    <sheetView workbookViewId="0">
      <selection activeCell="G41" sqref="G41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11" max="11" width="21" bestFit="1" customWidth="1"/>
  </cols>
  <sheetData>
    <row r="1" spans="1:11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2" t="s">
        <v>30</v>
      </c>
      <c r="J1" s="22" t="s">
        <v>31</v>
      </c>
      <c r="K1" s="1" t="s">
        <v>34</v>
      </c>
    </row>
    <row r="2" spans="1:11" x14ac:dyDescent="0.2">
      <c r="A2" s="3" t="s">
        <v>11</v>
      </c>
      <c r="B2" s="4">
        <v>43374</v>
      </c>
      <c r="C2" s="3">
        <v>2</v>
      </c>
      <c r="D2" s="3">
        <v>1</v>
      </c>
      <c r="E2" s="3" t="s">
        <v>12</v>
      </c>
      <c r="F2" s="5">
        <v>10.428571428571429</v>
      </c>
      <c r="G2" s="6">
        <v>73.7</v>
      </c>
      <c r="I2" s="23">
        <v>62.1</v>
      </c>
      <c r="J2" s="22">
        <v>48</v>
      </c>
    </row>
    <row r="3" spans="1:11" x14ac:dyDescent="0.2">
      <c r="A3" s="3" t="s">
        <v>11</v>
      </c>
      <c r="B3" s="4">
        <v>43374</v>
      </c>
      <c r="C3" s="3">
        <v>4</v>
      </c>
      <c r="D3" s="3">
        <v>1</v>
      </c>
      <c r="E3" s="3" t="s">
        <v>12</v>
      </c>
      <c r="F3" s="5">
        <v>10.428571428571429</v>
      </c>
      <c r="G3" s="6">
        <v>72.2</v>
      </c>
      <c r="I3" s="23">
        <v>74.14</v>
      </c>
      <c r="J3" s="22">
        <v>37</v>
      </c>
    </row>
    <row r="4" spans="1:11" x14ac:dyDescent="0.2">
      <c r="A4" s="3" t="s">
        <v>11</v>
      </c>
      <c r="B4" s="4">
        <v>43374</v>
      </c>
      <c r="C4" s="3">
        <v>6</v>
      </c>
      <c r="D4" s="3">
        <v>1</v>
      </c>
      <c r="E4" s="3" t="s">
        <v>12</v>
      </c>
      <c r="F4" s="5">
        <v>10.428571428571429</v>
      </c>
      <c r="G4" s="6">
        <v>70.400000000000006</v>
      </c>
      <c r="I4" s="23">
        <v>63.2</v>
      </c>
      <c r="J4" s="22">
        <v>59</v>
      </c>
    </row>
    <row r="5" spans="1:11" x14ac:dyDescent="0.2">
      <c r="A5" s="3" t="s">
        <v>11</v>
      </c>
      <c r="B5" s="4">
        <v>43374</v>
      </c>
      <c r="C5" s="3">
        <v>10</v>
      </c>
      <c r="D5" s="3">
        <v>2</v>
      </c>
      <c r="E5" s="3" t="s">
        <v>12</v>
      </c>
      <c r="F5" s="5">
        <v>11</v>
      </c>
      <c r="G5" s="6">
        <v>71</v>
      </c>
      <c r="I5" s="23">
        <v>57.06</v>
      </c>
      <c r="J5" s="22">
        <v>78</v>
      </c>
    </row>
    <row r="6" spans="1:11" x14ac:dyDescent="0.2">
      <c r="A6" s="3" t="s">
        <v>11</v>
      </c>
      <c r="B6" s="4">
        <v>43374</v>
      </c>
      <c r="C6" s="3">
        <v>12</v>
      </c>
      <c r="D6" s="3">
        <v>2</v>
      </c>
      <c r="E6" s="3" t="s">
        <v>12</v>
      </c>
      <c r="F6" s="5">
        <v>11</v>
      </c>
      <c r="G6" s="6">
        <v>84</v>
      </c>
      <c r="I6" s="23">
        <v>53.3</v>
      </c>
      <c r="J6" s="22">
        <v>45</v>
      </c>
    </row>
    <row r="7" spans="1:11" x14ac:dyDescent="0.2">
      <c r="A7" s="3" t="s">
        <v>15</v>
      </c>
      <c r="B7" s="3" t="s">
        <v>16</v>
      </c>
      <c r="C7" s="3">
        <v>2</v>
      </c>
      <c r="D7" s="3">
        <v>1</v>
      </c>
      <c r="E7" s="3" t="s">
        <v>12</v>
      </c>
      <c r="G7" s="6">
        <v>80</v>
      </c>
      <c r="H7" s="6">
        <v>1</v>
      </c>
      <c r="I7" s="23">
        <v>58.07</v>
      </c>
      <c r="J7" s="22">
        <v>44</v>
      </c>
    </row>
    <row r="8" spans="1:11" x14ac:dyDescent="0.2">
      <c r="A8" s="3" t="s">
        <v>15</v>
      </c>
      <c r="B8" s="3" t="s">
        <v>16</v>
      </c>
      <c r="C8" s="3">
        <v>4</v>
      </c>
      <c r="D8" s="3">
        <v>1</v>
      </c>
      <c r="E8" s="3" t="s">
        <v>12</v>
      </c>
      <c r="G8" s="6">
        <v>93</v>
      </c>
      <c r="H8" s="6">
        <v>1</v>
      </c>
      <c r="I8" s="23">
        <v>44.75</v>
      </c>
      <c r="J8" s="22">
        <v>55</v>
      </c>
    </row>
    <row r="9" spans="1:11" x14ac:dyDescent="0.2">
      <c r="A9" s="3" t="s">
        <v>15</v>
      </c>
      <c r="B9" s="3" t="s">
        <v>17</v>
      </c>
      <c r="C9" s="7">
        <v>7</v>
      </c>
      <c r="D9" s="7">
        <v>3</v>
      </c>
      <c r="E9" s="7" t="s">
        <v>12</v>
      </c>
      <c r="G9" s="7">
        <v>74</v>
      </c>
      <c r="H9" s="7">
        <v>1</v>
      </c>
      <c r="I9" s="23">
        <v>41.21</v>
      </c>
      <c r="J9" s="22">
        <v>39</v>
      </c>
    </row>
    <row r="10" spans="1:11" x14ac:dyDescent="0.2">
      <c r="A10" s="3" t="s">
        <v>15</v>
      </c>
      <c r="B10" s="3" t="s">
        <v>17</v>
      </c>
      <c r="C10" s="7">
        <v>9</v>
      </c>
      <c r="D10" s="7">
        <v>3</v>
      </c>
      <c r="E10" s="7" t="s">
        <v>12</v>
      </c>
      <c r="G10" s="7">
        <v>53</v>
      </c>
      <c r="H10" s="7">
        <v>1</v>
      </c>
      <c r="I10" s="23">
        <v>52.42</v>
      </c>
      <c r="J10" s="22">
        <v>33</v>
      </c>
    </row>
    <row r="11" spans="1:11" x14ac:dyDescent="0.2">
      <c r="A11" s="3" t="s">
        <v>15</v>
      </c>
      <c r="B11" s="3" t="s">
        <v>17</v>
      </c>
      <c r="C11" s="7">
        <v>11</v>
      </c>
      <c r="D11" s="7">
        <v>4</v>
      </c>
      <c r="E11" s="7" t="s">
        <v>12</v>
      </c>
      <c r="G11" s="7">
        <v>87</v>
      </c>
      <c r="H11" s="7">
        <v>1</v>
      </c>
      <c r="I11" s="23">
        <v>53.57</v>
      </c>
      <c r="J11" s="22">
        <v>51</v>
      </c>
    </row>
    <row r="12" spans="1:11" x14ac:dyDescent="0.2">
      <c r="A12" s="3" t="s">
        <v>15</v>
      </c>
      <c r="B12" s="3" t="s">
        <v>17</v>
      </c>
      <c r="C12" s="7">
        <v>13</v>
      </c>
      <c r="D12" s="7">
        <v>4</v>
      </c>
      <c r="E12" s="7" t="s">
        <v>12</v>
      </c>
      <c r="G12" s="7">
        <v>75</v>
      </c>
      <c r="H12" s="7">
        <v>1</v>
      </c>
      <c r="I12" s="23">
        <v>49.37</v>
      </c>
      <c r="J12" s="22">
        <v>45</v>
      </c>
    </row>
    <row r="13" spans="1:11" x14ac:dyDescent="0.2">
      <c r="A13" s="3" t="s">
        <v>18</v>
      </c>
      <c r="B13" s="3" t="s">
        <v>19</v>
      </c>
      <c r="C13" s="3">
        <v>4</v>
      </c>
      <c r="D13" s="3">
        <v>1</v>
      </c>
      <c r="E13" s="3" t="s">
        <v>12</v>
      </c>
      <c r="G13" s="6">
        <v>65</v>
      </c>
      <c r="H13" s="6">
        <v>1</v>
      </c>
      <c r="I13" s="23">
        <v>46.91</v>
      </c>
      <c r="J13" s="22">
        <v>54</v>
      </c>
    </row>
    <row r="14" spans="1:11" x14ac:dyDescent="0.2">
      <c r="A14" s="3" t="s">
        <v>18</v>
      </c>
      <c r="B14" s="3" t="s">
        <v>19</v>
      </c>
      <c r="C14" s="3">
        <v>8</v>
      </c>
      <c r="D14" s="3">
        <v>1</v>
      </c>
      <c r="E14" s="3" t="s">
        <v>12</v>
      </c>
      <c r="G14" s="6">
        <v>66</v>
      </c>
      <c r="H14" s="6">
        <v>1</v>
      </c>
      <c r="I14" s="23">
        <v>48.44</v>
      </c>
      <c r="J14" s="22">
        <v>52</v>
      </c>
    </row>
    <row r="15" spans="1:11" x14ac:dyDescent="0.2">
      <c r="A15" s="3" t="s">
        <v>18</v>
      </c>
      <c r="B15" s="3" t="s">
        <v>19</v>
      </c>
      <c r="C15" s="3">
        <v>9</v>
      </c>
      <c r="D15" s="3">
        <v>3</v>
      </c>
      <c r="E15" s="3" t="s">
        <v>12</v>
      </c>
      <c r="G15" s="6">
        <v>76</v>
      </c>
      <c r="H15" s="6">
        <v>1</v>
      </c>
      <c r="I15" s="23">
        <v>40.54</v>
      </c>
      <c r="J15" s="22">
        <v>50</v>
      </c>
    </row>
    <row r="16" spans="1:11" x14ac:dyDescent="0.2">
      <c r="A16" s="3" t="s">
        <v>18</v>
      </c>
      <c r="B16" s="3" t="s">
        <v>19</v>
      </c>
      <c r="C16" s="3">
        <v>13</v>
      </c>
      <c r="D16" s="3">
        <v>3</v>
      </c>
      <c r="E16" s="3" t="s">
        <v>12</v>
      </c>
      <c r="G16" s="3" t="s">
        <v>20</v>
      </c>
      <c r="H16" s="6">
        <v>1</v>
      </c>
      <c r="I16" s="23">
        <v>53.03</v>
      </c>
      <c r="J16" s="22">
        <v>36</v>
      </c>
    </row>
    <row r="17" spans="1:11" x14ac:dyDescent="0.2">
      <c r="A17" s="9" t="s">
        <v>11</v>
      </c>
      <c r="B17" s="10">
        <v>43374</v>
      </c>
      <c r="C17" s="9">
        <v>1</v>
      </c>
      <c r="D17" s="9">
        <v>1</v>
      </c>
      <c r="E17" s="9" t="s">
        <v>25</v>
      </c>
      <c r="F17" s="11">
        <v>10.428571428571429</v>
      </c>
      <c r="G17" s="12">
        <v>72.8</v>
      </c>
      <c r="H17" s="9"/>
      <c r="I17" s="24">
        <v>59.54</v>
      </c>
      <c r="J17" s="25">
        <v>24</v>
      </c>
    </row>
    <row r="18" spans="1:11" x14ac:dyDescent="0.2">
      <c r="A18" s="3" t="s">
        <v>11</v>
      </c>
      <c r="B18" s="4">
        <v>43374</v>
      </c>
      <c r="C18" s="3">
        <v>3</v>
      </c>
      <c r="D18" s="3">
        <v>1</v>
      </c>
      <c r="E18" s="3" t="s">
        <v>25</v>
      </c>
      <c r="F18" s="5">
        <v>10.428571428571429</v>
      </c>
      <c r="G18" s="6">
        <v>68.2</v>
      </c>
      <c r="I18" s="23">
        <v>63.24</v>
      </c>
      <c r="J18" s="22">
        <v>30</v>
      </c>
    </row>
    <row r="19" spans="1:11" x14ac:dyDescent="0.2">
      <c r="A19" s="3" t="s">
        <v>11</v>
      </c>
      <c r="B19" s="4">
        <v>43374</v>
      </c>
      <c r="C19" s="3">
        <v>5</v>
      </c>
      <c r="D19" s="3">
        <v>1</v>
      </c>
      <c r="E19" s="3" t="s">
        <v>25</v>
      </c>
      <c r="F19" s="5">
        <v>10.428571428571429</v>
      </c>
      <c r="G19" s="6">
        <v>116.6</v>
      </c>
      <c r="I19" s="23">
        <v>57.15</v>
      </c>
      <c r="J19" s="22">
        <v>31</v>
      </c>
    </row>
    <row r="20" spans="1:11" x14ac:dyDescent="0.2">
      <c r="A20" s="3" t="s">
        <v>11</v>
      </c>
      <c r="B20" s="4">
        <v>43374</v>
      </c>
      <c r="C20" s="3">
        <v>7</v>
      </c>
      <c r="D20" s="3">
        <v>2</v>
      </c>
      <c r="E20" s="3" t="s">
        <v>25</v>
      </c>
      <c r="F20" s="5">
        <v>11</v>
      </c>
      <c r="G20" s="6">
        <v>205</v>
      </c>
      <c r="I20" s="23">
        <v>51.41</v>
      </c>
      <c r="J20" s="22">
        <v>26</v>
      </c>
    </row>
    <row r="21" spans="1:11" x14ac:dyDescent="0.2">
      <c r="A21" s="3" t="s">
        <v>11</v>
      </c>
      <c r="B21" s="4">
        <v>43374</v>
      </c>
      <c r="C21" s="3">
        <v>9</v>
      </c>
      <c r="D21" s="3">
        <v>2</v>
      </c>
      <c r="E21" s="3" t="s">
        <v>25</v>
      </c>
      <c r="F21" s="5">
        <v>11</v>
      </c>
      <c r="G21" s="6">
        <v>67</v>
      </c>
      <c r="I21" s="23">
        <v>61.73</v>
      </c>
      <c r="J21" s="22">
        <v>38</v>
      </c>
    </row>
    <row r="22" spans="1:11" x14ac:dyDescent="0.2">
      <c r="A22" s="3" t="s">
        <v>11</v>
      </c>
      <c r="B22" s="4">
        <v>43374</v>
      </c>
      <c r="C22" s="3">
        <v>11</v>
      </c>
      <c r="D22" s="3">
        <v>2</v>
      </c>
      <c r="E22" s="3" t="s">
        <v>25</v>
      </c>
      <c r="F22" s="5">
        <v>11</v>
      </c>
      <c r="G22" s="6">
        <v>90</v>
      </c>
      <c r="I22" s="23">
        <v>59.5</v>
      </c>
      <c r="J22" s="22">
        <v>40</v>
      </c>
    </row>
    <row r="23" spans="1:11" x14ac:dyDescent="0.2">
      <c r="A23" s="3" t="s">
        <v>15</v>
      </c>
      <c r="B23" s="3" t="s">
        <v>16</v>
      </c>
      <c r="C23" s="3">
        <v>1</v>
      </c>
      <c r="D23" s="3">
        <v>1</v>
      </c>
      <c r="E23" s="3" t="s">
        <v>25</v>
      </c>
      <c r="G23" s="6">
        <v>103</v>
      </c>
      <c r="H23" s="6">
        <v>3</v>
      </c>
      <c r="I23" s="23">
        <v>58.34</v>
      </c>
      <c r="J23" s="22">
        <v>38</v>
      </c>
    </row>
    <row r="24" spans="1:11" x14ac:dyDescent="0.2">
      <c r="A24" s="13" t="s">
        <v>15</v>
      </c>
      <c r="B24" s="13" t="s">
        <v>16</v>
      </c>
      <c r="C24" s="13">
        <v>3</v>
      </c>
      <c r="D24" s="13">
        <v>1</v>
      </c>
      <c r="E24" s="13" t="s">
        <v>25</v>
      </c>
      <c r="F24" s="13"/>
      <c r="G24" s="14">
        <v>164</v>
      </c>
      <c r="H24" s="14">
        <v>10</v>
      </c>
      <c r="I24" s="15">
        <v>43.56</v>
      </c>
      <c r="J24" s="13">
        <v>30</v>
      </c>
      <c r="K24" t="s">
        <v>28</v>
      </c>
    </row>
    <row r="25" spans="1:11" x14ac:dyDescent="0.2">
      <c r="A25" s="3" t="s">
        <v>15</v>
      </c>
      <c r="B25" s="3" t="s">
        <v>16</v>
      </c>
      <c r="C25" s="3">
        <v>5</v>
      </c>
      <c r="D25" s="3">
        <v>1</v>
      </c>
      <c r="E25" s="3" t="s">
        <v>25</v>
      </c>
      <c r="G25" s="6">
        <v>108</v>
      </c>
      <c r="H25" s="6">
        <v>8</v>
      </c>
      <c r="I25" s="23">
        <v>53.05</v>
      </c>
      <c r="J25" s="22">
        <v>40</v>
      </c>
    </row>
    <row r="26" spans="1:11" x14ac:dyDescent="0.2">
      <c r="A26" s="3" t="s">
        <v>15</v>
      </c>
      <c r="B26" s="3" t="s">
        <v>16</v>
      </c>
      <c r="C26" s="3">
        <v>6</v>
      </c>
      <c r="D26" s="3">
        <v>1</v>
      </c>
      <c r="E26" s="3" t="s">
        <v>25</v>
      </c>
      <c r="G26" s="6">
        <v>83</v>
      </c>
      <c r="H26" s="6">
        <v>1</v>
      </c>
      <c r="I26" s="23">
        <v>55.85</v>
      </c>
      <c r="J26" s="22">
        <v>47</v>
      </c>
    </row>
    <row r="27" spans="1:11" x14ac:dyDescent="0.2">
      <c r="A27" s="3" t="s">
        <v>15</v>
      </c>
      <c r="B27" s="3" t="s">
        <v>17</v>
      </c>
      <c r="C27" s="7">
        <v>8</v>
      </c>
      <c r="D27" s="7">
        <v>3</v>
      </c>
      <c r="E27" s="7" t="s">
        <v>25</v>
      </c>
      <c r="G27" s="7">
        <v>89</v>
      </c>
      <c r="H27" s="7">
        <v>8</v>
      </c>
      <c r="I27" s="23">
        <v>55.43</v>
      </c>
      <c r="J27" s="22">
        <v>34</v>
      </c>
    </row>
    <row r="28" spans="1:11" x14ac:dyDescent="0.2">
      <c r="A28" s="3" t="s">
        <v>15</v>
      </c>
      <c r="B28" s="3" t="s">
        <v>17</v>
      </c>
      <c r="C28" s="7">
        <v>10</v>
      </c>
      <c r="D28" s="7">
        <v>3</v>
      </c>
      <c r="E28" s="7" t="s">
        <v>25</v>
      </c>
      <c r="G28" s="7">
        <v>82</v>
      </c>
      <c r="H28" s="7">
        <v>1</v>
      </c>
      <c r="I28" s="23">
        <v>49.93</v>
      </c>
      <c r="J28" s="22">
        <v>32</v>
      </c>
    </row>
    <row r="29" spans="1:11" x14ac:dyDescent="0.2">
      <c r="A29" s="3" t="s">
        <v>15</v>
      </c>
      <c r="B29" s="3" t="s">
        <v>17</v>
      </c>
      <c r="C29" s="7">
        <v>12</v>
      </c>
      <c r="D29" s="7">
        <v>4</v>
      </c>
      <c r="E29" s="7" t="s">
        <v>25</v>
      </c>
      <c r="G29" s="7">
        <v>78</v>
      </c>
      <c r="H29" s="7">
        <v>4</v>
      </c>
      <c r="I29" s="23">
        <v>45.53</v>
      </c>
      <c r="J29" s="22">
        <v>44</v>
      </c>
    </row>
    <row r="30" spans="1:11" x14ac:dyDescent="0.2">
      <c r="A30" s="3" t="s">
        <v>18</v>
      </c>
      <c r="B30" s="3" t="s">
        <v>19</v>
      </c>
      <c r="C30" s="3">
        <v>3</v>
      </c>
      <c r="D30" s="3">
        <v>1</v>
      </c>
      <c r="E30" s="3" t="s">
        <v>25</v>
      </c>
      <c r="G30" s="6">
        <v>82</v>
      </c>
      <c r="H30" s="6">
        <v>5</v>
      </c>
      <c r="I30" s="23">
        <v>41.48</v>
      </c>
      <c r="J30" s="22">
        <v>43</v>
      </c>
    </row>
    <row r="31" spans="1:11" x14ac:dyDescent="0.2">
      <c r="A31" s="3" t="s">
        <v>18</v>
      </c>
      <c r="B31" s="3" t="s">
        <v>19</v>
      </c>
      <c r="C31" s="3">
        <v>7</v>
      </c>
      <c r="D31" s="3">
        <v>1</v>
      </c>
      <c r="E31" s="3" t="s">
        <v>25</v>
      </c>
      <c r="G31" s="6">
        <v>73</v>
      </c>
      <c r="H31" s="6">
        <v>1</v>
      </c>
      <c r="I31" s="23">
        <v>23.37</v>
      </c>
      <c r="J31" s="22">
        <v>32</v>
      </c>
    </row>
    <row r="32" spans="1:11" x14ac:dyDescent="0.2">
      <c r="A32" s="3" t="s">
        <v>18</v>
      </c>
      <c r="B32" s="3" t="s">
        <v>19</v>
      </c>
      <c r="C32" s="3">
        <v>10</v>
      </c>
      <c r="D32" s="3">
        <v>3</v>
      </c>
      <c r="E32" s="3" t="s">
        <v>25</v>
      </c>
      <c r="G32" s="6">
        <v>107</v>
      </c>
      <c r="H32" s="6">
        <v>5</v>
      </c>
      <c r="I32" s="23">
        <v>47.01</v>
      </c>
      <c r="J32" s="22">
        <v>45</v>
      </c>
    </row>
    <row r="33" spans="1:10" x14ac:dyDescent="0.2">
      <c r="A33" s="3" t="s">
        <v>18</v>
      </c>
      <c r="B33" s="3" t="s">
        <v>19</v>
      </c>
      <c r="C33" s="3">
        <v>14</v>
      </c>
      <c r="D33" s="3">
        <v>3</v>
      </c>
      <c r="E33" s="3" t="s">
        <v>25</v>
      </c>
      <c r="G33" s="6">
        <v>90</v>
      </c>
      <c r="H33" s="6">
        <v>4</v>
      </c>
      <c r="I33" s="23">
        <v>35.44</v>
      </c>
      <c r="J33" s="22">
        <v>36</v>
      </c>
    </row>
    <row r="37" spans="1:10" x14ac:dyDescent="0.2">
      <c r="A37" s="212"/>
    </row>
    <row r="38" spans="1:10" x14ac:dyDescent="0.2">
      <c r="A38" s="212" t="s">
        <v>332</v>
      </c>
    </row>
    <row r="39" spans="1:10" x14ac:dyDescent="0.2">
      <c r="A39" t="s">
        <v>334</v>
      </c>
    </row>
    <row r="40" spans="1:10" x14ac:dyDescent="0.2">
      <c r="A40" t="s">
        <v>3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92DD-03A1-CF4B-A347-30CE3253A5E4}">
  <dimension ref="A1:M100"/>
  <sheetViews>
    <sheetView workbookViewId="0">
      <selection activeCell="M5" sqref="M5:M12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9" max="9" width="6.83203125" style="3" bestFit="1" customWidth="1"/>
    <col min="10" max="10" width="8.5" style="3" customWidth="1"/>
    <col min="11" max="11" width="21" bestFit="1" customWidth="1"/>
  </cols>
  <sheetData>
    <row r="1" spans="1:13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32</v>
      </c>
      <c r="J1" s="2" t="s">
        <v>33</v>
      </c>
      <c r="K1" s="1" t="s">
        <v>34</v>
      </c>
    </row>
    <row r="2" spans="1:13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17">
        <v>16.011736351252225</v>
      </c>
      <c r="J2" s="6">
        <v>1528</v>
      </c>
      <c r="L2" s="17"/>
    </row>
    <row r="3" spans="1:13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17">
        <v>18.436312737452511</v>
      </c>
      <c r="J3" s="6">
        <v>2766</v>
      </c>
      <c r="L3" s="17"/>
    </row>
    <row r="4" spans="1:13" x14ac:dyDescent="0.2">
      <c r="A4" s="3" t="s">
        <v>8</v>
      </c>
      <c r="B4" s="4" t="s">
        <v>9</v>
      </c>
      <c r="C4" s="3">
        <v>5</v>
      </c>
      <c r="D4" s="3">
        <v>1</v>
      </c>
      <c r="E4" s="3" t="s">
        <v>10</v>
      </c>
      <c r="F4" s="5">
        <v>13.428571428571429</v>
      </c>
      <c r="G4" s="3">
        <v>69.599999999999994</v>
      </c>
      <c r="H4" s="3">
        <v>1</v>
      </c>
      <c r="I4" s="17">
        <v>17.445373427949132</v>
      </c>
      <c r="J4" s="6">
        <v>2483</v>
      </c>
      <c r="L4" s="17"/>
    </row>
    <row r="5" spans="1:13" x14ac:dyDescent="0.2">
      <c r="A5" s="3" t="s">
        <v>8</v>
      </c>
      <c r="B5" s="4" t="s">
        <v>9</v>
      </c>
      <c r="C5" s="3">
        <v>7</v>
      </c>
      <c r="D5" s="3">
        <v>1</v>
      </c>
      <c r="E5" s="3" t="s">
        <v>10</v>
      </c>
      <c r="F5" s="5">
        <v>13.428571428571429</v>
      </c>
      <c r="G5" s="3">
        <v>66.400000000000006</v>
      </c>
      <c r="H5" s="3">
        <v>1</v>
      </c>
      <c r="I5" s="17">
        <v>17.591114196459561</v>
      </c>
      <c r="J5" s="6">
        <v>5068</v>
      </c>
      <c r="L5" s="17"/>
      <c r="M5" s="212" t="s">
        <v>330</v>
      </c>
    </row>
    <row r="6" spans="1:13" x14ac:dyDescent="0.2">
      <c r="A6" s="3" t="s">
        <v>8</v>
      </c>
      <c r="B6" s="4" t="s">
        <v>9</v>
      </c>
      <c r="C6" s="3">
        <v>10</v>
      </c>
      <c r="D6" s="3">
        <v>2</v>
      </c>
      <c r="E6" s="3" t="s">
        <v>10</v>
      </c>
      <c r="F6" s="5">
        <v>14.285714285714286</v>
      </c>
      <c r="G6" s="3">
        <v>70.400000000000006</v>
      </c>
      <c r="H6" s="3">
        <v>1</v>
      </c>
      <c r="I6" s="17">
        <v>11.821342604974593</v>
      </c>
      <c r="J6" s="3">
        <v>884</v>
      </c>
      <c r="L6" s="17"/>
      <c r="M6" s="212" t="s">
        <v>332</v>
      </c>
    </row>
    <row r="7" spans="1:13" x14ac:dyDescent="0.2">
      <c r="A7" s="3" t="s">
        <v>8</v>
      </c>
      <c r="B7" s="4" t="s">
        <v>9</v>
      </c>
      <c r="C7" s="3">
        <v>12</v>
      </c>
      <c r="D7" s="3">
        <v>2</v>
      </c>
      <c r="E7" s="3" t="s">
        <v>10</v>
      </c>
      <c r="F7" s="5">
        <v>14.285714285714286</v>
      </c>
      <c r="G7" s="3">
        <v>80.900000000000006</v>
      </c>
      <c r="H7" s="3">
        <v>1</v>
      </c>
      <c r="I7" s="17">
        <v>17.739888539425039</v>
      </c>
      <c r="J7" s="3">
        <v>3215</v>
      </c>
      <c r="L7" s="17"/>
      <c r="M7" t="s">
        <v>333</v>
      </c>
    </row>
    <row r="8" spans="1:13" x14ac:dyDescent="0.2">
      <c r="A8" s="3" t="s">
        <v>8</v>
      </c>
      <c r="B8" s="4" t="s">
        <v>9</v>
      </c>
      <c r="C8" s="3">
        <v>14</v>
      </c>
      <c r="D8" s="3">
        <v>2</v>
      </c>
      <c r="E8" s="3" t="s">
        <v>10</v>
      </c>
      <c r="F8" s="5">
        <v>14.285714285714286</v>
      </c>
      <c r="G8" s="3">
        <v>80.7</v>
      </c>
      <c r="H8" s="3">
        <v>1</v>
      </c>
      <c r="I8" s="17">
        <v>23.265943847355715</v>
      </c>
      <c r="J8" s="3">
        <v>4914</v>
      </c>
      <c r="L8" s="17"/>
      <c r="M8" t="s">
        <v>334</v>
      </c>
    </row>
    <row r="9" spans="1:13" x14ac:dyDescent="0.2">
      <c r="A9" s="3" t="s">
        <v>8</v>
      </c>
      <c r="B9" s="4" t="s">
        <v>9</v>
      </c>
      <c r="C9" s="3">
        <v>16</v>
      </c>
      <c r="D9" s="3">
        <v>2</v>
      </c>
      <c r="E9" s="3" t="s">
        <v>10</v>
      </c>
      <c r="F9" s="5">
        <v>14.285714285714286</v>
      </c>
      <c r="G9" s="3">
        <v>79.8</v>
      </c>
      <c r="H9" s="3">
        <v>1</v>
      </c>
      <c r="I9" s="17">
        <v>19.966406192945303</v>
      </c>
      <c r="J9" s="3">
        <v>2734</v>
      </c>
      <c r="L9" s="17"/>
      <c r="M9" t="s">
        <v>335</v>
      </c>
    </row>
    <row r="10" spans="1:13" x14ac:dyDescent="0.2">
      <c r="A10" s="3" t="s">
        <v>11</v>
      </c>
      <c r="B10" s="4">
        <v>43374</v>
      </c>
      <c r="C10" s="3">
        <v>2</v>
      </c>
      <c r="D10" s="3">
        <v>1</v>
      </c>
      <c r="E10" s="3" t="s">
        <v>12</v>
      </c>
      <c r="F10" s="5">
        <v>10.428571428571429</v>
      </c>
      <c r="G10" s="6">
        <v>73.7</v>
      </c>
      <c r="I10" s="5">
        <v>21.014710297208044</v>
      </c>
      <c r="L10" s="5"/>
      <c r="M10" t="s">
        <v>336</v>
      </c>
    </row>
    <row r="11" spans="1:13" x14ac:dyDescent="0.2">
      <c r="A11" s="3" t="s">
        <v>11</v>
      </c>
      <c r="B11" s="4">
        <v>43374</v>
      </c>
      <c r="C11" s="3">
        <v>4</v>
      </c>
      <c r="D11" s="3">
        <v>1</v>
      </c>
      <c r="E11" s="3" t="s">
        <v>12</v>
      </c>
      <c r="F11" s="5">
        <v>10.428571428571429</v>
      </c>
      <c r="G11" s="6">
        <v>72.2</v>
      </c>
      <c r="I11" s="5">
        <v>26.889952153110048</v>
      </c>
      <c r="L11" s="5"/>
      <c r="M11" t="s">
        <v>337</v>
      </c>
    </row>
    <row r="12" spans="1:13" x14ac:dyDescent="0.2">
      <c r="A12" s="3" t="s">
        <v>11</v>
      </c>
      <c r="B12" s="4">
        <v>43374</v>
      </c>
      <c r="C12" s="3">
        <v>6</v>
      </c>
      <c r="D12" s="3">
        <v>1</v>
      </c>
      <c r="E12" s="3" t="s">
        <v>12</v>
      </c>
      <c r="F12" s="5">
        <v>10.428571428571429</v>
      </c>
      <c r="G12" s="6">
        <v>70.400000000000006</v>
      </c>
      <c r="I12" s="5">
        <v>24.267369114257491</v>
      </c>
      <c r="L12" s="5"/>
      <c r="M12" s="212" t="s">
        <v>331</v>
      </c>
    </row>
    <row r="13" spans="1:13" x14ac:dyDescent="0.2">
      <c r="A13" s="3" t="s">
        <v>11</v>
      </c>
      <c r="B13" s="4">
        <v>43374</v>
      </c>
      <c r="C13" s="3">
        <v>10</v>
      </c>
      <c r="D13" s="3">
        <v>2</v>
      </c>
      <c r="E13" s="3" t="s">
        <v>12</v>
      </c>
      <c r="F13" s="5">
        <v>11</v>
      </c>
      <c r="G13" s="6">
        <v>71</v>
      </c>
      <c r="I13" s="5">
        <v>26.160443995963671</v>
      </c>
      <c r="L13" s="5"/>
    </row>
    <row r="14" spans="1:13" x14ac:dyDescent="0.2">
      <c r="A14" s="3" t="s">
        <v>11</v>
      </c>
      <c r="B14" s="4">
        <v>43374</v>
      </c>
      <c r="C14" s="3">
        <v>12</v>
      </c>
      <c r="D14" s="3">
        <v>2</v>
      </c>
      <c r="E14" s="3" t="s">
        <v>12</v>
      </c>
      <c r="F14" s="5">
        <v>11</v>
      </c>
      <c r="G14" s="6">
        <v>84</v>
      </c>
      <c r="I14" s="5">
        <v>25.864779874213838</v>
      </c>
      <c r="L14" s="5"/>
    </row>
    <row r="15" spans="1:13" x14ac:dyDescent="0.2">
      <c r="A15" s="3" t="s">
        <v>13</v>
      </c>
      <c r="B15" s="3" t="s">
        <v>14</v>
      </c>
      <c r="C15" s="3">
        <v>29</v>
      </c>
      <c r="D15" s="3">
        <v>4</v>
      </c>
      <c r="E15" s="3" t="s">
        <v>12</v>
      </c>
      <c r="G15" s="3">
        <v>66</v>
      </c>
      <c r="H15" s="3">
        <v>1</v>
      </c>
      <c r="I15" s="5">
        <v>28.868282873421965</v>
      </c>
      <c r="J15" s="5"/>
      <c r="L15" s="5"/>
    </row>
    <row r="16" spans="1:13" x14ac:dyDescent="0.2">
      <c r="A16" s="3" t="s">
        <v>13</v>
      </c>
      <c r="B16" s="3" t="s">
        <v>14</v>
      </c>
      <c r="C16" s="3">
        <v>30</v>
      </c>
      <c r="D16" s="3">
        <v>4</v>
      </c>
      <c r="E16" s="3" t="s">
        <v>12</v>
      </c>
      <c r="G16" s="3">
        <v>55</v>
      </c>
      <c r="H16" s="3">
        <v>1</v>
      </c>
      <c r="I16" s="5">
        <v>23.71249730196417</v>
      </c>
      <c r="J16" s="5"/>
      <c r="L16" s="5"/>
    </row>
    <row r="17" spans="1:12" x14ac:dyDescent="0.2">
      <c r="A17" s="3" t="s">
        <v>13</v>
      </c>
      <c r="B17" s="3" t="s">
        <v>14</v>
      </c>
      <c r="C17" s="3">
        <v>31</v>
      </c>
      <c r="D17" s="3">
        <v>4</v>
      </c>
      <c r="E17" s="3" t="s">
        <v>12</v>
      </c>
      <c r="G17" s="3">
        <v>70</v>
      </c>
      <c r="H17" s="3">
        <v>1</v>
      </c>
      <c r="I17" s="5">
        <v>22.840013794201131</v>
      </c>
      <c r="J17" s="5"/>
      <c r="L17" s="5"/>
    </row>
    <row r="18" spans="1:12" x14ac:dyDescent="0.2">
      <c r="A18" s="3" t="s">
        <v>13</v>
      </c>
      <c r="B18" s="3" t="s">
        <v>14</v>
      </c>
      <c r="C18" s="3">
        <v>32</v>
      </c>
      <c r="D18" s="3">
        <v>4</v>
      </c>
      <c r="E18" s="3" t="s">
        <v>12</v>
      </c>
      <c r="G18" s="3">
        <v>71</v>
      </c>
      <c r="H18" s="3">
        <v>1</v>
      </c>
      <c r="I18" s="5">
        <v>29.2504716103834</v>
      </c>
      <c r="J18" s="5"/>
      <c r="L18" s="5"/>
    </row>
    <row r="19" spans="1:12" x14ac:dyDescent="0.2">
      <c r="A19" s="3" t="s">
        <v>13</v>
      </c>
      <c r="B19" s="3" t="s">
        <v>14</v>
      </c>
      <c r="C19" s="3">
        <v>33</v>
      </c>
      <c r="D19" s="3">
        <v>4</v>
      </c>
      <c r="E19" s="3" t="s">
        <v>12</v>
      </c>
      <c r="G19" s="3">
        <v>70</v>
      </c>
      <c r="H19" s="3">
        <v>1</v>
      </c>
      <c r="I19" s="5">
        <v>25.128752908862019</v>
      </c>
      <c r="J19" s="5"/>
      <c r="L19" s="5"/>
    </row>
    <row r="20" spans="1:12" x14ac:dyDescent="0.2">
      <c r="A20" s="3" t="s">
        <v>13</v>
      </c>
      <c r="B20" s="3" t="s">
        <v>14</v>
      </c>
      <c r="C20" s="3">
        <v>34</v>
      </c>
      <c r="D20" s="3">
        <v>4</v>
      </c>
      <c r="E20" s="3" t="s">
        <v>12</v>
      </c>
      <c r="G20" s="3">
        <v>46</v>
      </c>
      <c r="H20" s="3">
        <v>1</v>
      </c>
      <c r="I20" s="5">
        <v>22.401164642190981</v>
      </c>
      <c r="J20" s="5"/>
      <c r="L20" s="5"/>
    </row>
    <row r="21" spans="1:12" x14ac:dyDescent="0.2">
      <c r="A21" s="3" t="s">
        <v>13</v>
      </c>
      <c r="B21" s="3" t="s">
        <v>14</v>
      </c>
      <c r="C21" s="3">
        <v>35</v>
      </c>
      <c r="D21" s="3">
        <v>4</v>
      </c>
      <c r="E21" s="3" t="s">
        <v>12</v>
      </c>
      <c r="G21" s="3">
        <v>85</v>
      </c>
      <c r="H21" s="3">
        <v>1</v>
      </c>
      <c r="I21" s="5">
        <v>33.112684729064043</v>
      </c>
      <c r="J21" s="5"/>
      <c r="L21" s="5"/>
    </row>
    <row r="22" spans="1:12" x14ac:dyDescent="0.2">
      <c r="A22" s="3" t="s">
        <v>13</v>
      </c>
      <c r="B22" s="3" t="s">
        <v>14</v>
      </c>
      <c r="C22" s="3">
        <v>36</v>
      </c>
      <c r="D22" s="3">
        <v>4</v>
      </c>
      <c r="E22" s="3" t="s">
        <v>12</v>
      </c>
      <c r="G22" s="3">
        <v>64</v>
      </c>
      <c r="H22" s="3">
        <v>1</v>
      </c>
      <c r="I22" s="5">
        <v>28.754290617848969</v>
      </c>
      <c r="J22" s="5"/>
      <c r="L22" s="5"/>
    </row>
    <row r="23" spans="1:12" x14ac:dyDescent="0.2">
      <c r="A23" s="3" t="s">
        <v>15</v>
      </c>
      <c r="B23" s="3" t="s">
        <v>16</v>
      </c>
      <c r="C23" s="3">
        <v>2</v>
      </c>
      <c r="D23" s="3">
        <v>1</v>
      </c>
      <c r="E23" s="3" t="s">
        <v>12</v>
      </c>
      <c r="G23" s="6">
        <v>80</v>
      </c>
      <c r="H23" s="6">
        <v>1</v>
      </c>
      <c r="I23" s="5">
        <v>26.186167765680114</v>
      </c>
      <c r="J23" s="5"/>
      <c r="L23" s="5"/>
    </row>
    <row r="24" spans="1:12" x14ac:dyDescent="0.2">
      <c r="A24" s="3" t="s">
        <v>15</v>
      </c>
      <c r="B24" s="3" t="s">
        <v>16</v>
      </c>
      <c r="C24" s="3">
        <v>4</v>
      </c>
      <c r="D24" s="3">
        <v>1</v>
      </c>
      <c r="E24" s="3" t="s">
        <v>12</v>
      </c>
      <c r="G24" s="6">
        <v>93</v>
      </c>
      <c r="H24" s="6">
        <v>1</v>
      </c>
      <c r="I24" s="5">
        <v>31.754957638953542</v>
      </c>
      <c r="J24" s="5"/>
      <c r="L24" s="5"/>
    </row>
    <row r="25" spans="1:12" x14ac:dyDescent="0.2">
      <c r="A25" s="3" t="s">
        <v>15</v>
      </c>
      <c r="B25" s="3" t="s">
        <v>17</v>
      </c>
      <c r="C25" s="7">
        <v>7</v>
      </c>
      <c r="D25" s="7">
        <v>3</v>
      </c>
      <c r="E25" s="7" t="s">
        <v>12</v>
      </c>
      <c r="G25" s="7">
        <v>74</v>
      </c>
      <c r="H25" s="7">
        <v>1</v>
      </c>
      <c r="I25" s="5">
        <v>15.4</v>
      </c>
      <c r="J25" s="5"/>
      <c r="L25" s="5"/>
    </row>
    <row r="26" spans="1:12" x14ac:dyDescent="0.2">
      <c r="A26" s="3" t="s">
        <v>15</v>
      </c>
      <c r="B26" s="3" t="s">
        <v>17</v>
      </c>
      <c r="C26" s="7">
        <v>9</v>
      </c>
      <c r="D26" s="7">
        <v>3</v>
      </c>
      <c r="E26" s="7" t="s">
        <v>12</v>
      </c>
      <c r="G26" s="7">
        <v>53</v>
      </c>
      <c r="H26" s="7">
        <v>1</v>
      </c>
      <c r="I26" s="5">
        <v>17.899999999999999</v>
      </c>
      <c r="J26" s="5"/>
      <c r="L26" s="5"/>
    </row>
    <row r="27" spans="1:12" x14ac:dyDescent="0.2">
      <c r="A27" s="3" t="s">
        <v>15</v>
      </c>
      <c r="B27" s="3" t="s">
        <v>17</v>
      </c>
      <c r="C27" s="7">
        <v>11</v>
      </c>
      <c r="D27" s="7">
        <v>4</v>
      </c>
      <c r="E27" s="7" t="s">
        <v>12</v>
      </c>
      <c r="G27" s="7">
        <v>87</v>
      </c>
      <c r="H27" s="7">
        <v>1</v>
      </c>
      <c r="I27" s="5">
        <v>22</v>
      </c>
      <c r="J27" s="5"/>
      <c r="L27" s="5"/>
    </row>
    <row r="28" spans="1:12" x14ac:dyDescent="0.2">
      <c r="A28" s="3" t="s">
        <v>15</v>
      </c>
      <c r="B28" s="3" t="s">
        <v>17</v>
      </c>
      <c r="C28" s="7">
        <v>13</v>
      </c>
      <c r="D28" s="7">
        <v>4</v>
      </c>
      <c r="E28" s="7" t="s">
        <v>12</v>
      </c>
      <c r="G28" s="7">
        <v>75</v>
      </c>
      <c r="H28" s="7">
        <v>1</v>
      </c>
      <c r="I28" s="5">
        <v>28.2</v>
      </c>
      <c r="J28" s="5"/>
      <c r="L28" s="5"/>
    </row>
    <row r="29" spans="1:12" x14ac:dyDescent="0.2">
      <c r="A29" s="3" t="s">
        <v>18</v>
      </c>
      <c r="B29" s="3" t="s">
        <v>19</v>
      </c>
      <c r="C29" s="3">
        <v>4</v>
      </c>
      <c r="D29" s="3">
        <v>1</v>
      </c>
      <c r="E29" s="3" t="s">
        <v>12</v>
      </c>
      <c r="G29" s="6">
        <v>65</v>
      </c>
      <c r="H29" s="6">
        <v>1</v>
      </c>
      <c r="I29" s="5">
        <v>22.266274086814562</v>
      </c>
      <c r="J29" s="5"/>
      <c r="L29" s="5"/>
    </row>
    <row r="30" spans="1:12" x14ac:dyDescent="0.2">
      <c r="A30" s="3" t="s">
        <v>18</v>
      </c>
      <c r="B30" s="3" t="s">
        <v>19</v>
      </c>
      <c r="C30" s="3">
        <v>8</v>
      </c>
      <c r="D30" s="3">
        <v>1</v>
      </c>
      <c r="E30" s="3" t="s">
        <v>12</v>
      </c>
      <c r="G30" s="6">
        <v>66</v>
      </c>
      <c r="H30" s="6">
        <v>1</v>
      </c>
      <c r="I30" s="5">
        <v>27.915787749083538</v>
      </c>
      <c r="J30" s="5"/>
      <c r="L30" s="5"/>
    </row>
    <row r="31" spans="1:12" x14ac:dyDescent="0.2">
      <c r="A31" s="3" t="s">
        <v>18</v>
      </c>
      <c r="B31" s="3" t="s">
        <v>19</v>
      </c>
      <c r="C31" s="3">
        <v>9</v>
      </c>
      <c r="D31" s="3">
        <v>3</v>
      </c>
      <c r="E31" s="3" t="s">
        <v>12</v>
      </c>
      <c r="G31" s="6">
        <v>76</v>
      </c>
      <c r="H31" s="6">
        <v>1</v>
      </c>
      <c r="I31" s="5">
        <v>31.735483710395979</v>
      </c>
      <c r="J31" s="26">
        <v>7752</v>
      </c>
      <c r="L31" s="5"/>
    </row>
    <row r="32" spans="1:12" x14ac:dyDescent="0.2">
      <c r="A32" s="3" t="s">
        <v>18</v>
      </c>
      <c r="B32" s="3" t="s">
        <v>19</v>
      </c>
      <c r="C32" s="3">
        <v>13</v>
      </c>
      <c r="D32" s="3">
        <v>3</v>
      </c>
      <c r="E32" s="3" t="s">
        <v>12</v>
      </c>
      <c r="G32" s="3" t="s">
        <v>20</v>
      </c>
      <c r="H32" s="6">
        <v>1</v>
      </c>
      <c r="I32" s="5">
        <v>35.48992784528312</v>
      </c>
      <c r="J32" s="26">
        <v>5493</v>
      </c>
      <c r="L32" s="5"/>
    </row>
    <row r="33" spans="1:12" x14ac:dyDescent="0.2">
      <c r="A33" s="3" t="s">
        <v>18</v>
      </c>
      <c r="B33" s="3" t="s">
        <v>17</v>
      </c>
      <c r="C33" s="3">
        <v>20</v>
      </c>
      <c r="D33" s="3">
        <v>4</v>
      </c>
      <c r="E33" s="3" t="s">
        <v>12</v>
      </c>
      <c r="G33" s="3">
        <v>70</v>
      </c>
      <c r="H33" s="6">
        <v>1</v>
      </c>
      <c r="I33" s="5">
        <v>28.207799266271117</v>
      </c>
      <c r="J33" s="26">
        <v>6587</v>
      </c>
      <c r="L33" s="5"/>
    </row>
    <row r="34" spans="1:12" x14ac:dyDescent="0.2">
      <c r="A34" s="3" t="s">
        <v>18</v>
      </c>
      <c r="B34" s="3" t="s">
        <v>17</v>
      </c>
      <c r="C34" s="3">
        <v>22</v>
      </c>
      <c r="D34" s="3">
        <v>4</v>
      </c>
      <c r="E34" s="3" t="s">
        <v>12</v>
      </c>
      <c r="G34" s="3">
        <v>71</v>
      </c>
      <c r="H34" s="6">
        <v>1</v>
      </c>
      <c r="I34" s="5">
        <v>24.127906976744189</v>
      </c>
      <c r="J34" s="26">
        <v>4924</v>
      </c>
      <c r="L34" s="5"/>
    </row>
    <row r="35" spans="1:12" x14ac:dyDescent="0.2">
      <c r="A35" s="3" t="s">
        <v>18</v>
      </c>
      <c r="B35" s="3" t="s">
        <v>17</v>
      </c>
      <c r="C35" s="3">
        <v>26</v>
      </c>
      <c r="D35" s="3">
        <v>5</v>
      </c>
      <c r="E35" s="3" t="s">
        <v>12</v>
      </c>
      <c r="G35" s="3">
        <v>83</v>
      </c>
      <c r="H35" s="6">
        <v>1</v>
      </c>
      <c r="I35" s="5">
        <v>14.343546594697571</v>
      </c>
      <c r="J35" s="26"/>
      <c r="L35" s="5"/>
    </row>
    <row r="36" spans="1:12" x14ac:dyDescent="0.2">
      <c r="A36" s="3" t="s">
        <v>18</v>
      </c>
      <c r="B36" s="3" t="s">
        <v>17</v>
      </c>
      <c r="C36" s="3">
        <v>28</v>
      </c>
      <c r="D36" s="3">
        <v>5</v>
      </c>
      <c r="E36" s="3" t="s">
        <v>12</v>
      </c>
      <c r="G36" s="3">
        <v>107</v>
      </c>
      <c r="H36" s="6">
        <v>1</v>
      </c>
      <c r="I36" s="5">
        <v>26.400472844289745</v>
      </c>
      <c r="J36" s="26"/>
      <c r="L36" s="5"/>
    </row>
    <row r="37" spans="1:12" x14ac:dyDescent="0.2">
      <c r="A37" s="3" t="s">
        <v>18</v>
      </c>
      <c r="B37" s="3" t="s">
        <v>17</v>
      </c>
      <c r="C37" s="3">
        <v>33</v>
      </c>
      <c r="D37" s="3">
        <v>6</v>
      </c>
      <c r="E37" s="3" t="s">
        <v>12</v>
      </c>
      <c r="G37" s="6">
        <v>81</v>
      </c>
      <c r="H37" s="6">
        <v>1</v>
      </c>
      <c r="I37" s="5">
        <v>22.246159079312886</v>
      </c>
      <c r="L37" s="5"/>
    </row>
    <row r="38" spans="1:12" x14ac:dyDescent="0.2">
      <c r="A38" s="3" t="s">
        <v>18</v>
      </c>
      <c r="B38" s="3" t="s">
        <v>17</v>
      </c>
      <c r="C38" s="3">
        <v>34</v>
      </c>
      <c r="D38" s="3">
        <v>6</v>
      </c>
      <c r="E38" s="3" t="s">
        <v>12</v>
      </c>
      <c r="G38" s="6">
        <v>77</v>
      </c>
      <c r="H38" s="6">
        <v>1</v>
      </c>
      <c r="I38" s="5">
        <v>27.399698224165281</v>
      </c>
      <c r="L38" s="5"/>
    </row>
    <row r="39" spans="1:12" x14ac:dyDescent="0.2">
      <c r="A39" s="3" t="s">
        <v>18</v>
      </c>
      <c r="B39" s="3" t="s">
        <v>17</v>
      </c>
      <c r="C39" s="3">
        <v>42</v>
      </c>
      <c r="D39" s="3">
        <v>8</v>
      </c>
      <c r="E39" s="3" t="s">
        <v>12</v>
      </c>
      <c r="G39" s="6">
        <v>84</v>
      </c>
      <c r="H39" s="6">
        <v>1</v>
      </c>
      <c r="I39" s="5">
        <v>19.51951951951952</v>
      </c>
      <c r="J39" s="26">
        <v>6453</v>
      </c>
      <c r="L39" s="5"/>
    </row>
    <row r="40" spans="1:12" x14ac:dyDescent="0.2">
      <c r="A40" s="3" t="s">
        <v>18</v>
      </c>
      <c r="B40" s="3" t="s">
        <v>17</v>
      </c>
      <c r="C40" s="3">
        <v>43</v>
      </c>
      <c r="D40" s="3">
        <v>8</v>
      </c>
      <c r="E40" s="3" t="s">
        <v>12</v>
      </c>
      <c r="G40" s="6">
        <v>69</v>
      </c>
      <c r="H40" s="6">
        <v>1</v>
      </c>
      <c r="I40" s="5">
        <v>21.342536511782047</v>
      </c>
      <c r="J40" s="26">
        <v>4021</v>
      </c>
      <c r="L40" s="5"/>
    </row>
    <row r="41" spans="1:12" x14ac:dyDescent="0.2">
      <c r="A41" s="3" t="s">
        <v>21</v>
      </c>
      <c r="B41" s="4">
        <v>43525</v>
      </c>
      <c r="C41" s="3">
        <v>1</v>
      </c>
      <c r="D41" s="3">
        <v>4</v>
      </c>
      <c r="E41" s="3" t="s">
        <v>12</v>
      </c>
      <c r="F41" s="194">
        <v>32.857142857142854</v>
      </c>
      <c r="G41" s="3">
        <v>68</v>
      </c>
      <c r="I41" s="5">
        <v>23.496391339214114</v>
      </c>
      <c r="J41" s="5"/>
      <c r="L41" s="5"/>
    </row>
    <row r="42" spans="1:12" x14ac:dyDescent="0.2">
      <c r="A42" s="3" t="s">
        <v>21</v>
      </c>
      <c r="B42" s="4">
        <v>43525</v>
      </c>
      <c r="C42" s="3">
        <v>2</v>
      </c>
      <c r="D42" s="3">
        <v>3</v>
      </c>
      <c r="E42" s="3" t="s">
        <v>12</v>
      </c>
      <c r="F42" s="5">
        <v>12</v>
      </c>
      <c r="G42" s="3">
        <v>73</v>
      </c>
      <c r="I42" s="5">
        <v>14.60796798253593</v>
      </c>
      <c r="J42" s="5"/>
      <c r="L42" s="5"/>
    </row>
    <row r="43" spans="1:12" x14ac:dyDescent="0.2">
      <c r="A43" s="3" t="s">
        <v>21</v>
      </c>
      <c r="B43" s="4">
        <v>43525</v>
      </c>
      <c r="C43" s="3">
        <v>4</v>
      </c>
      <c r="D43" s="3">
        <v>3</v>
      </c>
      <c r="E43" s="3" t="s">
        <v>12</v>
      </c>
      <c r="F43" s="5">
        <v>12</v>
      </c>
      <c r="G43" s="3">
        <v>74</v>
      </c>
      <c r="I43" s="5">
        <v>7.7759777829206209</v>
      </c>
      <c r="J43" s="5"/>
      <c r="L43" s="5"/>
    </row>
    <row r="44" spans="1:12" x14ac:dyDescent="0.2">
      <c r="A44" s="3" t="s">
        <v>22</v>
      </c>
      <c r="B44" s="4">
        <v>43709</v>
      </c>
      <c r="C44" s="3">
        <v>1</v>
      </c>
      <c r="D44" s="3">
        <v>1</v>
      </c>
      <c r="E44" s="3" t="s">
        <v>12</v>
      </c>
      <c r="F44" s="5">
        <v>13.285714285714286</v>
      </c>
      <c r="G44" s="3">
        <v>74.2</v>
      </c>
      <c r="H44" s="3">
        <v>1</v>
      </c>
      <c r="I44" s="5">
        <v>23.611286853093763</v>
      </c>
      <c r="J44" s="5"/>
      <c r="L44" s="5"/>
    </row>
    <row r="45" spans="1:12" x14ac:dyDescent="0.2">
      <c r="A45" s="3" t="s">
        <v>22</v>
      </c>
      <c r="B45" s="4">
        <v>43709</v>
      </c>
      <c r="C45" s="3">
        <v>5</v>
      </c>
      <c r="D45" s="3">
        <v>1</v>
      </c>
      <c r="E45" s="3" t="s">
        <v>12</v>
      </c>
      <c r="F45" s="5">
        <v>13.285714285714286</v>
      </c>
      <c r="G45" s="3">
        <v>80.31</v>
      </c>
      <c r="H45" s="3">
        <v>1</v>
      </c>
      <c r="I45" s="5">
        <v>27.581255710742724</v>
      </c>
      <c r="J45" s="5"/>
      <c r="L45" s="5"/>
    </row>
    <row r="46" spans="1:12" x14ac:dyDescent="0.2">
      <c r="A46" s="3" t="s">
        <v>24</v>
      </c>
      <c r="B46" s="4">
        <v>43891</v>
      </c>
      <c r="C46" s="3">
        <v>1</v>
      </c>
      <c r="D46" s="3">
        <v>1</v>
      </c>
      <c r="E46" s="3" t="s">
        <v>12</v>
      </c>
      <c r="F46" s="3">
        <v>12.3</v>
      </c>
      <c r="G46" s="3">
        <v>75.2</v>
      </c>
      <c r="H46" s="3">
        <v>1</v>
      </c>
      <c r="I46" s="3">
        <v>12.06</v>
      </c>
      <c r="L46" s="3"/>
    </row>
    <row r="47" spans="1:12" x14ac:dyDescent="0.2">
      <c r="A47" s="3" t="s">
        <v>24</v>
      </c>
      <c r="B47" s="4">
        <v>43891</v>
      </c>
      <c r="C47" s="3">
        <v>4</v>
      </c>
      <c r="D47" s="3">
        <v>1</v>
      </c>
      <c r="E47" s="3" t="s">
        <v>12</v>
      </c>
      <c r="F47" s="3">
        <v>12.3</v>
      </c>
      <c r="G47" s="3">
        <v>77.400000000000006</v>
      </c>
      <c r="H47" s="3">
        <v>1</v>
      </c>
      <c r="I47" s="3">
        <v>15.13</v>
      </c>
      <c r="L47" s="3"/>
    </row>
    <row r="48" spans="1:12" x14ac:dyDescent="0.2">
      <c r="A48" s="3" t="s">
        <v>24</v>
      </c>
      <c r="B48" s="4">
        <v>43891</v>
      </c>
      <c r="C48" s="3">
        <v>5</v>
      </c>
      <c r="D48" s="3">
        <v>2</v>
      </c>
      <c r="E48" s="3" t="s">
        <v>12</v>
      </c>
      <c r="F48" s="3">
        <v>12.4</v>
      </c>
      <c r="G48" s="3">
        <v>77.7</v>
      </c>
      <c r="H48" s="3">
        <v>1</v>
      </c>
      <c r="I48" s="3">
        <v>13.73</v>
      </c>
      <c r="L48" s="3"/>
    </row>
    <row r="49" spans="1:12" x14ac:dyDescent="0.2">
      <c r="A49" s="3" t="s">
        <v>24</v>
      </c>
      <c r="B49" s="4">
        <v>43891</v>
      </c>
      <c r="C49" s="3">
        <v>8</v>
      </c>
      <c r="D49" s="3">
        <v>2</v>
      </c>
      <c r="E49" s="3" t="s">
        <v>12</v>
      </c>
      <c r="F49" s="3">
        <v>12.4</v>
      </c>
      <c r="G49" s="3">
        <v>89.9</v>
      </c>
      <c r="H49" s="3">
        <v>1</v>
      </c>
      <c r="I49" s="3">
        <v>6.36</v>
      </c>
      <c r="L49" s="3"/>
    </row>
    <row r="50" spans="1:12" x14ac:dyDescent="0.2">
      <c r="A50" s="3" t="s">
        <v>24</v>
      </c>
      <c r="B50" s="4">
        <v>43891</v>
      </c>
      <c r="C50" s="3">
        <v>9</v>
      </c>
      <c r="D50" s="3">
        <v>3</v>
      </c>
      <c r="E50" s="3" t="s">
        <v>12</v>
      </c>
      <c r="F50" s="3">
        <v>12.9</v>
      </c>
      <c r="G50" s="3">
        <v>94.4</v>
      </c>
      <c r="H50" s="3">
        <v>1</v>
      </c>
      <c r="I50" s="3">
        <v>17.39</v>
      </c>
      <c r="L50" s="3"/>
    </row>
    <row r="51" spans="1:12" x14ac:dyDescent="0.2">
      <c r="A51" s="3" t="s">
        <v>24</v>
      </c>
      <c r="B51" s="4">
        <v>43891</v>
      </c>
      <c r="C51" s="3">
        <v>13</v>
      </c>
      <c r="D51" s="3">
        <v>3</v>
      </c>
      <c r="E51" s="3" t="s">
        <v>12</v>
      </c>
      <c r="F51" s="3">
        <v>12.9</v>
      </c>
      <c r="G51" s="3">
        <v>115.8</v>
      </c>
      <c r="H51" s="3">
        <v>1</v>
      </c>
      <c r="I51" s="3">
        <v>16.28</v>
      </c>
      <c r="L51" s="3"/>
    </row>
    <row r="52" spans="1:12" x14ac:dyDescent="0.2">
      <c r="A52" s="3" t="s">
        <v>24</v>
      </c>
      <c r="B52" s="4">
        <v>43891</v>
      </c>
      <c r="C52" s="3">
        <v>14</v>
      </c>
      <c r="D52" s="3">
        <v>4</v>
      </c>
      <c r="E52" s="3" t="s">
        <v>12</v>
      </c>
      <c r="F52" s="3">
        <v>13</v>
      </c>
      <c r="G52" s="3">
        <v>66</v>
      </c>
      <c r="H52" s="3">
        <v>1</v>
      </c>
      <c r="I52" s="3">
        <v>21.1</v>
      </c>
      <c r="L52" s="3"/>
    </row>
    <row r="53" spans="1:12" x14ac:dyDescent="0.2">
      <c r="A53" s="3" t="s">
        <v>24</v>
      </c>
      <c r="B53" s="4">
        <v>43891</v>
      </c>
      <c r="C53" s="3">
        <v>17</v>
      </c>
      <c r="D53" s="3">
        <v>4</v>
      </c>
      <c r="E53" s="3" t="s">
        <v>12</v>
      </c>
      <c r="F53" s="3">
        <v>13</v>
      </c>
      <c r="G53" s="3">
        <v>101.1</v>
      </c>
      <c r="H53" s="3">
        <v>1</v>
      </c>
      <c r="I53" s="3">
        <v>13.5</v>
      </c>
      <c r="L53" s="3"/>
    </row>
    <row r="54" spans="1:12" x14ac:dyDescent="0.2">
      <c r="A54" s="9" t="s">
        <v>11</v>
      </c>
      <c r="B54" s="10">
        <v>43374</v>
      </c>
      <c r="C54" s="9">
        <v>1</v>
      </c>
      <c r="D54" s="9">
        <v>1</v>
      </c>
      <c r="E54" s="9" t="s">
        <v>25</v>
      </c>
      <c r="F54" s="11">
        <v>10.428571428571429</v>
      </c>
      <c r="G54" s="12">
        <v>72.8</v>
      </c>
      <c r="H54" s="9"/>
      <c r="I54" s="11">
        <v>28.650793650793648</v>
      </c>
      <c r="J54" s="9"/>
    </row>
    <row r="55" spans="1:12" x14ac:dyDescent="0.2">
      <c r="A55" s="3" t="s">
        <v>11</v>
      </c>
      <c r="B55" s="4">
        <v>43374</v>
      </c>
      <c r="C55" s="3">
        <v>3</v>
      </c>
      <c r="D55" s="3">
        <v>1</v>
      </c>
      <c r="E55" s="3" t="s">
        <v>25</v>
      </c>
      <c r="F55" s="5">
        <v>10.428571428571429</v>
      </c>
      <c r="G55" s="6">
        <v>68.2</v>
      </c>
      <c r="I55" s="5">
        <v>26.48299826259618</v>
      </c>
    </row>
    <row r="56" spans="1:12" x14ac:dyDescent="0.2">
      <c r="A56" s="3" t="s">
        <v>11</v>
      </c>
      <c r="B56" s="4">
        <v>43374</v>
      </c>
      <c r="C56" s="3">
        <v>5</v>
      </c>
      <c r="D56" s="3">
        <v>1</v>
      </c>
      <c r="E56" s="3" t="s">
        <v>25</v>
      </c>
      <c r="F56" s="5">
        <v>10.428571428571429</v>
      </c>
      <c r="G56" s="6">
        <v>116.6</v>
      </c>
      <c r="I56" s="5">
        <v>56.736308142034218</v>
      </c>
    </row>
    <row r="57" spans="1:12" x14ac:dyDescent="0.2">
      <c r="A57" s="3" t="s">
        <v>11</v>
      </c>
      <c r="B57" s="4">
        <v>43374</v>
      </c>
      <c r="C57" s="3">
        <v>7</v>
      </c>
      <c r="D57" s="3">
        <v>2</v>
      </c>
      <c r="E57" s="3" t="s">
        <v>25</v>
      </c>
      <c r="F57" s="5">
        <v>11</v>
      </c>
      <c r="G57" s="6">
        <v>205</v>
      </c>
      <c r="I57" s="5">
        <v>50.996810207336516</v>
      </c>
    </row>
    <row r="58" spans="1:12" x14ac:dyDescent="0.2">
      <c r="A58" s="3" t="s">
        <v>11</v>
      </c>
      <c r="B58" s="4">
        <v>43374</v>
      </c>
      <c r="C58" s="3">
        <v>9</v>
      </c>
      <c r="D58" s="3">
        <v>2</v>
      </c>
      <c r="E58" s="3" t="s">
        <v>25</v>
      </c>
      <c r="F58" s="5">
        <v>11</v>
      </c>
      <c r="G58" s="6">
        <v>67</v>
      </c>
      <c r="I58" s="5">
        <v>32.082833133253303</v>
      </c>
    </row>
    <row r="59" spans="1:12" x14ac:dyDescent="0.2">
      <c r="A59" s="3" t="s">
        <v>11</v>
      </c>
      <c r="B59" s="4">
        <v>43374</v>
      </c>
      <c r="C59" s="3">
        <v>11</v>
      </c>
      <c r="D59" s="3">
        <v>2</v>
      </c>
      <c r="E59" s="3" t="s">
        <v>25</v>
      </c>
      <c r="F59" s="5">
        <v>11</v>
      </c>
      <c r="G59" s="6">
        <v>90</v>
      </c>
      <c r="I59" s="5">
        <v>30.176643768400389</v>
      </c>
    </row>
    <row r="60" spans="1:12" x14ac:dyDescent="0.2">
      <c r="A60" s="3" t="s">
        <v>13</v>
      </c>
      <c r="B60" s="3" t="s">
        <v>14</v>
      </c>
      <c r="C60" s="3">
        <v>3</v>
      </c>
      <c r="D60" s="3">
        <v>1</v>
      </c>
      <c r="E60" s="3" t="s">
        <v>25</v>
      </c>
      <c r="G60" s="3">
        <v>222</v>
      </c>
      <c r="H60" s="3">
        <v>1</v>
      </c>
      <c r="I60" s="5">
        <v>42.404582786941816</v>
      </c>
      <c r="J60" s="5"/>
    </row>
    <row r="61" spans="1:12" x14ac:dyDescent="0.2">
      <c r="A61" s="3" t="s">
        <v>13</v>
      </c>
      <c r="B61" s="3" t="s">
        <v>14</v>
      </c>
      <c r="C61" s="3">
        <v>4</v>
      </c>
      <c r="D61" s="3">
        <v>1</v>
      </c>
      <c r="E61" s="3" t="s">
        <v>25</v>
      </c>
      <c r="G61" s="3">
        <v>92.2</v>
      </c>
      <c r="H61" s="3">
        <v>1</v>
      </c>
      <c r="I61" s="5">
        <v>30.912984232042046</v>
      </c>
      <c r="J61" s="5"/>
    </row>
    <row r="62" spans="1:12" x14ac:dyDescent="0.2">
      <c r="A62" s="3" t="s">
        <v>13</v>
      </c>
      <c r="B62" s="3" t="s">
        <v>14</v>
      </c>
      <c r="C62" s="3">
        <v>5</v>
      </c>
      <c r="D62" s="3">
        <v>1</v>
      </c>
      <c r="E62" s="3" t="s">
        <v>25</v>
      </c>
      <c r="G62" s="3">
        <v>58</v>
      </c>
      <c r="H62" s="3">
        <v>3</v>
      </c>
      <c r="I62" s="5">
        <v>33.957233230511839</v>
      </c>
      <c r="J62" s="5"/>
    </row>
    <row r="63" spans="1:12" x14ac:dyDescent="0.2">
      <c r="A63" s="3" t="s">
        <v>13</v>
      </c>
      <c r="B63" s="3" t="s">
        <v>14</v>
      </c>
      <c r="C63" s="3">
        <v>15</v>
      </c>
      <c r="D63" s="3">
        <v>2</v>
      </c>
      <c r="E63" s="3" t="s">
        <v>25</v>
      </c>
      <c r="G63" s="3">
        <v>68.2</v>
      </c>
      <c r="H63" s="3">
        <v>5</v>
      </c>
      <c r="I63" s="5">
        <v>39.047232541441637</v>
      </c>
      <c r="J63" s="5"/>
    </row>
    <row r="64" spans="1:12" x14ac:dyDescent="0.2">
      <c r="A64" s="3" t="s">
        <v>13</v>
      </c>
      <c r="B64" s="3" t="s">
        <v>14</v>
      </c>
      <c r="C64" s="3">
        <v>16</v>
      </c>
      <c r="D64" s="3">
        <v>2</v>
      </c>
      <c r="E64" s="3" t="s">
        <v>25</v>
      </c>
      <c r="G64" s="3">
        <v>60.8</v>
      </c>
      <c r="H64" s="3">
        <v>4</v>
      </c>
      <c r="I64" s="5">
        <v>34.510097822656988</v>
      </c>
      <c r="J64" s="5"/>
    </row>
    <row r="65" spans="1:11" x14ac:dyDescent="0.2">
      <c r="A65" s="3" t="s">
        <v>13</v>
      </c>
      <c r="B65" s="3" t="s">
        <v>14</v>
      </c>
      <c r="C65" s="3">
        <v>17</v>
      </c>
      <c r="D65" s="3">
        <v>2</v>
      </c>
      <c r="E65" s="3" t="s">
        <v>25</v>
      </c>
      <c r="G65" s="3">
        <v>64.7</v>
      </c>
      <c r="H65" s="3">
        <v>1</v>
      </c>
      <c r="I65" s="5">
        <v>29.550350643993216</v>
      </c>
      <c r="J65" s="5"/>
    </row>
    <row r="66" spans="1:11" x14ac:dyDescent="0.2">
      <c r="A66" s="3" t="s">
        <v>8</v>
      </c>
      <c r="B66" s="4" t="s">
        <v>9</v>
      </c>
      <c r="C66" s="3">
        <v>2</v>
      </c>
      <c r="D66" s="3">
        <v>1</v>
      </c>
      <c r="E66" s="3" t="s">
        <v>25</v>
      </c>
      <c r="F66" s="5">
        <v>13.428571428571429</v>
      </c>
      <c r="G66" s="3">
        <v>81</v>
      </c>
      <c r="H66" s="3">
        <v>1</v>
      </c>
      <c r="I66" s="17">
        <v>25.27895559027003</v>
      </c>
      <c r="J66" s="6">
        <v>4531</v>
      </c>
    </row>
    <row r="67" spans="1:11" x14ac:dyDescent="0.2">
      <c r="A67" s="3" t="s">
        <v>8</v>
      </c>
      <c r="B67" s="4" t="s">
        <v>9</v>
      </c>
      <c r="C67" s="3">
        <v>4</v>
      </c>
      <c r="D67" s="3">
        <v>1</v>
      </c>
      <c r="E67" s="3" t="s">
        <v>25</v>
      </c>
      <c r="F67" s="5">
        <v>13.428571428571429</v>
      </c>
      <c r="G67" s="3">
        <v>59.7</v>
      </c>
      <c r="H67" s="3">
        <v>2</v>
      </c>
      <c r="I67" s="17">
        <v>24.193664766577676</v>
      </c>
      <c r="J67" s="6">
        <v>3353</v>
      </c>
    </row>
    <row r="68" spans="1:11" x14ac:dyDescent="0.2">
      <c r="A68" s="3" t="s">
        <v>8</v>
      </c>
      <c r="B68" s="4" t="s">
        <v>9</v>
      </c>
      <c r="C68" s="3">
        <v>6</v>
      </c>
      <c r="D68" s="3">
        <v>1</v>
      </c>
      <c r="E68" s="3" t="s">
        <v>25</v>
      </c>
      <c r="F68" s="5">
        <v>13.428571428571429</v>
      </c>
      <c r="G68" s="3">
        <v>65.599999999999994</v>
      </c>
      <c r="H68" s="3">
        <v>4</v>
      </c>
      <c r="I68" s="17">
        <v>14.223583692610243</v>
      </c>
      <c r="J68" s="6">
        <v>3761</v>
      </c>
    </row>
    <row r="69" spans="1:11" x14ac:dyDescent="0.2">
      <c r="A69" s="3" t="s">
        <v>8</v>
      </c>
      <c r="B69" s="4" t="s">
        <v>9</v>
      </c>
      <c r="C69" s="3">
        <v>8</v>
      </c>
      <c r="D69" s="3">
        <v>1</v>
      </c>
      <c r="E69" s="3" t="s">
        <v>25</v>
      </c>
      <c r="F69" s="5">
        <v>13.428571428571429</v>
      </c>
      <c r="G69" s="3">
        <v>69.7</v>
      </c>
      <c r="H69" s="3">
        <v>3</v>
      </c>
      <c r="I69" s="17">
        <v>24.186718477556919</v>
      </c>
      <c r="J69" s="6">
        <v>4855</v>
      </c>
    </row>
    <row r="70" spans="1:11" x14ac:dyDescent="0.2">
      <c r="A70" s="3" t="s">
        <v>15</v>
      </c>
      <c r="B70" s="3" t="s">
        <v>16</v>
      </c>
      <c r="C70" s="3">
        <v>1</v>
      </c>
      <c r="D70" s="3">
        <v>1</v>
      </c>
      <c r="E70" s="3" t="s">
        <v>25</v>
      </c>
      <c r="G70" s="6">
        <v>103</v>
      </c>
      <c r="H70" s="6">
        <v>3</v>
      </c>
      <c r="I70" s="5">
        <v>37.760252365930597</v>
      </c>
      <c r="J70" s="5"/>
    </row>
    <row r="71" spans="1:11" x14ac:dyDescent="0.2">
      <c r="A71" s="13" t="s">
        <v>15</v>
      </c>
      <c r="B71" s="13" t="s">
        <v>16</v>
      </c>
      <c r="C71" s="13">
        <v>3</v>
      </c>
      <c r="D71" s="13">
        <v>1</v>
      </c>
      <c r="E71" s="13" t="s">
        <v>25</v>
      </c>
      <c r="F71" s="13"/>
      <c r="G71" s="14">
        <v>164</v>
      </c>
      <c r="H71" s="14">
        <v>10</v>
      </c>
      <c r="I71" s="15">
        <v>38.773882007138361</v>
      </c>
      <c r="J71" s="15"/>
      <c r="K71" t="s">
        <v>28</v>
      </c>
    </row>
    <row r="72" spans="1:11" x14ac:dyDescent="0.2">
      <c r="A72" s="3" t="s">
        <v>15</v>
      </c>
      <c r="B72" s="3" t="s">
        <v>16</v>
      </c>
      <c r="C72" s="3">
        <v>5</v>
      </c>
      <c r="D72" s="3">
        <v>1</v>
      </c>
      <c r="E72" s="3" t="s">
        <v>25</v>
      </c>
      <c r="G72" s="6">
        <v>108</v>
      </c>
      <c r="H72" s="6">
        <v>8</v>
      </c>
      <c r="I72" s="5">
        <v>50.585721313491575</v>
      </c>
      <c r="J72" s="5"/>
    </row>
    <row r="73" spans="1:11" x14ac:dyDescent="0.2">
      <c r="A73" s="3" t="s">
        <v>15</v>
      </c>
      <c r="B73" s="3" t="s">
        <v>16</v>
      </c>
      <c r="C73" s="3">
        <v>6</v>
      </c>
      <c r="D73" s="3">
        <v>1</v>
      </c>
      <c r="E73" s="3" t="s">
        <v>25</v>
      </c>
      <c r="G73" s="6">
        <v>83</v>
      </c>
      <c r="H73" s="6">
        <v>1</v>
      </c>
      <c r="I73" s="5">
        <v>45.118214488367691</v>
      </c>
      <c r="J73" s="5"/>
    </row>
    <row r="74" spans="1:11" x14ac:dyDescent="0.2">
      <c r="A74" s="3" t="s">
        <v>15</v>
      </c>
      <c r="B74" s="3" t="s">
        <v>17</v>
      </c>
      <c r="C74" s="7">
        <v>8</v>
      </c>
      <c r="D74" s="7">
        <v>3</v>
      </c>
      <c r="E74" s="7" t="s">
        <v>25</v>
      </c>
      <c r="G74" s="7">
        <v>89</v>
      </c>
      <c r="H74" s="7">
        <v>8</v>
      </c>
      <c r="I74" s="5">
        <v>28.5</v>
      </c>
      <c r="J74" s="5"/>
    </row>
    <row r="75" spans="1:11" x14ac:dyDescent="0.2">
      <c r="A75" s="3" t="s">
        <v>15</v>
      </c>
      <c r="B75" s="3" t="s">
        <v>17</v>
      </c>
      <c r="C75" s="7">
        <v>10</v>
      </c>
      <c r="D75" s="7">
        <v>3</v>
      </c>
      <c r="E75" s="7" t="s">
        <v>25</v>
      </c>
      <c r="G75" s="7">
        <v>82</v>
      </c>
      <c r="H75" s="7">
        <v>1</v>
      </c>
      <c r="I75" s="5">
        <v>23</v>
      </c>
      <c r="J75" s="5"/>
    </row>
    <row r="76" spans="1:11" x14ac:dyDescent="0.2">
      <c r="A76" s="3" t="s">
        <v>15</v>
      </c>
      <c r="B76" s="3" t="s">
        <v>17</v>
      </c>
      <c r="C76" s="7">
        <v>12</v>
      </c>
      <c r="D76" s="7">
        <v>4</v>
      </c>
      <c r="E76" s="7" t="s">
        <v>25</v>
      </c>
      <c r="G76" s="7">
        <v>78</v>
      </c>
      <c r="H76" s="7">
        <v>4</v>
      </c>
      <c r="I76" s="5">
        <v>28.5</v>
      </c>
      <c r="J76" s="5"/>
    </row>
    <row r="77" spans="1:11" x14ac:dyDescent="0.2">
      <c r="A77" s="3" t="s">
        <v>18</v>
      </c>
      <c r="B77" s="3" t="s">
        <v>19</v>
      </c>
      <c r="C77" s="3">
        <v>3</v>
      </c>
      <c r="D77" s="3">
        <v>1</v>
      </c>
      <c r="E77" s="3" t="s">
        <v>25</v>
      </c>
      <c r="G77" s="6">
        <v>82</v>
      </c>
      <c r="H77" s="6">
        <v>5</v>
      </c>
      <c r="I77" s="5">
        <v>26.882878151260503</v>
      </c>
      <c r="J77" s="5"/>
    </row>
    <row r="78" spans="1:11" x14ac:dyDescent="0.2">
      <c r="A78" s="3" t="s">
        <v>18</v>
      </c>
      <c r="B78" s="3" t="s">
        <v>19</v>
      </c>
      <c r="C78" s="3">
        <v>7</v>
      </c>
      <c r="D78" s="3">
        <v>1</v>
      </c>
      <c r="E78" s="3" t="s">
        <v>25</v>
      </c>
      <c r="G78" s="6">
        <v>73</v>
      </c>
      <c r="H78" s="6">
        <v>1</v>
      </c>
      <c r="I78" s="5">
        <v>22.947141703311498</v>
      </c>
      <c r="J78" s="5"/>
    </row>
    <row r="79" spans="1:11" x14ac:dyDescent="0.2">
      <c r="A79" s="3" t="s">
        <v>18</v>
      </c>
      <c r="B79" s="3" t="s">
        <v>19</v>
      </c>
      <c r="C79" s="3">
        <v>10</v>
      </c>
      <c r="D79" s="3">
        <v>3</v>
      </c>
      <c r="E79" s="3" t="s">
        <v>25</v>
      </c>
      <c r="G79" s="6">
        <v>107</v>
      </c>
      <c r="H79" s="6">
        <v>5</v>
      </c>
      <c r="I79" s="5">
        <v>32.366972477064223</v>
      </c>
      <c r="J79" s="27">
        <v>6144</v>
      </c>
    </row>
    <row r="80" spans="1:11" x14ac:dyDescent="0.2">
      <c r="A80" s="3" t="s">
        <v>18</v>
      </c>
      <c r="B80" s="3" t="s">
        <v>19</v>
      </c>
      <c r="C80" s="3">
        <v>14</v>
      </c>
      <c r="D80" s="3">
        <v>3</v>
      </c>
      <c r="E80" s="3" t="s">
        <v>25</v>
      </c>
      <c r="G80" s="6">
        <v>90</v>
      </c>
      <c r="H80" s="6">
        <v>4</v>
      </c>
      <c r="I80" s="5">
        <v>32.448441117871951</v>
      </c>
      <c r="J80" s="27">
        <v>6352</v>
      </c>
    </row>
    <row r="81" spans="1:11" x14ac:dyDescent="0.2">
      <c r="A81" s="13" t="s">
        <v>18</v>
      </c>
      <c r="B81" s="13" t="s">
        <v>17</v>
      </c>
      <c r="C81" s="13">
        <v>19</v>
      </c>
      <c r="D81" s="13">
        <v>4</v>
      </c>
      <c r="E81" s="13" t="s">
        <v>25</v>
      </c>
      <c r="F81" s="13"/>
      <c r="G81" s="14">
        <v>78</v>
      </c>
      <c r="H81" s="14">
        <v>10</v>
      </c>
      <c r="I81" s="15">
        <v>25.637320076304988</v>
      </c>
      <c r="J81" s="28"/>
      <c r="K81" t="s">
        <v>28</v>
      </c>
    </row>
    <row r="82" spans="1:11" x14ac:dyDescent="0.2">
      <c r="A82" s="3" t="s">
        <v>18</v>
      </c>
      <c r="B82" s="3" t="s">
        <v>17</v>
      </c>
      <c r="C82" s="3">
        <v>21</v>
      </c>
      <c r="D82" s="3">
        <v>4</v>
      </c>
      <c r="E82" s="3" t="s">
        <v>25</v>
      </c>
      <c r="G82" s="6">
        <v>87</v>
      </c>
      <c r="H82" s="6">
        <v>3</v>
      </c>
      <c r="I82" s="5">
        <v>28.665339393711729</v>
      </c>
      <c r="J82" s="27">
        <v>6495</v>
      </c>
    </row>
    <row r="83" spans="1:11" x14ac:dyDescent="0.2">
      <c r="A83" s="13" t="s">
        <v>18</v>
      </c>
      <c r="B83" s="13" t="s">
        <v>17</v>
      </c>
      <c r="C83" s="13">
        <v>27</v>
      </c>
      <c r="D83" s="13">
        <v>5</v>
      </c>
      <c r="E83" s="13" t="s">
        <v>25</v>
      </c>
      <c r="F83" s="13"/>
      <c r="G83" s="14">
        <v>81</v>
      </c>
      <c r="H83" s="14">
        <v>10</v>
      </c>
      <c r="I83" s="15">
        <v>25.143386413024118</v>
      </c>
      <c r="J83" s="27"/>
      <c r="K83" t="s">
        <v>28</v>
      </c>
    </row>
    <row r="84" spans="1:11" x14ac:dyDescent="0.2">
      <c r="A84" s="3" t="s">
        <v>18</v>
      </c>
      <c r="B84" s="3" t="s">
        <v>17</v>
      </c>
      <c r="C84" s="3">
        <v>29</v>
      </c>
      <c r="D84" s="3">
        <v>5</v>
      </c>
      <c r="E84" s="3" t="s">
        <v>25</v>
      </c>
      <c r="G84" s="6">
        <v>83</v>
      </c>
      <c r="H84" s="6">
        <v>7</v>
      </c>
      <c r="I84" s="5">
        <v>28.731134712129681</v>
      </c>
      <c r="J84" s="27">
        <v>12508</v>
      </c>
    </row>
    <row r="85" spans="1:11" x14ac:dyDescent="0.2">
      <c r="A85" s="3" t="s">
        <v>18</v>
      </c>
      <c r="B85" s="3" t="s">
        <v>17</v>
      </c>
      <c r="C85" s="3">
        <v>35</v>
      </c>
      <c r="D85" s="3">
        <v>6</v>
      </c>
      <c r="E85" s="3" t="s">
        <v>25</v>
      </c>
      <c r="G85" s="6">
        <v>75</v>
      </c>
      <c r="H85" s="6">
        <v>1</v>
      </c>
      <c r="I85" s="5">
        <v>14.402008520998175</v>
      </c>
      <c r="J85" s="27">
        <v>8749</v>
      </c>
    </row>
    <row r="86" spans="1:11" x14ac:dyDescent="0.2">
      <c r="A86" s="3" t="s">
        <v>18</v>
      </c>
      <c r="B86" s="3" t="s">
        <v>17</v>
      </c>
      <c r="C86" s="3">
        <v>40</v>
      </c>
      <c r="D86" s="3">
        <v>7</v>
      </c>
      <c r="E86" s="3" t="s">
        <v>25</v>
      </c>
      <c r="G86" s="6">
        <v>94</v>
      </c>
      <c r="H86" s="6">
        <v>3</v>
      </c>
      <c r="I86" s="5">
        <v>18.220873403752169</v>
      </c>
      <c r="J86" s="27">
        <v>6447</v>
      </c>
    </row>
    <row r="87" spans="1:11" x14ac:dyDescent="0.2">
      <c r="A87" s="3" t="s">
        <v>18</v>
      </c>
      <c r="B87" s="3" t="s">
        <v>17</v>
      </c>
      <c r="C87" s="3">
        <v>44</v>
      </c>
      <c r="D87" s="3">
        <v>8</v>
      </c>
      <c r="E87" s="3" t="s">
        <v>25</v>
      </c>
      <c r="G87" s="6">
        <v>146</v>
      </c>
      <c r="H87" s="6">
        <v>3</v>
      </c>
      <c r="I87" s="5">
        <v>26.95181907571288</v>
      </c>
      <c r="J87" s="6"/>
    </row>
    <row r="88" spans="1:11" x14ac:dyDescent="0.2">
      <c r="A88" s="3" t="s">
        <v>21</v>
      </c>
      <c r="B88" s="4">
        <v>43525</v>
      </c>
      <c r="C88" s="3">
        <v>2</v>
      </c>
      <c r="D88" s="3">
        <v>4</v>
      </c>
      <c r="E88" s="3" t="s">
        <v>25</v>
      </c>
      <c r="F88" s="5">
        <v>12.857142857142858</v>
      </c>
      <c r="G88" s="3">
        <v>97</v>
      </c>
      <c r="I88" s="5">
        <v>14.871893662107494</v>
      </c>
      <c r="J88" s="5"/>
    </row>
    <row r="89" spans="1:11" x14ac:dyDescent="0.2">
      <c r="A89" s="3" t="s">
        <v>21</v>
      </c>
      <c r="B89" s="4">
        <v>43525</v>
      </c>
      <c r="C89" s="3">
        <v>3</v>
      </c>
      <c r="D89" s="3">
        <v>4</v>
      </c>
      <c r="E89" s="3" t="s">
        <v>25</v>
      </c>
      <c r="F89" s="5">
        <v>12.857142857142858</v>
      </c>
      <c r="G89" s="3">
        <v>91</v>
      </c>
      <c r="I89" s="5">
        <v>23.307505674258433</v>
      </c>
      <c r="J89" s="5"/>
    </row>
    <row r="90" spans="1:11" x14ac:dyDescent="0.2">
      <c r="A90" s="3" t="s">
        <v>22</v>
      </c>
      <c r="B90" s="4">
        <v>43709</v>
      </c>
      <c r="C90" s="3">
        <v>2</v>
      </c>
      <c r="D90" s="3">
        <v>1</v>
      </c>
      <c r="E90" s="3" t="s">
        <v>25</v>
      </c>
      <c r="F90" s="5">
        <v>13.285714285714286</v>
      </c>
      <c r="G90" s="3">
        <v>81.099999999999994</v>
      </c>
      <c r="H90" s="3">
        <v>6</v>
      </c>
      <c r="I90" s="5">
        <v>34.265658159656091</v>
      </c>
      <c r="J90" s="5"/>
    </row>
    <row r="91" spans="1:11" x14ac:dyDescent="0.2">
      <c r="A91" s="3" t="s">
        <v>22</v>
      </c>
      <c r="B91" s="4">
        <v>43709</v>
      </c>
      <c r="C91" s="3">
        <v>6</v>
      </c>
      <c r="D91" s="3">
        <v>1</v>
      </c>
      <c r="E91" s="3" t="s">
        <v>25</v>
      </c>
      <c r="F91" s="5">
        <v>13.285714285714286</v>
      </c>
      <c r="G91" s="3">
        <v>80.2</v>
      </c>
      <c r="H91" s="3">
        <v>1</v>
      </c>
      <c r="I91" s="5">
        <v>27.218395461912483</v>
      </c>
      <c r="J91" s="5"/>
    </row>
    <row r="92" spans="1:11" x14ac:dyDescent="0.2">
      <c r="A92" s="3" t="s">
        <v>24</v>
      </c>
      <c r="B92" s="4">
        <v>43891</v>
      </c>
      <c r="C92" s="3">
        <v>2</v>
      </c>
      <c r="D92" s="3">
        <v>1</v>
      </c>
      <c r="E92" s="3" t="s">
        <v>25</v>
      </c>
      <c r="F92" s="3">
        <v>12.3</v>
      </c>
      <c r="G92" s="3">
        <v>74.099999999999994</v>
      </c>
      <c r="H92" s="3">
        <v>3</v>
      </c>
      <c r="I92" s="3">
        <v>28.13</v>
      </c>
    </row>
    <row r="93" spans="1:11" x14ac:dyDescent="0.2">
      <c r="A93" s="3" t="s">
        <v>24</v>
      </c>
      <c r="B93" s="4">
        <v>43891</v>
      </c>
      <c r="C93" s="3">
        <v>3</v>
      </c>
      <c r="D93" s="3">
        <v>1</v>
      </c>
      <c r="E93" s="3" t="s">
        <v>25</v>
      </c>
      <c r="F93" s="3">
        <v>12.3</v>
      </c>
      <c r="G93" s="3">
        <v>44.2</v>
      </c>
      <c r="H93" s="3">
        <v>9</v>
      </c>
      <c r="I93" s="3">
        <v>36.979999999999997</v>
      </c>
    </row>
    <row r="94" spans="1:11" x14ac:dyDescent="0.2">
      <c r="A94" s="3" t="s">
        <v>24</v>
      </c>
      <c r="B94" s="4">
        <v>43891</v>
      </c>
      <c r="C94" s="3">
        <v>6</v>
      </c>
      <c r="D94" s="3">
        <v>2</v>
      </c>
      <c r="E94" s="3" t="s">
        <v>25</v>
      </c>
      <c r="F94" s="3">
        <v>12.4</v>
      </c>
      <c r="G94" s="3">
        <v>88.7</v>
      </c>
      <c r="H94" s="3">
        <v>6</v>
      </c>
      <c r="I94" s="3">
        <v>21.42</v>
      </c>
    </row>
    <row r="95" spans="1:11" x14ac:dyDescent="0.2">
      <c r="A95" s="3" t="s">
        <v>24</v>
      </c>
      <c r="B95" s="4">
        <v>43891</v>
      </c>
      <c r="C95" s="3">
        <v>7</v>
      </c>
      <c r="D95" s="3">
        <v>2</v>
      </c>
      <c r="E95" s="3" t="s">
        <v>25</v>
      </c>
      <c r="F95" s="3">
        <v>12.4</v>
      </c>
      <c r="G95" s="3">
        <v>82.6</v>
      </c>
      <c r="H95" s="3">
        <v>5</v>
      </c>
      <c r="I95" s="3">
        <v>9.16</v>
      </c>
    </row>
    <row r="96" spans="1:11" x14ac:dyDescent="0.2">
      <c r="A96" s="3" t="s">
        <v>24</v>
      </c>
      <c r="B96" s="4">
        <v>43891</v>
      </c>
      <c r="C96" s="3">
        <v>10</v>
      </c>
      <c r="D96" s="3">
        <v>3</v>
      </c>
      <c r="E96" s="3" t="s">
        <v>25</v>
      </c>
      <c r="F96" s="3">
        <v>12.9</v>
      </c>
      <c r="G96" s="3">
        <v>77.099999999999994</v>
      </c>
      <c r="H96" s="3">
        <v>1</v>
      </c>
      <c r="I96" s="3">
        <v>15.35</v>
      </c>
    </row>
    <row r="97" spans="1:9" x14ac:dyDescent="0.2">
      <c r="A97" s="3" t="s">
        <v>24</v>
      </c>
      <c r="B97" s="4">
        <v>43891</v>
      </c>
      <c r="C97" s="3">
        <v>11</v>
      </c>
      <c r="D97" s="3">
        <v>3</v>
      </c>
      <c r="E97" s="3" t="s">
        <v>25</v>
      </c>
      <c r="F97" s="3">
        <v>12.9</v>
      </c>
      <c r="G97" s="3">
        <v>98.3</v>
      </c>
      <c r="H97" s="3">
        <v>3</v>
      </c>
      <c r="I97" s="3">
        <v>23.98</v>
      </c>
    </row>
    <row r="98" spans="1:9" x14ac:dyDescent="0.2">
      <c r="A98" s="3" t="s">
        <v>24</v>
      </c>
      <c r="B98" s="4">
        <v>43891</v>
      </c>
      <c r="C98" s="3">
        <v>12</v>
      </c>
      <c r="D98" s="3">
        <v>3</v>
      </c>
      <c r="E98" s="3" t="s">
        <v>25</v>
      </c>
      <c r="F98" s="3">
        <v>12.9</v>
      </c>
      <c r="G98" s="3">
        <v>114.4</v>
      </c>
      <c r="H98" s="3">
        <v>9</v>
      </c>
      <c r="I98" s="3">
        <v>31.67</v>
      </c>
    </row>
    <row r="99" spans="1:9" x14ac:dyDescent="0.2">
      <c r="A99" s="3" t="s">
        <v>24</v>
      </c>
      <c r="B99" s="4">
        <v>43891</v>
      </c>
      <c r="C99" s="3">
        <v>15</v>
      </c>
      <c r="D99" s="3">
        <v>4</v>
      </c>
      <c r="E99" s="3" t="s">
        <v>25</v>
      </c>
      <c r="F99" s="3">
        <v>13</v>
      </c>
      <c r="G99" s="3">
        <v>87.6</v>
      </c>
      <c r="H99" s="3">
        <v>7</v>
      </c>
      <c r="I99" s="3">
        <v>28.88</v>
      </c>
    </row>
    <row r="100" spans="1:9" x14ac:dyDescent="0.2">
      <c r="A100" s="3" t="s">
        <v>24</v>
      </c>
      <c r="B100" s="4">
        <v>43891</v>
      </c>
      <c r="C100" s="3">
        <v>16</v>
      </c>
      <c r="D100" s="3">
        <v>4</v>
      </c>
      <c r="E100" s="3" t="s">
        <v>25</v>
      </c>
      <c r="F100" s="3">
        <v>13</v>
      </c>
      <c r="G100" s="3">
        <v>153.4</v>
      </c>
      <c r="H100" s="3">
        <v>5</v>
      </c>
      <c r="I100" s="3">
        <v>27.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377D7-72E1-1044-8A2A-2EAFE9109D2A}">
  <dimension ref="A1:L100"/>
  <sheetViews>
    <sheetView workbookViewId="0">
      <selection activeCell="L4" sqref="L4:L11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9" max="10" width="8.5" style="3" customWidth="1"/>
    <col min="11" max="11" width="21" bestFit="1" customWidth="1"/>
  </cols>
  <sheetData>
    <row r="1" spans="1:12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35</v>
      </c>
      <c r="J1" s="2" t="s">
        <v>36</v>
      </c>
      <c r="K1" s="1" t="s">
        <v>34</v>
      </c>
    </row>
    <row r="2" spans="1:12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17">
        <v>2.5673268364246056</v>
      </c>
      <c r="J2" s="3">
        <v>227</v>
      </c>
    </row>
    <row r="3" spans="1:12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17">
        <v>1.7596480703859214</v>
      </c>
      <c r="J3" s="3">
        <v>224</v>
      </c>
    </row>
    <row r="4" spans="1:12" x14ac:dyDescent="0.2">
      <c r="A4" s="3" t="s">
        <v>8</v>
      </c>
      <c r="B4" s="4" t="s">
        <v>9</v>
      </c>
      <c r="C4" s="3">
        <v>5</v>
      </c>
      <c r="D4" s="3">
        <v>1</v>
      </c>
      <c r="E4" s="3" t="s">
        <v>10</v>
      </c>
      <c r="F4" s="5">
        <v>13.428571428571429</v>
      </c>
      <c r="G4" s="3">
        <v>69.599999999999994</v>
      </c>
      <c r="H4" s="3">
        <v>1</v>
      </c>
      <c r="I4" s="17">
        <v>1.2295369914986303</v>
      </c>
      <c r="J4" s="3">
        <v>136</v>
      </c>
      <c r="L4" s="212" t="s">
        <v>330</v>
      </c>
    </row>
    <row r="5" spans="1:12" x14ac:dyDescent="0.2">
      <c r="A5" s="3" t="s">
        <v>8</v>
      </c>
      <c r="B5" s="4" t="s">
        <v>9</v>
      </c>
      <c r="C5" s="3">
        <v>7</v>
      </c>
      <c r="D5" s="3">
        <v>1</v>
      </c>
      <c r="E5" s="3" t="s">
        <v>10</v>
      </c>
      <c r="F5" s="5">
        <v>13.428571428571429</v>
      </c>
      <c r="G5" s="3">
        <v>66.400000000000006</v>
      </c>
      <c r="H5" s="3">
        <v>1</v>
      </c>
      <c r="I5" s="17">
        <v>3.2905241235682077</v>
      </c>
      <c r="J5" s="3">
        <v>882</v>
      </c>
      <c r="L5" s="212" t="s">
        <v>332</v>
      </c>
    </row>
    <row r="6" spans="1:12" x14ac:dyDescent="0.2">
      <c r="A6" s="3" t="s">
        <v>8</v>
      </c>
      <c r="B6" s="4" t="s">
        <v>9</v>
      </c>
      <c r="C6" s="3">
        <v>10</v>
      </c>
      <c r="D6" s="3">
        <v>2</v>
      </c>
      <c r="E6" s="3" t="s">
        <v>10</v>
      </c>
      <c r="F6" s="5">
        <v>14.285714285714286</v>
      </c>
      <c r="G6" s="3">
        <v>70.400000000000006</v>
      </c>
      <c r="H6" s="3">
        <v>1</v>
      </c>
      <c r="I6" s="17">
        <v>0.82909868948916809</v>
      </c>
      <c r="J6" s="3">
        <v>56</v>
      </c>
      <c r="L6" t="s">
        <v>333</v>
      </c>
    </row>
    <row r="7" spans="1:12" x14ac:dyDescent="0.2">
      <c r="A7" s="3" t="s">
        <v>8</v>
      </c>
      <c r="B7" s="4" t="s">
        <v>9</v>
      </c>
      <c r="C7" s="3">
        <v>12</v>
      </c>
      <c r="D7" s="3">
        <v>2</v>
      </c>
      <c r="E7" s="3" t="s">
        <v>10</v>
      </c>
      <c r="F7" s="5">
        <v>14.285714285714286</v>
      </c>
      <c r="G7" s="3">
        <v>80.900000000000006</v>
      </c>
      <c r="H7" s="3">
        <v>1</v>
      </c>
      <c r="I7" s="17">
        <v>0.84974893781382832</v>
      </c>
      <c r="J7" s="3">
        <v>125</v>
      </c>
      <c r="L7" t="s">
        <v>334</v>
      </c>
    </row>
    <row r="8" spans="1:12" x14ac:dyDescent="0.2">
      <c r="A8" s="3" t="s">
        <v>8</v>
      </c>
      <c r="B8" s="4" t="s">
        <v>9</v>
      </c>
      <c r="C8" s="3">
        <v>14</v>
      </c>
      <c r="D8" s="3">
        <v>2</v>
      </c>
      <c r="E8" s="3" t="s">
        <v>10</v>
      </c>
      <c r="F8" s="5">
        <v>14.285714285714286</v>
      </c>
      <c r="G8" s="3">
        <v>80.7</v>
      </c>
      <c r="H8" s="3">
        <v>1</v>
      </c>
      <c r="I8" s="17">
        <v>1.1741868282751753</v>
      </c>
      <c r="J8" s="3">
        <v>202</v>
      </c>
      <c r="L8" t="s">
        <v>335</v>
      </c>
    </row>
    <row r="9" spans="1:12" x14ac:dyDescent="0.2">
      <c r="A9" s="3" t="s">
        <v>8</v>
      </c>
      <c r="B9" s="4" t="s">
        <v>9</v>
      </c>
      <c r="C9" s="3">
        <v>16</v>
      </c>
      <c r="D9" s="3">
        <v>2</v>
      </c>
      <c r="E9" s="3" t="s">
        <v>10</v>
      </c>
      <c r="F9" s="5">
        <v>14.285714285714286</v>
      </c>
      <c r="G9" s="3">
        <v>79.8</v>
      </c>
      <c r="H9" s="3">
        <v>1</v>
      </c>
      <c r="I9" s="17">
        <v>1.7965383772730554</v>
      </c>
      <c r="J9" s="3">
        <v>210</v>
      </c>
      <c r="L9" t="s">
        <v>336</v>
      </c>
    </row>
    <row r="10" spans="1:12" x14ac:dyDescent="0.2">
      <c r="A10" s="3" t="s">
        <v>11</v>
      </c>
      <c r="B10" s="4">
        <v>43374</v>
      </c>
      <c r="C10" s="3">
        <v>2</v>
      </c>
      <c r="D10" s="3">
        <v>1</v>
      </c>
      <c r="E10" s="3" t="s">
        <v>12</v>
      </c>
      <c r="F10" s="5">
        <v>10.428571428571429</v>
      </c>
      <c r="G10" s="6">
        <v>73.7</v>
      </c>
      <c r="I10" s="5">
        <v>1.9813869708796159</v>
      </c>
      <c r="L10" t="s">
        <v>337</v>
      </c>
    </row>
    <row r="11" spans="1:12" x14ac:dyDescent="0.2">
      <c r="A11" s="3" t="s">
        <v>11</v>
      </c>
      <c r="B11" s="4">
        <v>43374</v>
      </c>
      <c r="C11" s="3">
        <v>4</v>
      </c>
      <c r="D11" s="3">
        <v>1</v>
      </c>
      <c r="E11" s="3" t="s">
        <v>12</v>
      </c>
      <c r="F11" s="5">
        <v>10.428571428571429</v>
      </c>
      <c r="G11" s="6">
        <v>72.2</v>
      </c>
      <c r="I11" s="5">
        <v>2.3923444976076556</v>
      </c>
      <c r="L11" s="212" t="s">
        <v>331</v>
      </c>
    </row>
    <row r="12" spans="1:12" x14ac:dyDescent="0.2">
      <c r="A12" s="3" t="s">
        <v>11</v>
      </c>
      <c r="B12" s="4">
        <v>43374</v>
      </c>
      <c r="C12" s="3">
        <v>6</v>
      </c>
      <c r="D12" s="3">
        <v>1</v>
      </c>
      <c r="E12" s="3" t="s">
        <v>12</v>
      </c>
      <c r="F12" s="5">
        <v>10.428571428571429</v>
      </c>
      <c r="G12" s="6">
        <v>70.400000000000006</v>
      </c>
      <c r="I12" s="5">
        <v>2.6341784655910438</v>
      </c>
    </row>
    <row r="13" spans="1:12" x14ac:dyDescent="0.2">
      <c r="A13" s="3" t="s">
        <v>11</v>
      </c>
      <c r="B13" s="4">
        <v>43374</v>
      </c>
      <c r="C13" s="3">
        <v>10</v>
      </c>
      <c r="D13" s="3">
        <v>2</v>
      </c>
      <c r="E13" s="3" t="s">
        <v>12</v>
      </c>
      <c r="F13" s="5">
        <v>11</v>
      </c>
      <c r="G13" s="6">
        <v>71</v>
      </c>
      <c r="I13" s="5">
        <v>1.9929364278506561</v>
      </c>
    </row>
    <row r="14" spans="1:12" x14ac:dyDescent="0.2">
      <c r="A14" s="3" t="s">
        <v>11</v>
      </c>
      <c r="B14" s="4">
        <v>43374</v>
      </c>
      <c r="C14" s="3">
        <v>12</v>
      </c>
      <c r="D14" s="3">
        <v>2</v>
      </c>
      <c r="E14" s="3" t="s">
        <v>12</v>
      </c>
      <c r="F14" s="5">
        <v>11</v>
      </c>
      <c r="G14" s="6">
        <v>84</v>
      </c>
      <c r="I14" s="5">
        <v>1.257861635220126</v>
      </c>
    </row>
    <row r="15" spans="1:12" x14ac:dyDescent="0.2">
      <c r="A15" s="3" t="s">
        <v>13</v>
      </c>
      <c r="B15" s="3" t="s">
        <v>14</v>
      </c>
      <c r="C15" s="3">
        <v>29</v>
      </c>
      <c r="D15" s="3">
        <v>4</v>
      </c>
      <c r="E15" s="3" t="s">
        <v>12</v>
      </c>
      <c r="G15" s="3">
        <v>66</v>
      </c>
      <c r="H15" s="3">
        <v>1</v>
      </c>
      <c r="I15" s="5">
        <v>0.33888206159460771</v>
      </c>
      <c r="J15" s="5"/>
    </row>
    <row r="16" spans="1:12" x14ac:dyDescent="0.2">
      <c r="A16" s="3" t="s">
        <v>13</v>
      </c>
      <c r="B16" s="3" t="s">
        <v>14</v>
      </c>
      <c r="C16" s="3">
        <v>30</v>
      </c>
      <c r="D16" s="3">
        <v>4</v>
      </c>
      <c r="E16" s="3" t="s">
        <v>12</v>
      </c>
      <c r="G16" s="3">
        <v>55</v>
      </c>
      <c r="H16" s="3">
        <v>1</v>
      </c>
      <c r="I16" s="5">
        <v>0.26332829699978416</v>
      </c>
      <c r="J16" s="5"/>
    </row>
    <row r="17" spans="1:10" x14ac:dyDescent="0.2">
      <c r="A17" s="3" t="s">
        <v>13</v>
      </c>
      <c r="B17" s="3" t="s">
        <v>14</v>
      </c>
      <c r="C17" s="3">
        <v>31</v>
      </c>
      <c r="D17" s="3">
        <v>4</v>
      </c>
      <c r="E17" s="3" t="s">
        <v>12</v>
      </c>
      <c r="G17" s="3">
        <v>70</v>
      </c>
      <c r="H17" s="3">
        <v>1</v>
      </c>
      <c r="I17" s="5">
        <v>0.39790964798259809</v>
      </c>
      <c r="J17" s="5"/>
    </row>
    <row r="18" spans="1:10" x14ac:dyDescent="0.2">
      <c r="A18" s="3" t="s">
        <v>13</v>
      </c>
      <c r="B18" s="3" t="s">
        <v>14</v>
      </c>
      <c r="C18" s="3">
        <v>32</v>
      </c>
      <c r="D18" s="3">
        <v>4</v>
      </c>
      <c r="E18" s="3" t="s">
        <v>12</v>
      </c>
      <c r="G18" s="3">
        <v>71</v>
      </c>
      <c r="H18" s="3">
        <v>1</v>
      </c>
      <c r="I18" s="5">
        <v>0.42511358503600183</v>
      </c>
      <c r="J18" s="5"/>
    </row>
    <row r="19" spans="1:10" x14ac:dyDescent="0.2">
      <c r="A19" s="3" t="s">
        <v>13</v>
      </c>
      <c r="B19" s="3" t="s">
        <v>14</v>
      </c>
      <c r="C19" s="3">
        <v>33</v>
      </c>
      <c r="D19" s="3">
        <v>4</v>
      </c>
      <c r="E19" s="3" t="s">
        <v>12</v>
      </c>
      <c r="G19" s="3">
        <v>70</v>
      </c>
      <c r="H19" s="3">
        <v>1</v>
      </c>
      <c r="I19" s="5">
        <v>0.46923282340823258</v>
      </c>
      <c r="J19" s="5"/>
    </row>
    <row r="20" spans="1:10" x14ac:dyDescent="0.2">
      <c r="A20" s="3" t="s">
        <v>13</v>
      </c>
      <c r="B20" s="3" t="s">
        <v>14</v>
      </c>
      <c r="C20" s="3">
        <v>34</v>
      </c>
      <c r="D20" s="3">
        <v>4</v>
      </c>
      <c r="E20" s="3" t="s">
        <v>12</v>
      </c>
      <c r="G20" s="3">
        <v>46</v>
      </c>
      <c r="H20" s="3">
        <v>1</v>
      </c>
      <c r="I20" s="5">
        <v>0.36850006824075338</v>
      </c>
      <c r="J20" s="5"/>
    </row>
    <row r="21" spans="1:10" x14ac:dyDescent="0.2">
      <c r="A21" s="3" t="s">
        <v>13</v>
      </c>
      <c r="B21" s="3" t="s">
        <v>14</v>
      </c>
      <c r="C21" s="3">
        <v>35</v>
      </c>
      <c r="D21" s="3">
        <v>4</v>
      </c>
      <c r="E21" s="3" t="s">
        <v>12</v>
      </c>
      <c r="G21" s="3">
        <v>85</v>
      </c>
      <c r="H21" s="3">
        <v>1</v>
      </c>
      <c r="I21" s="5">
        <v>0.50287356321839083</v>
      </c>
      <c r="J21" s="5"/>
    </row>
    <row r="22" spans="1:10" x14ac:dyDescent="0.2">
      <c r="A22" s="3" t="s">
        <v>13</v>
      </c>
      <c r="B22" s="3" t="s">
        <v>14</v>
      </c>
      <c r="C22" s="3">
        <v>36</v>
      </c>
      <c r="D22" s="3">
        <v>4</v>
      </c>
      <c r="E22" s="3" t="s">
        <v>12</v>
      </c>
      <c r="G22" s="3">
        <v>64</v>
      </c>
      <c r="H22" s="3">
        <v>1</v>
      </c>
      <c r="I22" s="5">
        <v>0.49342105263157893</v>
      </c>
      <c r="J22" s="5"/>
    </row>
    <row r="23" spans="1:10" x14ac:dyDescent="0.2">
      <c r="A23" s="3" t="s">
        <v>15</v>
      </c>
      <c r="B23" s="3" t="s">
        <v>16</v>
      </c>
      <c r="C23" s="3">
        <v>2</v>
      </c>
      <c r="D23" s="3">
        <v>1</v>
      </c>
      <c r="E23" s="3" t="s">
        <v>12</v>
      </c>
      <c r="G23" s="6">
        <v>80</v>
      </c>
      <c r="H23" s="6">
        <v>1</v>
      </c>
      <c r="I23" s="5">
        <v>0.17</v>
      </c>
      <c r="J23" s="5"/>
    </row>
    <row r="24" spans="1:10" x14ac:dyDescent="0.2">
      <c r="A24" s="3" t="s">
        <v>15</v>
      </c>
      <c r="B24" s="3" t="s">
        <v>16</v>
      </c>
      <c r="C24" s="3">
        <v>4</v>
      </c>
      <c r="D24" s="3">
        <v>1</v>
      </c>
      <c r="E24" s="3" t="s">
        <v>12</v>
      </c>
      <c r="G24" s="6">
        <v>93</v>
      </c>
      <c r="H24" s="6">
        <v>1</v>
      </c>
      <c r="I24" s="5">
        <v>0.14000000000000001</v>
      </c>
      <c r="J24" s="5"/>
    </row>
    <row r="25" spans="1:10" x14ac:dyDescent="0.2">
      <c r="A25" s="3" t="s">
        <v>15</v>
      </c>
      <c r="B25" s="3" t="s">
        <v>17</v>
      </c>
      <c r="C25" s="7">
        <v>7</v>
      </c>
      <c r="D25" s="7">
        <v>3</v>
      </c>
      <c r="E25" s="7" t="s">
        <v>12</v>
      </c>
      <c r="G25" s="7">
        <v>74</v>
      </c>
      <c r="H25" s="7">
        <v>1</v>
      </c>
      <c r="I25" s="5">
        <v>3.42</v>
      </c>
      <c r="J25" s="5"/>
    </row>
    <row r="26" spans="1:10" x14ac:dyDescent="0.2">
      <c r="A26" s="3" t="s">
        <v>15</v>
      </c>
      <c r="B26" s="3" t="s">
        <v>17</v>
      </c>
      <c r="C26" s="7">
        <v>9</v>
      </c>
      <c r="D26" s="7">
        <v>3</v>
      </c>
      <c r="E26" s="7" t="s">
        <v>12</v>
      </c>
      <c r="G26" s="7">
        <v>53</v>
      </c>
      <c r="H26" s="7">
        <v>1</v>
      </c>
      <c r="I26" s="5">
        <v>1.64</v>
      </c>
      <c r="J26" s="5"/>
    </row>
    <row r="27" spans="1:10" x14ac:dyDescent="0.2">
      <c r="A27" s="3" t="s">
        <v>15</v>
      </c>
      <c r="B27" s="3" t="s">
        <v>17</v>
      </c>
      <c r="C27" s="7">
        <v>11</v>
      </c>
      <c r="D27" s="7">
        <v>4</v>
      </c>
      <c r="E27" s="7" t="s">
        <v>12</v>
      </c>
      <c r="G27" s="7">
        <v>87</v>
      </c>
      <c r="H27" s="7">
        <v>1</v>
      </c>
      <c r="I27" s="5">
        <v>1.95</v>
      </c>
      <c r="J27" s="5"/>
    </row>
    <row r="28" spans="1:10" x14ac:dyDescent="0.2">
      <c r="A28" s="3" t="s">
        <v>15</v>
      </c>
      <c r="B28" s="3" t="s">
        <v>17</v>
      </c>
      <c r="C28" s="7">
        <v>13</v>
      </c>
      <c r="D28" s="7">
        <v>4</v>
      </c>
      <c r="E28" s="7" t="s">
        <v>12</v>
      </c>
      <c r="G28" s="7">
        <v>75</v>
      </c>
      <c r="H28" s="7">
        <v>1</v>
      </c>
      <c r="I28" s="5">
        <v>0.73</v>
      </c>
      <c r="J28" s="5"/>
    </row>
    <row r="29" spans="1:10" x14ac:dyDescent="0.2">
      <c r="A29" s="3" t="s">
        <v>18</v>
      </c>
      <c r="B29" s="3" t="s">
        <v>19</v>
      </c>
      <c r="C29" s="3">
        <v>4</v>
      </c>
      <c r="D29" s="3">
        <v>1</v>
      </c>
      <c r="E29" s="3" t="s">
        <v>12</v>
      </c>
      <c r="G29" s="6">
        <v>65</v>
      </c>
      <c r="H29" s="6">
        <v>1</v>
      </c>
      <c r="I29" s="5">
        <v>0.74629041191732504</v>
      </c>
      <c r="J29" s="5"/>
    </row>
    <row r="30" spans="1:10" x14ac:dyDescent="0.2">
      <c r="A30" s="3" t="s">
        <v>18</v>
      </c>
      <c r="B30" s="3" t="s">
        <v>19</v>
      </c>
      <c r="C30" s="3">
        <v>8</v>
      </c>
      <c r="D30" s="3">
        <v>1</v>
      </c>
      <c r="E30" s="3" t="s">
        <v>12</v>
      </c>
      <c r="G30" s="6">
        <v>66</v>
      </c>
      <c r="H30" s="6">
        <v>1</v>
      </c>
      <c r="I30" s="5">
        <v>0.29695467857215996</v>
      </c>
      <c r="J30" s="5"/>
    </row>
    <row r="31" spans="1:10" x14ac:dyDescent="0.2">
      <c r="A31" s="3" t="s">
        <v>18</v>
      </c>
      <c r="B31" s="3" t="s">
        <v>19</v>
      </c>
      <c r="C31" s="3">
        <v>9</v>
      </c>
      <c r="D31" s="3">
        <v>3</v>
      </c>
      <c r="E31" s="3" t="s">
        <v>12</v>
      </c>
      <c r="G31" s="6">
        <v>76</v>
      </c>
      <c r="H31" s="6">
        <v>1</v>
      </c>
      <c r="I31" s="5">
        <v>0.40319569924587467</v>
      </c>
      <c r="J31" s="6"/>
    </row>
    <row r="32" spans="1:10" x14ac:dyDescent="0.2">
      <c r="A32" s="3" t="s">
        <v>18</v>
      </c>
      <c r="B32" s="3" t="s">
        <v>19</v>
      </c>
      <c r="C32" s="3">
        <v>13</v>
      </c>
      <c r="D32" s="3">
        <v>3</v>
      </c>
      <c r="E32" s="3" t="s">
        <v>12</v>
      </c>
      <c r="G32" s="3" t="s">
        <v>20</v>
      </c>
      <c r="H32" s="6">
        <v>1</v>
      </c>
      <c r="I32" s="5">
        <v>0.49623132426705291</v>
      </c>
      <c r="J32" s="6"/>
    </row>
    <row r="33" spans="1:10" x14ac:dyDescent="0.2">
      <c r="A33" s="3" t="s">
        <v>18</v>
      </c>
      <c r="B33" s="3" t="s">
        <v>17</v>
      </c>
      <c r="C33" s="3">
        <v>20</v>
      </c>
      <c r="D33" s="3">
        <v>4</v>
      </c>
      <c r="E33" s="3" t="s">
        <v>12</v>
      </c>
      <c r="G33" s="3">
        <v>70</v>
      </c>
      <c r="H33" s="6">
        <v>1</v>
      </c>
      <c r="I33" s="5">
        <v>0.84695864848951496</v>
      </c>
      <c r="J33" s="5"/>
    </row>
    <row r="34" spans="1:10" x14ac:dyDescent="0.2">
      <c r="A34" s="3" t="s">
        <v>18</v>
      </c>
      <c r="B34" s="3" t="s">
        <v>17</v>
      </c>
      <c r="C34" s="3">
        <v>22</v>
      </c>
      <c r="D34" s="3">
        <v>4</v>
      </c>
      <c r="E34" s="3" t="s">
        <v>12</v>
      </c>
      <c r="G34" s="3">
        <v>71</v>
      </c>
      <c r="H34" s="6">
        <v>1</v>
      </c>
      <c r="I34" s="5">
        <v>0.71888749214330605</v>
      </c>
      <c r="J34" s="5"/>
    </row>
    <row r="35" spans="1:10" x14ac:dyDescent="0.2">
      <c r="A35" s="3" t="s">
        <v>18</v>
      </c>
      <c r="B35" s="3" t="s">
        <v>17</v>
      </c>
      <c r="C35" s="3">
        <v>26</v>
      </c>
      <c r="D35" s="3">
        <v>5</v>
      </c>
      <c r="E35" s="3" t="s">
        <v>12</v>
      </c>
      <c r="G35" s="3">
        <v>83</v>
      </c>
      <c r="H35" s="6">
        <v>1</v>
      </c>
      <c r="I35" s="5">
        <v>0.1111287505953326</v>
      </c>
      <c r="J35" s="5"/>
    </row>
    <row r="36" spans="1:10" x14ac:dyDescent="0.2">
      <c r="A36" s="3" t="s">
        <v>18</v>
      </c>
      <c r="B36" s="3" t="s">
        <v>17</v>
      </c>
      <c r="C36" s="3">
        <v>28</v>
      </c>
      <c r="D36" s="3">
        <v>5</v>
      </c>
      <c r="E36" s="3" t="s">
        <v>12</v>
      </c>
      <c r="G36" s="3">
        <v>107</v>
      </c>
      <c r="H36" s="6">
        <v>1</v>
      </c>
      <c r="I36" s="5">
        <v>0.16418204505155315</v>
      </c>
      <c r="J36" s="5"/>
    </row>
    <row r="37" spans="1:10" x14ac:dyDescent="0.2">
      <c r="A37" s="3" t="s">
        <v>18</v>
      </c>
      <c r="B37" s="3" t="s">
        <v>17</v>
      </c>
      <c r="C37" s="3">
        <v>33</v>
      </c>
      <c r="D37" s="3">
        <v>6</v>
      </c>
      <c r="E37" s="3" t="s">
        <v>12</v>
      </c>
      <c r="G37" s="6">
        <v>81</v>
      </c>
      <c r="H37" s="6">
        <v>1</v>
      </c>
      <c r="I37" s="5">
        <v>0.20409320256250357</v>
      </c>
      <c r="J37" s="5"/>
    </row>
    <row r="38" spans="1:10" x14ac:dyDescent="0.2">
      <c r="A38" s="3" t="s">
        <v>18</v>
      </c>
      <c r="B38" s="3" t="s">
        <v>17</v>
      </c>
      <c r="C38" s="3">
        <v>34</v>
      </c>
      <c r="D38" s="3">
        <v>6</v>
      </c>
      <c r="E38" s="3" t="s">
        <v>12</v>
      </c>
      <c r="G38" s="6">
        <v>77</v>
      </c>
      <c r="H38" s="6">
        <v>1</v>
      </c>
      <c r="I38" s="5">
        <v>8.1247340116841413E-2</v>
      </c>
      <c r="J38" s="5"/>
    </row>
    <row r="39" spans="1:10" x14ac:dyDescent="0.2">
      <c r="A39" s="3" t="s">
        <v>18</v>
      </c>
      <c r="B39" s="3" t="s">
        <v>17</v>
      </c>
      <c r="C39" s="3">
        <v>42</v>
      </c>
      <c r="D39" s="3">
        <v>8</v>
      </c>
      <c r="E39" s="3" t="s">
        <v>12</v>
      </c>
      <c r="G39" s="6">
        <v>84</v>
      </c>
      <c r="H39" s="6">
        <v>1</v>
      </c>
      <c r="I39" s="5">
        <v>0.11678345011678344</v>
      </c>
      <c r="J39" s="5"/>
    </row>
    <row r="40" spans="1:10" x14ac:dyDescent="0.2">
      <c r="A40" s="3" t="s">
        <v>18</v>
      </c>
      <c r="B40" s="3" t="s">
        <v>17</v>
      </c>
      <c r="C40" s="3">
        <v>43</v>
      </c>
      <c r="D40" s="3">
        <v>8</v>
      </c>
      <c r="E40" s="3" t="s">
        <v>12</v>
      </c>
      <c r="G40" s="6">
        <v>69</v>
      </c>
      <c r="H40" s="6">
        <v>1</v>
      </c>
      <c r="I40" s="5">
        <v>0.29483692546796791</v>
      </c>
      <c r="J40" s="5"/>
    </row>
    <row r="41" spans="1:10" x14ac:dyDescent="0.2">
      <c r="A41" s="3" t="s">
        <v>21</v>
      </c>
      <c r="B41" s="4">
        <v>43525</v>
      </c>
      <c r="C41" s="3">
        <v>1</v>
      </c>
      <c r="D41" s="3">
        <v>4</v>
      </c>
      <c r="E41" s="3" t="s">
        <v>12</v>
      </c>
      <c r="F41" s="8">
        <v>32.857142857142854</v>
      </c>
      <c r="G41" s="3">
        <v>68</v>
      </c>
      <c r="I41" s="5">
        <v>0.69</v>
      </c>
      <c r="J41" s="5"/>
    </row>
    <row r="42" spans="1:10" x14ac:dyDescent="0.2">
      <c r="A42" s="3" t="s">
        <v>21</v>
      </c>
      <c r="B42" s="4">
        <v>43525</v>
      </c>
      <c r="C42" s="3">
        <v>2</v>
      </c>
      <c r="D42" s="3">
        <v>3</v>
      </c>
      <c r="E42" s="3" t="s">
        <v>12</v>
      </c>
      <c r="F42" s="5">
        <v>12</v>
      </c>
      <c r="G42" s="3">
        <v>73</v>
      </c>
      <c r="I42" s="5">
        <v>2.38</v>
      </c>
      <c r="J42" s="5"/>
    </row>
    <row r="43" spans="1:10" x14ac:dyDescent="0.2">
      <c r="A43" s="3" t="s">
        <v>21</v>
      </c>
      <c r="B43" s="4">
        <v>43525</v>
      </c>
      <c r="C43" s="3">
        <v>4</v>
      </c>
      <c r="D43" s="3">
        <v>3</v>
      </c>
      <c r="E43" s="3" t="s">
        <v>12</v>
      </c>
      <c r="F43" s="5">
        <v>12</v>
      </c>
      <c r="G43" s="3">
        <v>74</v>
      </c>
      <c r="I43" s="5">
        <v>1.75</v>
      </c>
      <c r="J43" s="5"/>
    </row>
    <row r="44" spans="1:10" x14ac:dyDescent="0.2">
      <c r="A44" s="3" t="s">
        <v>22</v>
      </c>
      <c r="B44" s="4">
        <v>43709</v>
      </c>
      <c r="C44" s="3">
        <v>1</v>
      </c>
      <c r="D44" s="3">
        <v>1</v>
      </c>
      <c r="E44" s="3" t="s">
        <v>12</v>
      </c>
      <c r="F44" s="5">
        <v>13.285714285714286</v>
      </c>
      <c r="G44" s="3">
        <v>74.2</v>
      </c>
      <c r="H44" s="3">
        <v>1</v>
      </c>
      <c r="I44" s="5">
        <v>1.31</v>
      </c>
      <c r="J44" s="5"/>
    </row>
    <row r="45" spans="1:10" x14ac:dyDescent="0.2">
      <c r="A45" s="3" t="s">
        <v>22</v>
      </c>
      <c r="B45" s="4">
        <v>43709</v>
      </c>
      <c r="C45" s="3">
        <v>5</v>
      </c>
      <c r="D45" s="3">
        <v>1</v>
      </c>
      <c r="E45" s="3" t="s">
        <v>12</v>
      </c>
      <c r="F45" s="5">
        <v>13.285714285714286</v>
      </c>
      <c r="G45" s="3">
        <v>80.31</v>
      </c>
      <c r="H45" s="3">
        <v>1</v>
      </c>
      <c r="I45" s="5">
        <v>1.25</v>
      </c>
      <c r="J45" s="5"/>
    </row>
    <row r="46" spans="1:10" x14ac:dyDescent="0.2">
      <c r="A46" s="3" t="s">
        <v>24</v>
      </c>
      <c r="B46" s="4">
        <v>43891</v>
      </c>
      <c r="C46" s="3">
        <v>1</v>
      </c>
      <c r="D46" s="3">
        <v>1</v>
      </c>
      <c r="E46" s="3" t="s">
        <v>12</v>
      </c>
      <c r="F46" s="3">
        <v>12.3</v>
      </c>
      <c r="G46" s="3">
        <v>75.2</v>
      </c>
      <c r="H46" s="3">
        <v>1</v>
      </c>
      <c r="I46" s="3">
        <v>0.16</v>
      </c>
    </row>
    <row r="47" spans="1:10" x14ac:dyDescent="0.2">
      <c r="A47" s="3" t="s">
        <v>24</v>
      </c>
      <c r="B47" s="4">
        <v>43891</v>
      </c>
      <c r="C47" s="3">
        <v>4</v>
      </c>
      <c r="D47" s="3">
        <v>1</v>
      </c>
      <c r="E47" s="3" t="s">
        <v>12</v>
      </c>
      <c r="F47" s="3">
        <v>12.3</v>
      </c>
      <c r="G47" s="3">
        <v>77.400000000000006</v>
      </c>
      <c r="H47" s="3">
        <v>1</v>
      </c>
      <c r="I47" s="3">
        <v>1.28</v>
      </c>
    </row>
    <row r="48" spans="1:10" x14ac:dyDescent="0.2">
      <c r="A48" s="3" t="s">
        <v>24</v>
      </c>
      <c r="B48" s="4">
        <v>43891</v>
      </c>
      <c r="C48" s="3">
        <v>5</v>
      </c>
      <c r="D48" s="3">
        <v>2</v>
      </c>
      <c r="E48" s="3" t="s">
        <v>12</v>
      </c>
      <c r="F48" s="3">
        <v>12.4</v>
      </c>
      <c r="G48" s="3">
        <v>77.7</v>
      </c>
      <c r="H48" s="3">
        <v>1</v>
      </c>
      <c r="I48" s="3">
        <v>0.37</v>
      </c>
    </row>
    <row r="49" spans="1:10" x14ac:dyDescent="0.2">
      <c r="A49" s="3" t="s">
        <v>24</v>
      </c>
      <c r="B49" s="4">
        <v>43891</v>
      </c>
      <c r="C49" s="3">
        <v>8</v>
      </c>
      <c r="D49" s="3">
        <v>2</v>
      </c>
      <c r="E49" s="3" t="s">
        <v>12</v>
      </c>
      <c r="F49" s="3">
        <v>12.4</v>
      </c>
      <c r="G49" s="3">
        <v>89.9</v>
      </c>
      <c r="H49" s="3">
        <v>1</v>
      </c>
      <c r="I49" s="3">
        <v>0.15</v>
      </c>
    </row>
    <row r="50" spans="1:10" x14ac:dyDescent="0.2">
      <c r="A50" s="3" t="s">
        <v>24</v>
      </c>
      <c r="B50" s="4">
        <v>43891</v>
      </c>
      <c r="C50" s="3">
        <v>9</v>
      </c>
      <c r="D50" s="3">
        <v>3</v>
      </c>
      <c r="E50" s="3" t="s">
        <v>12</v>
      </c>
      <c r="F50" s="3">
        <v>12.9</v>
      </c>
      <c r="G50" s="3">
        <v>94.4</v>
      </c>
      <c r="H50" s="3">
        <v>1</v>
      </c>
      <c r="I50" s="3">
        <v>0.16</v>
      </c>
    </row>
    <row r="51" spans="1:10" x14ac:dyDescent="0.2">
      <c r="A51" s="3" t="s">
        <v>24</v>
      </c>
      <c r="B51" s="4">
        <v>43891</v>
      </c>
      <c r="C51" s="3">
        <v>13</v>
      </c>
      <c r="D51" s="3">
        <v>3</v>
      </c>
      <c r="E51" s="3" t="s">
        <v>12</v>
      </c>
      <c r="F51" s="3">
        <v>12.9</v>
      </c>
      <c r="G51" s="3">
        <v>115.8</v>
      </c>
      <c r="H51" s="3">
        <v>1</v>
      </c>
      <c r="I51" s="3">
        <v>0.21</v>
      </c>
    </row>
    <row r="52" spans="1:10" x14ac:dyDescent="0.2">
      <c r="A52" s="3" t="s">
        <v>24</v>
      </c>
      <c r="B52" s="4">
        <v>43891</v>
      </c>
      <c r="C52" s="3">
        <v>14</v>
      </c>
      <c r="D52" s="3">
        <v>4</v>
      </c>
      <c r="E52" s="3" t="s">
        <v>12</v>
      </c>
      <c r="F52" s="3">
        <v>13</v>
      </c>
      <c r="G52" s="3">
        <v>66</v>
      </c>
      <c r="H52" s="3">
        <v>1</v>
      </c>
      <c r="I52" s="3">
        <v>0.21</v>
      </c>
    </row>
    <row r="53" spans="1:10" x14ac:dyDescent="0.2">
      <c r="A53" s="3" t="s">
        <v>24</v>
      </c>
      <c r="B53" s="4">
        <v>43891</v>
      </c>
      <c r="C53" s="3">
        <v>17</v>
      </c>
      <c r="D53" s="3">
        <v>4</v>
      </c>
      <c r="E53" s="3" t="s">
        <v>12</v>
      </c>
      <c r="F53" s="3">
        <v>13</v>
      </c>
      <c r="G53" s="3">
        <v>101.1</v>
      </c>
      <c r="H53" s="3">
        <v>1</v>
      </c>
      <c r="I53" s="3">
        <v>0.78</v>
      </c>
    </row>
    <row r="54" spans="1:10" x14ac:dyDescent="0.2">
      <c r="A54" s="9" t="s">
        <v>11</v>
      </c>
      <c r="B54" s="10">
        <v>43374</v>
      </c>
      <c r="C54" s="9">
        <v>1</v>
      </c>
      <c r="D54" s="9">
        <v>1</v>
      </c>
      <c r="E54" s="9" t="s">
        <v>25</v>
      </c>
      <c r="F54" s="11">
        <v>10.428571428571429</v>
      </c>
      <c r="G54" s="12">
        <v>72.8</v>
      </c>
      <c r="H54" s="9"/>
      <c r="I54" s="11">
        <v>2.9365079365079363</v>
      </c>
      <c r="J54" s="9"/>
    </row>
    <row r="55" spans="1:10" x14ac:dyDescent="0.2">
      <c r="A55" s="3" t="s">
        <v>11</v>
      </c>
      <c r="B55" s="4">
        <v>43374</v>
      </c>
      <c r="C55" s="3">
        <v>3</v>
      </c>
      <c r="D55" s="3">
        <v>1</v>
      </c>
      <c r="E55" s="3" t="s">
        <v>25</v>
      </c>
      <c r="F55" s="5">
        <v>10.428571428571429</v>
      </c>
      <c r="G55" s="6">
        <v>68.2</v>
      </c>
      <c r="I55" s="5">
        <v>2.6061057334326136</v>
      </c>
    </row>
    <row r="56" spans="1:10" x14ac:dyDescent="0.2">
      <c r="A56" s="3" t="s">
        <v>11</v>
      </c>
      <c r="B56" s="4">
        <v>43374</v>
      </c>
      <c r="C56" s="3">
        <v>5</v>
      </c>
      <c r="D56" s="3">
        <v>1</v>
      </c>
      <c r="E56" s="3" t="s">
        <v>25</v>
      </c>
      <c r="F56" s="5">
        <v>10.428571428571429</v>
      </c>
      <c r="G56" s="6">
        <v>116.6</v>
      </c>
      <c r="I56" s="5">
        <v>3.4132920643108933</v>
      </c>
    </row>
    <row r="57" spans="1:10" x14ac:dyDescent="0.2">
      <c r="A57" s="3" t="s">
        <v>11</v>
      </c>
      <c r="B57" s="4">
        <v>43374</v>
      </c>
      <c r="C57" s="3">
        <v>7</v>
      </c>
      <c r="D57" s="3">
        <v>2</v>
      </c>
      <c r="E57" s="3" t="s">
        <v>25</v>
      </c>
      <c r="F57" s="5">
        <v>11</v>
      </c>
      <c r="G57" s="6">
        <v>205</v>
      </c>
      <c r="I57" s="5">
        <v>4.7049441786283888</v>
      </c>
    </row>
    <row r="58" spans="1:10" x14ac:dyDescent="0.2">
      <c r="A58" s="3" t="s">
        <v>11</v>
      </c>
      <c r="B58" s="4">
        <v>43374</v>
      </c>
      <c r="C58" s="3">
        <v>9</v>
      </c>
      <c r="D58" s="3">
        <v>2</v>
      </c>
      <c r="E58" s="3" t="s">
        <v>25</v>
      </c>
      <c r="F58" s="5">
        <v>11</v>
      </c>
      <c r="G58" s="6">
        <v>67</v>
      </c>
      <c r="I58" s="5">
        <v>3.5114045618247296</v>
      </c>
    </row>
    <row r="59" spans="1:10" x14ac:dyDescent="0.2">
      <c r="A59" s="3" t="s">
        <v>11</v>
      </c>
      <c r="B59" s="4">
        <v>43374</v>
      </c>
      <c r="C59" s="3">
        <v>11</v>
      </c>
      <c r="D59" s="3">
        <v>2</v>
      </c>
      <c r="E59" s="3" t="s">
        <v>25</v>
      </c>
      <c r="F59" s="5">
        <v>11</v>
      </c>
      <c r="G59" s="6">
        <v>90</v>
      </c>
      <c r="I59" s="5">
        <v>1.1776251226692835</v>
      </c>
    </row>
    <row r="60" spans="1:10" x14ac:dyDescent="0.2">
      <c r="A60" s="3" t="s">
        <v>13</v>
      </c>
      <c r="B60" s="3" t="s">
        <v>14</v>
      </c>
      <c r="C60" s="3">
        <v>3</v>
      </c>
      <c r="D60" s="3">
        <v>1</v>
      </c>
      <c r="E60" s="3" t="s">
        <v>25</v>
      </c>
      <c r="G60" s="3">
        <v>222</v>
      </c>
      <c r="H60" s="3">
        <v>1</v>
      </c>
      <c r="I60" s="5">
        <v>0.49692870453447446</v>
      </c>
      <c r="J60" s="5"/>
    </row>
    <row r="61" spans="1:10" x14ac:dyDescent="0.2">
      <c r="A61" s="3" t="s">
        <v>13</v>
      </c>
      <c r="B61" s="3" t="s">
        <v>14</v>
      </c>
      <c r="C61" s="3">
        <v>4</v>
      </c>
      <c r="D61" s="3">
        <v>1</v>
      </c>
      <c r="E61" s="3" t="s">
        <v>25</v>
      </c>
      <c r="G61" s="3">
        <v>92.2</v>
      </c>
      <c r="H61" s="3">
        <v>1</v>
      </c>
      <c r="I61" s="5">
        <v>1.9223282071247811</v>
      </c>
      <c r="J61" s="5"/>
    </row>
    <row r="62" spans="1:10" x14ac:dyDescent="0.2">
      <c r="A62" s="3" t="s">
        <v>13</v>
      </c>
      <c r="B62" s="3" t="s">
        <v>14</v>
      </c>
      <c r="C62" s="3">
        <v>5</v>
      </c>
      <c r="D62" s="3">
        <v>1</v>
      </c>
      <c r="E62" s="3" t="s">
        <v>25</v>
      </c>
      <c r="G62" s="3">
        <v>58</v>
      </c>
      <c r="H62" s="3">
        <v>3</v>
      </c>
      <c r="I62" s="5">
        <v>1.3593349715062477</v>
      </c>
      <c r="J62" s="5"/>
    </row>
    <row r="63" spans="1:10" x14ac:dyDescent="0.2">
      <c r="A63" s="3" t="s">
        <v>13</v>
      </c>
      <c r="B63" s="3" t="s">
        <v>14</v>
      </c>
      <c r="C63" s="3">
        <v>15</v>
      </c>
      <c r="D63" s="3">
        <v>2</v>
      </c>
      <c r="E63" s="3" t="s">
        <v>25</v>
      </c>
      <c r="G63" s="3">
        <v>68.2</v>
      </c>
      <c r="H63" s="3">
        <v>5</v>
      </c>
      <c r="I63" s="5">
        <v>1.5390378671994505</v>
      </c>
      <c r="J63" s="5"/>
    </row>
    <row r="64" spans="1:10" x14ac:dyDescent="0.2">
      <c r="A64" s="3" t="s">
        <v>13</v>
      </c>
      <c r="B64" s="3" t="s">
        <v>14</v>
      </c>
      <c r="C64" s="3">
        <v>16</v>
      </c>
      <c r="D64" s="3">
        <v>2</v>
      </c>
      <c r="E64" s="3" t="s">
        <v>25</v>
      </c>
      <c r="G64" s="3">
        <v>60.8</v>
      </c>
      <c r="H64" s="3">
        <v>4</v>
      </c>
      <c r="I64" s="5">
        <v>3.2896812874723889</v>
      </c>
      <c r="J64" s="5"/>
    </row>
    <row r="65" spans="1:11" x14ac:dyDescent="0.2">
      <c r="A65" s="3" t="s">
        <v>13</v>
      </c>
      <c r="B65" s="3" t="s">
        <v>14</v>
      </c>
      <c r="C65" s="3">
        <v>17</v>
      </c>
      <c r="D65" s="3">
        <v>2</v>
      </c>
      <c r="E65" s="3" t="s">
        <v>25</v>
      </c>
      <c r="G65" s="3">
        <v>64.7</v>
      </c>
      <c r="H65" s="3">
        <v>1</v>
      </c>
      <c r="I65" s="5">
        <v>3.1901728010267223</v>
      </c>
      <c r="J65" s="5"/>
    </row>
    <row r="66" spans="1:11" x14ac:dyDescent="0.2">
      <c r="A66" s="3" t="s">
        <v>8</v>
      </c>
      <c r="B66" s="4" t="s">
        <v>9</v>
      </c>
      <c r="C66" s="3">
        <v>2</v>
      </c>
      <c r="D66" s="3">
        <v>1</v>
      </c>
      <c r="E66" s="3" t="s">
        <v>25</v>
      </c>
      <c r="F66" s="5">
        <v>13.428571428571429</v>
      </c>
      <c r="G66" s="3">
        <v>81</v>
      </c>
      <c r="H66" s="3">
        <v>1</v>
      </c>
      <c r="I66" s="17">
        <v>1.9359517964740007</v>
      </c>
      <c r="J66" s="3">
        <v>309</v>
      </c>
    </row>
    <row r="67" spans="1:11" x14ac:dyDescent="0.2">
      <c r="A67" s="3" t="s">
        <v>8</v>
      </c>
      <c r="B67" s="4" t="s">
        <v>9</v>
      </c>
      <c r="C67" s="3">
        <v>4</v>
      </c>
      <c r="D67" s="3">
        <v>1</v>
      </c>
      <c r="E67" s="3" t="s">
        <v>25</v>
      </c>
      <c r="F67" s="5">
        <v>13.428571428571429</v>
      </c>
      <c r="G67" s="3">
        <v>59.7</v>
      </c>
      <c r="H67" s="3">
        <v>2</v>
      </c>
      <c r="I67" s="17">
        <v>2.9006421819756127</v>
      </c>
      <c r="J67" s="3">
        <v>351</v>
      </c>
    </row>
    <row r="68" spans="1:11" x14ac:dyDescent="0.2">
      <c r="A68" s="3" t="s">
        <v>8</v>
      </c>
      <c r="B68" s="4" t="s">
        <v>9</v>
      </c>
      <c r="C68" s="3">
        <v>6</v>
      </c>
      <c r="D68" s="3">
        <v>1</v>
      </c>
      <c r="E68" s="3" t="s">
        <v>25</v>
      </c>
      <c r="F68" s="5">
        <v>13.428571428571429</v>
      </c>
      <c r="G68" s="3">
        <v>65.599999999999994</v>
      </c>
      <c r="H68" s="3">
        <v>4</v>
      </c>
      <c r="I68" s="17">
        <v>3.3507298994024648</v>
      </c>
      <c r="J68" s="3">
        <v>780</v>
      </c>
    </row>
    <row r="69" spans="1:11" x14ac:dyDescent="0.2">
      <c r="A69" s="3" t="s">
        <v>8</v>
      </c>
      <c r="B69" s="4" t="s">
        <v>9</v>
      </c>
      <c r="C69" s="3">
        <v>8</v>
      </c>
      <c r="D69" s="3">
        <v>1</v>
      </c>
      <c r="E69" s="3" t="s">
        <v>25</v>
      </c>
      <c r="F69" s="5">
        <v>13.428571428571429</v>
      </c>
      <c r="G69" s="3">
        <v>69.7</v>
      </c>
      <c r="H69" s="3">
        <v>3</v>
      </c>
      <c r="I69" s="17">
        <v>2.6951626563044861</v>
      </c>
      <c r="J69" s="3">
        <v>455</v>
      </c>
    </row>
    <row r="70" spans="1:11" x14ac:dyDescent="0.2">
      <c r="A70" s="3" t="s">
        <v>15</v>
      </c>
      <c r="B70" s="3" t="s">
        <v>16</v>
      </c>
      <c r="C70" s="3">
        <v>1</v>
      </c>
      <c r="D70" s="3">
        <v>1</v>
      </c>
      <c r="E70" s="3" t="s">
        <v>25</v>
      </c>
      <c r="G70" s="6">
        <v>103</v>
      </c>
      <c r="H70" s="6">
        <v>3</v>
      </c>
      <c r="I70" s="5">
        <v>0.2</v>
      </c>
      <c r="J70" s="5"/>
    </row>
    <row r="71" spans="1:11" x14ac:dyDescent="0.2">
      <c r="A71" s="13" t="s">
        <v>15</v>
      </c>
      <c r="B71" s="13" t="s">
        <v>16</v>
      </c>
      <c r="C71" s="13">
        <v>3</v>
      </c>
      <c r="D71" s="13">
        <v>1</v>
      </c>
      <c r="E71" s="13" t="s">
        <v>25</v>
      </c>
      <c r="F71" s="13"/>
      <c r="G71" s="14">
        <v>164</v>
      </c>
      <c r="H71" s="14">
        <v>10</v>
      </c>
      <c r="I71" s="15">
        <v>1.58</v>
      </c>
      <c r="J71" s="15"/>
      <c r="K71" t="s">
        <v>28</v>
      </c>
    </row>
    <row r="72" spans="1:11" x14ac:dyDescent="0.2">
      <c r="A72" s="3" t="s">
        <v>15</v>
      </c>
      <c r="B72" s="3" t="s">
        <v>16</v>
      </c>
      <c r="C72" s="3">
        <v>5</v>
      </c>
      <c r="D72" s="3">
        <v>1</v>
      </c>
      <c r="E72" s="3" t="s">
        <v>25</v>
      </c>
      <c r="G72" s="6">
        <v>108</v>
      </c>
      <c r="H72" s="6">
        <v>8</v>
      </c>
      <c r="I72" s="5">
        <v>0.17</v>
      </c>
      <c r="J72" s="5"/>
    </row>
    <row r="73" spans="1:11" x14ac:dyDescent="0.2">
      <c r="A73" s="3" t="s">
        <v>15</v>
      </c>
      <c r="B73" s="3" t="s">
        <v>16</v>
      </c>
      <c r="C73" s="3">
        <v>6</v>
      </c>
      <c r="D73" s="3">
        <v>1</v>
      </c>
      <c r="E73" s="3" t="s">
        <v>25</v>
      </c>
      <c r="G73" s="6">
        <v>83</v>
      </c>
      <c r="H73" s="6">
        <v>1</v>
      </c>
      <c r="I73" s="5">
        <v>0.13</v>
      </c>
      <c r="J73" s="5"/>
    </row>
    <row r="74" spans="1:11" x14ac:dyDescent="0.2">
      <c r="A74" s="3" t="s">
        <v>15</v>
      </c>
      <c r="B74" s="3" t="s">
        <v>17</v>
      </c>
      <c r="C74" s="7">
        <v>8</v>
      </c>
      <c r="D74" s="7">
        <v>3</v>
      </c>
      <c r="E74" s="7" t="s">
        <v>25</v>
      </c>
      <c r="G74" s="7">
        <v>89</v>
      </c>
      <c r="H74" s="7">
        <v>8</v>
      </c>
      <c r="I74" s="5">
        <v>2.39</v>
      </c>
      <c r="J74" s="5"/>
    </row>
    <row r="75" spans="1:11" x14ac:dyDescent="0.2">
      <c r="A75" s="3" t="s">
        <v>15</v>
      </c>
      <c r="B75" s="3" t="s">
        <v>17</v>
      </c>
      <c r="C75" s="7">
        <v>10</v>
      </c>
      <c r="D75" s="7">
        <v>3</v>
      </c>
      <c r="E75" s="7" t="s">
        <v>25</v>
      </c>
      <c r="G75" s="7">
        <v>82</v>
      </c>
      <c r="H75" s="7">
        <v>1</v>
      </c>
      <c r="I75" s="5">
        <v>2.21</v>
      </c>
      <c r="J75" s="5"/>
    </row>
    <row r="76" spans="1:11" x14ac:dyDescent="0.2">
      <c r="A76" s="3" t="s">
        <v>15</v>
      </c>
      <c r="B76" s="3" t="s">
        <v>17</v>
      </c>
      <c r="C76" s="7">
        <v>12</v>
      </c>
      <c r="D76" s="7">
        <v>4</v>
      </c>
      <c r="E76" s="7" t="s">
        <v>25</v>
      </c>
      <c r="G76" s="7">
        <v>78</v>
      </c>
      <c r="H76" s="7">
        <v>4</v>
      </c>
      <c r="I76" s="5">
        <v>1.53</v>
      </c>
      <c r="J76" s="5"/>
    </row>
    <row r="77" spans="1:11" x14ac:dyDescent="0.2">
      <c r="A77" s="3" t="s">
        <v>18</v>
      </c>
      <c r="B77" s="3" t="s">
        <v>19</v>
      </c>
      <c r="C77" s="3">
        <v>3</v>
      </c>
      <c r="D77" s="3">
        <v>1</v>
      </c>
      <c r="E77" s="3" t="s">
        <v>25</v>
      </c>
      <c r="G77" s="6">
        <v>82</v>
      </c>
      <c r="H77" s="6">
        <v>5</v>
      </c>
      <c r="I77" s="5">
        <v>0.35451680672268909</v>
      </c>
      <c r="J77" s="5"/>
    </row>
    <row r="78" spans="1:11" x14ac:dyDescent="0.2">
      <c r="A78" s="3" t="s">
        <v>18</v>
      </c>
      <c r="B78" s="3" t="s">
        <v>19</v>
      </c>
      <c r="C78" s="3">
        <v>7</v>
      </c>
      <c r="D78" s="3">
        <v>1</v>
      </c>
      <c r="E78" s="3" t="s">
        <v>25</v>
      </c>
      <c r="G78" s="6">
        <v>73</v>
      </c>
      <c r="H78" s="6">
        <v>1</v>
      </c>
      <c r="I78" s="5">
        <v>2.2435609799874361</v>
      </c>
      <c r="J78" s="5"/>
    </row>
    <row r="79" spans="1:11" x14ac:dyDescent="0.2">
      <c r="A79" s="3" t="s">
        <v>18</v>
      </c>
      <c r="B79" s="3" t="s">
        <v>19</v>
      </c>
      <c r="C79" s="3">
        <v>10</v>
      </c>
      <c r="D79" s="3">
        <v>3</v>
      </c>
      <c r="E79" s="3" t="s">
        <v>25</v>
      </c>
      <c r="G79" s="6">
        <v>107</v>
      </c>
      <c r="H79" s="6">
        <v>5</v>
      </c>
      <c r="I79" s="5">
        <v>1.8486238532110091</v>
      </c>
      <c r="J79" s="6"/>
    </row>
    <row r="80" spans="1:11" x14ac:dyDescent="0.2">
      <c r="A80" s="3" t="s">
        <v>18</v>
      </c>
      <c r="B80" s="3" t="s">
        <v>19</v>
      </c>
      <c r="C80" s="3">
        <v>14</v>
      </c>
      <c r="D80" s="3">
        <v>3</v>
      </c>
      <c r="E80" s="3" t="s">
        <v>25</v>
      </c>
      <c r="G80" s="6">
        <v>90</v>
      </c>
      <c r="H80" s="6">
        <v>4</v>
      </c>
      <c r="I80" s="5">
        <v>1.0392547520327393</v>
      </c>
      <c r="J80" s="6"/>
    </row>
    <row r="81" spans="1:11" x14ac:dyDescent="0.2">
      <c r="A81" s="13" t="s">
        <v>18</v>
      </c>
      <c r="B81" s="13" t="s">
        <v>17</v>
      </c>
      <c r="C81" s="13">
        <v>19</v>
      </c>
      <c r="D81" s="13">
        <v>4</v>
      </c>
      <c r="E81" s="13" t="s">
        <v>25</v>
      </c>
      <c r="F81" s="13"/>
      <c r="G81" s="14">
        <v>78</v>
      </c>
      <c r="H81" s="14">
        <v>10</v>
      </c>
      <c r="I81" s="15">
        <v>1.156136192843517</v>
      </c>
      <c r="J81" s="15"/>
      <c r="K81" t="s">
        <v>28</v>
      </c>
    </row>
    <row r="82" spans="1:11" x14ac:dyDescent="0.2">
      <c r="A82" s="3" t="s">
        <v>18</v>
      </c>
      <c r="B82" s="3" t="s">
        <v>17</v>
      </c>
      <c r="C82" s="3">
        <v>21</v>
      </c>
      <c r="D82" s="3">
        <v>4</v>
      </c>
      <c r="E82" s="3" t="s">
        <v>25</v>
      </c>
      <c r="G82" s="6">
        <v>87</v>
      </c>
      <c r="H82" s="6">
        <v>3</v>
      </c>
      <c r="I82" s="5">
        <v>0.63859359152548745</v>
      </c>
      <c r="J82" s="5"/>
    </row>
    <row r="83" spans="1:11" x14ac:dyDescent="0.2">
      <c r="A83" s="13" t="s">
        <v>18</v>
      </c>
      <c r="B83" s="13" t="s">
        <v>17</v>
      </c>
      <c r="C83" s="13">
        <v>27</v>
      </c>
      <c r="D83" s="13">
        <v>5</v>
      </c>
      <c r="E83" s="13" t="s">
        <v>25</v>
      </c>
      <c r="F83" s="13"/>
      <c r="G83" s="14">
        <v>81</v>
      </c>
      <c r="H83" s="14">
        <v>10</v>
      </c>
      <c r="I83" s="15">
        <v>0.26361725624309784</v>
      </c>
      <c r="J83" s="15"/>
      <c r="K83" t="s">
        <v>28</v>
      </c>
    </row>
    <row r="84" spans="1:11" x14ac:dyDescent="0.2">
      <c r="A84" s="3" t="s">
        <v>18</v>
      </c>
      <c r="B84" s="3" t="s">
        <v>17</v>
      </c>
      <c r="C84" s="3">
        <v>29</v>
      </c>
      <c r="D84" s="3">
        <v>5</v>
      </c>
      <c r="E84" s="3" t="s">
        <v>25</v>
      </c>
      <c r="G84" s="6">
        <v>83</v>
      </c>
      <c r="H84" s="6">
        <v>7</v>
      </c>
      <c r="I84" s="5">
        <v>0.35570913156156309</v>
      </c>
      <c r="J84" s="5"/>
    </row>
    <row r="85" spans="1:11" x14ac:dyDescent="0.2">
      <c r="A85" s="3" t="s">
        <v>18</v>
      </c>
      <c r="B85" s="3" t="s">
        <v>17</v>
      </c>
      <c r="C85" s="3">
        <v>35</v>
      </c>
      <c r="D85" s="3">
        <v>6</v>
      </c>
      <c r="E85" s="3" t="s">
        <v>25</v>
      </c>
      <c r="G85" s="6">
        <v>75</v>
      </c>
      <c r="H85" s="6">
        <v>1</v>
      </c>
      <c r="I85" s="5">
        <v>0.5173463177115033</v>
      </c>
      <c r="J85" s="5"/>
    </row>
    <row r="86" spans="1:11" x14ac:dyDescent="0.2">
      <c r="A86" s="3" t="s">
        <v>18</v>
      </c>
      <c r="B86" s="3" t="s">
        <v>17</v>
      </c>
      <c r="C86" s="3">
        <v>40</v>
      </c>
      <c r="D86" s="3">
        <v>7</v>
      </c>
      <c r="E86" s="3" t="s">
        <v>25</v>
      </c>
      <c r="G86" s="6">
        <v>94</v>
      </c>
      <c r="H86" s="6">
        <v>3</v>
      </c>
      <c r="I86" s="5">
        <v>0.6976194229859688</v>
      </c>
      <c r="J86" s="5"/>
    </row>
    <row r="87" spans="1:11" x14ac:dyDescent="0.2">
      <c r="A87" s="3" t="s">
        <v>18</v>
      </c>
      <c r="B87" s="3" t="s">
        <v>17</v>
      </c>
      <c r="C87" s="3">
        <v>44</v>
      </c>
      <c r="D87" s="3">
        <v>8</v>
      </c>
      <c r="E87" s="3" t="s">
        <v>25</v>
      </c>
      <c r="G87" s="6">
        <v>146</v>
      </c>
      <c r="H87" s="6">
        <v>3</v>
      </c>
      <c r="I87" s="5">
        <v>3.4414945919370693E-2</v>
      </c>
      <c r="J87" s="5"/>
    </row>
    <row r="88" spans="1:11" x14ac:dyDescent="0.2">
      <c r="A88" s="3" t="s">
        <v>21</v>
      </c>
      <c r="B88" s="4">
        <v>43525</v>
      </c>
      <c r="C88" s="3">
        <v>2</v>
      </c>
      <c r="D88" s="3">
        <v>4</v>
      </c>
      <c r="E88" s="3" t="s">
        <v>25</v>
      </c>
      <c r="F88" s="5">
        <v>12.857142857142858</v>
      </c>
      <c r="G88" s="3">
        <v>97</v>
      </c>
      <c r="I88" s="5">
        <v>1.1499999999999999</v>
      </c>
      <c r="J88" s="5"/>
    </row>
    <row r="89" spans="1:11" x14ac:dyDescent="0.2">
      <c r="A89" s="3" t="s">
        <v>21</v>
      </c>
      <c r="B89" s="4">
        <v>43525</v>
      </c>
      <c r="C89" s="3">
        <v>3</v>
      </c>
      <c r="D89" s="3">
        <v>4</v>
      </c>
      <c r="E89" s="3" t="s">
        <v>25</v>
      </c>
      <c r="F89" s="5">
        <v>12.857142857142858</v>
      </c>
      <c r="G89" s="3">
        <v>91</v>
      </c>
      <c r="I89" s="5">
        <v>1.21</v>
      </c>
      <c r="J89" s="5"/>
    </row>
    <row r="90" spans="1:11" x14ac:dyDescent="0.2">
      <c r="A90" s="3" t="s">
        <v>22</v>
      </c>
      <c r="B90" s="4">
        <v>43709</v>
      </c>
      <c r="C90" s="3">
        <v>2</v>
      </c>
      <c r="D90" s="3">
        <v>1</v>
      </c>
      <c r="E90" s="3" t="s">
        <v>25</v>
      </c>
      <c r="F90" s="5">
        <v>13.285714285714286</v>
      </c>
      <c r="G90" s="3">
        <v>81.099999999999994</v>
      </c>
      <c r="H90" s="3">
        <v>6</v>
      </c>
      <c r="I90" s="5">
        <v>4.0999999999999996</v>
      </c>
      <c r="J90" s="5"/>
    </row>
    <row r="91" spans="1:11" x14ac:dyDescent="0.2">
      <c r="A91" s="3" t="s">
        <v>22</v>
      </c>
      <c r="B91" s="4">
        <v>43709</v>
      </c>
      <c r="C91" s="3">
        <v>6</v>
      </c>
      <c r="D91" s="3">
        <v>1</v>
      </c>
      <c r="E91" s="3" t="s">
        <v>25</v>
      </c>
      <c r="F91" s="5">
        <v>13.285714285714286</v>
      </c>
      <c r="G91" s="3">
        <v>80.2</v>
      </c>
      <c r="H91" s="3">
        <v>1</v>
      </c>
      <c r="I91" s="5">
        <v>1.77</v>
      </c>
      <c r="J91" s="5"/>
    </row>
    <row r="92" spans="1:11" x14ac:dyDescent="0.2">
      <c r="A92" s="3" t="s">
        <v>24</v>
      </c>
      <c r="B92" s="4">
        <v>43891</v>
      </c>
      <c r="C92" s="3">
        <v>2</v>
      </c>
      <c r="D92" s="3">
        <v>1</v>
      </c>
      <c r="E92" s="3" t="s">
        <v>25</v>
      </c>
      <c r="F92" s="3">
        <v>12.3</v>
      </c>
      <c r="G92" s="3">
        <v>74.099999999999994</v>
      </c>
      <c r="H92" s="3">
        <v>3</v>
      </c>
      <c r="I92" s="3">
        <v>1.02</v>
      </c>
    </row>
    <row r="93" spans="1:11" x14ac:dyDescent="0.2">
      <c r="A93" s="3" t="s">
        <v>24</v>
      </c>
      <c r="B93" s="4">
        <v>43891</v>
      </c>
      <c r="C93" s="3">
        <v>3</v>
      </c>
      <c r="D93" s="3">
        <v>1</v>
      </c>
      <c r="E93" s="3" t="s">
        <v>25</v>
      </c>
      <c r="F93" s="3">
        <v>12.3</v>
      </c>
      <c r="G93" s="3">
        <v>44.2</v>
      </c>
      <c r="H93" s="3">
        <v>9</v>
      </c>
      <c r="I93" s="3">
        <v>1.42</v>
      </c>
    </row>
    <row r="94" spans="1:11" x14ac:dyDescent="0.2">
      <c r="A94" s="3" t="s">
        <v>24</v>
      </c>
      <c r="B94" s="4">
        <v>43891</v>
      </c>
      <c r="C94" s="3">
        <v>6</v>
      </c>
      <c r="D94" s="3">
        <v>2</v>
      </c>
      <c r="E94" s="3" t="s">
        <v>25</v>
      </c>
      <c r="F94" s="3">
        <v>12.4</v>
      </c>
      <c r="G94" s="3">
        <v>88.7</v>
      </c>
      <c r="H94" s="3">
        <v>6</v>
      </c>
      <c r="I94" s="3">
        <v>0.43</v>
      </c>
    </row>
    <row r="95" spans="1:11" x14ac:dyDescent="0.2">
      <c r="A95" s="3" t="s">
        <v>24</v>
      </c>
      <c r="B95" s="4">
        <v>43891</v>
      </c>
      <c r="C95" s="3">
        <v>7</v>
      </c>
      <c r="D95" s="3">
        <v>2</v>
      </c>
      <c r="E95" s="3" t="s">
        <v>25</v>
      </c>
      <c r="F95" s="3">
        <v>12.4</v>
      </c>
      <c r="G95" s="3">
        <v>82.6</v>
      </c>
      <c r="H95" s="3">
        <v>5</v>
      </c>
      <c r="I95" s="3">
        <v>0.84</v>
      </c>
    </row>
    <row r="96" spans="1:11" x14ac:dyDescent="0.2">
      <c r="A96" s="3" t="s">
        <v>24</v>
      </c>
      <c r="B96" s="4">
        <v>43891</v>
      </c>
      <c r="C96" s="3">
        <v>10</v>
      </c>
      <c r="D96" s="3">
        <v>3</v>
      </c>
      <c r="E96" s="3" t="s">
        <v>25</v>
      </c>
      <c r="F96" s="3">
        <v>12.9</v>
      </c>
      <c r="G96" s="3">
        <v>77.099999999999994</v>
      </c>
      <c r="H96" s="3">
        <v>1</v>
      </c>
      <c r="I96" s="3">
        <v>0.56000000000000005</v>
      </c>
    </row>
    <row r="97" spans="1:9" x14ac:dyDescent="0.2">
      <c r="A97" s="3" t="s">
        <v>24</v>
      </c>
      <c r="B97" s="4">
        <v>43891</v>
      </c>
      <c r="C97" s="3">
        <v>11</v>
      </c>
      <c r="D97" s="3">
        <v>3</v>
      </c>
      <c r="E97" s="3" t="s">
        <v>25</v>
      </c>
      <c r="F97" s="3">
        <v>12.9</v>
      </c>
      <c r="G97" s="3">
        <v>98.3</v>
      </c>
      <c r="H97" s="3">
        <v>3</v>
      </c>
      <c r="I97" s="3">
        <v>0.88</v>
      </c>
    </row>
    <row r="98" spans="1:9" x14ac:dyDescent="0.2">
      <c r="A98" s="3" t="s">
        <v>24</v>
      </c>
      <c r="B98" s="4">
        <v>43891</v>
      </c>
      <c r="C98" s="3">
        <v>12</v>
      </c>
      <c r="D98" s="3">
        <v>3</v>
      </c>
      <c r="E98" s="3" t="s">
        <v>25</v>
      </c>
      <c r="F98" s="3">
        <v>12.9</v>
      </c>
      <c r="G98" s="3">
        <v>114.4</v>
      </c>
      <c r="H98" s="3">
        <v>9</v>
      </c>
      <c r="I98" s="3">
        <v>0.34</v>
      </c>
    </row>
    <row r="99" spans="1:9" x14ac:dyDescent="0.2">
      <c r="A99" s="3" t="s">
        <v>24</v>
      </c>
      <c r="B99" s="4">
        <v>43891</v>
      </c>
      <c r="C99" s="3">
        <v>15</v>
      </c>
      <c r="D99" s="3">
        <v>4</v>
      </c>
      <c r="E99" s="3" t="s">
        <v>25</v>
      </c>
      <c r="F99" s="3">
        <v>13</v>
      </c>
      <c r="G99" s="3">
        <v>87.6</v>
      </c>
      <c r="H99" s="3">
        <v>7</v>
      </c>
      <c r="I99" s="3">
        <v>1.01</v>
      </c>
    </row>
    <row r="100" spans="1:9" x14ac:dyDescent="0.2">
      <c r="A100" s="3" t="s">
        <v>24</v>
      </c>
      <c r="B100" s="4">
        <v>43891</v>
      </c>
      <c r="C100" s="3">
        <v>16</v>
      </c>
      <c r="D100" s="3">
        <v>4</v>
      </c>
      <c r="E100" s="3" t="s">
        <v>25</v>
      </c>
      <c r="F100" s="3">
        <v>13</v>
      </c>
      <c r="G100" s="3">
        <v>153.4</v>
      </c>
      <c r="H100" s="3">
        <v>5</v>
      </c>
      <c r="I100" s="3">
        <v>1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2DBDB-2560-7D4D-8AC0-AF44D1CABD16}">
  <dimension ref="A1:M88"/>
  <sheetViews>
    <sheetView topLeftCell="A18" workbookViewId="0">
      <selection activeCell="M5" sqref="M5:M12"/>
    </sheetView>
  </sheetViews>
  <sheetFormatPr baseColWidth="10" defaultRowHeight="16" x14ac:dyDescent="0.2"/>
  <cols>
    <col min="1" max="1" width="9.1640625" style="3" bestFit="1" customWidth="1"/>
    <col min="2" max="2" width="14.33203125" style="3" bestFit="1" customWidth="1"/>
    <col min="3" max="3" width="6" style="3" bestFit="1" customWidth="1"/>
    <col min="4" max="4" width="5.5" style="3" bestFit="1" customWidth="1"/>
    <col min="5" max="5" width="5.1640625" style="3" bestFit="1" customWidth="1"/>
    <col min="6" max="6" width="9" style="3" bestFit="1" customWidth="1"/>
    <col min="7" max="8" width="10.1640625" style="3" bestFit="1" customWidth="1"/>
    <col min="9" max="10" width="8.5" style="3" customWidth="1"/>
    <col min="11" max="11" width="21" bestFit="1" customWidth="1"/>
  </cols>
  <sheetData>
    <row r="1" spans="1:13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37</v>
      </c>
      <c r="J1" s="2" t="s">
        <v>38</v>
      </c>
      <c r="K1" s="1" t="s">
        <v>34</v>
      </c>
    </row>
    <row r="2" spans="1:13" x14ac:dyDescent="0.2">
      <c r="A2" s="3" t="s">
        <v>8</v>
      </c>
      <c r="B2" s="4" t="s">
        <v>9</v>
      </c>
      <c r="C2" s="3">
        <v>1</v>
      </c>
      <c r="D2" s="3">
        <v>1</v>
      </c>
      <c r="E2" s="3" t="s">
        <v>10</v>
      </c>
      <c r="F2" s="5">
        <v>13.428571428571429</v>
      </c>
      <c r="G2" s="3">
        <v>79.099999999999994</v>
      </c>
      <c r="H2" s="3">
        <v>1</v>
      </c>
      <c r="I2" s="17">
        <v>26.385055205047319</v>
      </c>
      <c r="J2" s="6">
        <v>154.12553471536691</v>
      </c>
    </row>
    <row r="3" spans="1:13" x14ac:dyDescent="0.2">
      <c r="A3" s="3" t="s">
        <v>8</v>
      </c>
      <c r="B3" s="4" t="s">
        <v>9</v>
      </c>
      <c r="C3" s="3">
        <v>3</v>
      </c>
      <c r="D3" s="3">
        <v>1</v>
      </c>
      <c r="E3" s="3" t="s">
        <v>10</v>
      </c>
      <c r="F3" s="5">
        <v>13.428571428571429</v>
      </c>
      <c r="G3" s="3">
        <v>72.2</v>
      </c>
      <c r="H3" s="3">
        <v>1</v>
      </c>
      <c r="I3" s="17">
        <v>8.5755440094655082</v>
      </c>
      <c r="J3" s="6">
        <v>17.134089040291318</v>
      </c>
    </row>
    <row r="4" spans="1:13" x14ac:dyDescent="0.2">
      <c r="A4" s="3" t="s">
        <v>8</v>
      </c>
      <c r="B4" s="4" t="s">
        <v>9</v>
      </c>
      <c r="C4" s="3">
        <v>5</v>
      </c>
      <c r="D4" s="3">
        <v>1</v>
      </c>
      <c r="E4" s="3" t="s">
        <v>10</v>
      </c>
      <c r="F4" s="5">
        <v>13.428571428571429</v>
      </c>
      <c r="G4" s="3">
        <v>69.599999999999994</v>
      </c>
      <c r="H4" s="3">
        <v>1</v>
      </c>
      <c r="I4" s="17">
        <v>4.6997120526532292</v>
      </c>
      <c r="J4" s="6">
        <v>12.328503160166488</v>
      </c>
    </row>
    <row r="5" spans="1:13" x14ac:dyDescent="0.2">
      <c r="A5" s="3" t="s">
        <v>8</v>
      </c>
      <c r="B5" s="4" t="s">
        <v>9</v>
      </c>
      <c r="C5" s="3">
        <v>7</v>
      </c>
      <c r="D5" s="3">
        <v>1</v>
      </c>
      <c r="E5" s="3" t="s">
        <v>10</v>
      </c>
      <c r="F5" s="5">
        <v>13.428571428571429</v>
      </c>
      <c r="G5" s="3">
        <v>66.400000000000006</v>
      </c>
      <c r="H5" s="3">
        <v>1</v>
      </c>
      <c r="I5" s="17">
        <v>19.837165241435812</v>
      </c>
      <c r="J5" s="6">
        <v>112.72863318922515</v>
      </c>
      <c r="M5" s="212" t="s">
        <v>330</v>
      </c>
    </row>
    <row r="6" spans="1:13" x14ac:dyDescent="0.2">
      <c r="A6" s="3" t="s">
        <v>8</v>
      </c>
      <c r="B6" s="4" t="s">
        <v>9</v>
      </c>
      <c r="C6" s="3">
        <v>10</v>
      </c>
      <c r="D6" s="3">
        <v>2</v>
      </c>
      <c r="E6" s="3" t="s">
        <v>10</v>
      </c>
      <c r="F6" s="5">
        <v>14.285714285714286</v>
      </c>
      <c r="G6" s="3">
        <v>70.400000000000006</v>
      </c>
      <c r="H6" s="3">
        <v>1</v>
      </c>
      <c r="I6" s="17">
        <v>7.1549643022240481</v>
      </c>
      <c r="J6" s="6">
        <v>34.07058001397624</v>
      </c>
      <c r="M6" s="212" t="s">
        <v>332</v>
      </c>
    </row>
    <row r="7" spans="1:13" x14ac:dyDescent="0.2">
      <c r="A7" s="3" t="s">
        <v>8</v>
      </c>
      <c r="B7" s="4" t="s">
        <v>9</v>
      </c>
      <c r="C7" s="3">
        <v>12</v>
      </c>
      <c r="D7" s="3">
        <v>2</v>
      </c>
      <c r="E7" s="3" t="s">
        <v>10</v>
      </c>
      <c r="F7" s="5">
        <v>14.285714285714286</v>
      </c>
      <c r="G7" s="3">
        <v>80.900000000000006</v>
      </c>
      <c r="H7" s="3">
        <v>1</v>
      </c>
      <c r="I7" s="17">
        <v>5.4666325747890561</v>
      </c>
      <c r="J7" s="6">
        <v>41.160616061606163</v>
      </c>
      <c r="M7" t="s">
        <v>333</v>
      </c>
    </row>
    <row r="8" spans="1:13" x14ac:dyDescent="0.2">
      <c r="A8" s="3" t="s">
        <v>8</v>
      </c>
      <c r="B8" s="4" t="s">
        <v>9</v>
      </c>
      <c r="C8" s="3">
        <v>14</v>
      </c>
      <c r="D8" s="3">
        <v>2</v>
      </c>
      <c r="E8" s="3" t="s">
        <v>10</v>
      </c>
      <c r="F8" s="5">
        <v>14.285714285714286</v>
      </c>
      <c r="G8" s="3">
        <v>80.7</v>
      </c>
      <c r="H8" s="3">
        <v>1</v>
      </c>
      <c r="I8" s="17">
        <v>6.9504059574908208</v>
      </c>
      <c r="J8" s="6">
        <v>26.023456516928526</v>
      </c>
      <c r="M8" t="s">
        <v>334</v>
      </c>
    </row>
    <row r="9" spans="1:13" x14ac:dyDescent="0.2">
      <c r="A9" s="3" t="s">
        <v>8</v>
      </c>
      <c r="B9" s="4" t="s">
        <v>9</v>
      </c>
      <c r="C9" s="3">
        <v>16</v>
      </c>
      <c r="D9" s="3">
        <v>2</v>
      </c>
      <c r="E9" s="3" t="s">
        <v>10</v>
      </c>
      <c r="F9" s="5">
        <v>14.285714285714286</v>
      </c>
      <c r="G9" s="3">
        <v>79.8</v>
      </c>
      <c r="H9" s="3">
        <v>1</v>
      </c>
      <c r="I9" s="17">
        <v>7.4997440360397256</v>
      </c>
      <c r="J9" s="6">
        <v>31.643421377437672</v>
      </c>
      <c r="M9" t="s">
        <v>335</v>
      </c>
    </row>
    <row r="10" spans="1:13" x14ac:dyDescent="0.2">
      <c r="A10" s="3" t="s">
        <v>13</v>
      </c>
      <c r="B10" s="3" t="s">
        <v>14</v>
      </c>
      <c r="C10" s="3">
        <v>29</v>
      </c>
      <c r="D10" s="3">
        <v>4</v>
      </c>
      <c r="E10" s="3" t="s">
        <v>12</v>
      </c>
      <c r="G10" s="3">
        <v>66</v>
      </c>
      <c r="H10" s="3">
        <v>1</v>
      </c>
      <c r="I10" s="5">
        <v>8.3436991675437771</v>
      </c>
      <c r="J10" s="5"/>
      <c r="M10" t="s">
        <v>336</v>
      </c>
    </row>
    <row r="11" spans="1:13" x14ac:dyDescent="0.2">
      <c r="A11" s="3" t="s">
        <v>13</v>
      </c>
      <c r="B11" s="3" t="s">
        <v>14</v>
      </c>
      <c r="C11" s="3">
        <v>30</v>
      </c>
      <c r="D11" s="3">
        <v>4</v>
      </c>
      <c r="E11" s="3" t="s">
        <v>12</v>
      </c>
      <c r="G11" s="3">
        <v>55</v>
      </c>
      <c r="H11" s="3">
        <v>1</v>
      </c>
      <c r="I11" s="5">
        <v>4.3575518969219758</v>
      </c>
      <c r="J11" s="5"/>
      <c r="M11" t="s">
        <v>337</v>
      </c>
    </row>
    <row r="12" spans="1:13" x14ac:dyDescent="0.2">
      <c r="A12" s="3" t="s">
        <v>13</v>
      </c>
      <c r="B12" s="3" t="s">
        <v>14</v>
      </c>
      <c r="C12" s="3">
        <v>31</v>
      </c>
      <c r="D12" s="3">
        <v>4</v>
      </c>
      <c r="E12" s="3" t="s">
        <v>12</v>
      </c>
      <c r="G12" s="3">
        <v>70</v>
      </c>
      <c r="H12" s="3">
        <v>1</v>
      </c>
      <c r="I12" s="5">
        <v>4.6452836151050718</v>
      </c>
      <c r="J12" s="5"/>
      <c r="M12" s="212" t="s">
        <v>331</v>
      </c>
    </row>
    <row r="13" spans="1:13" x14ac:dyDescent="0.2">
      <c r="A13" s="3" t="s">
        <v>13</v>
      </c>
      <c r="B13" s="3" t="s">
        <v>14</v>
      </c>
      <c r="C13" s="3">
        <v>32</v>
      </c>
      <c r="D13" s="3">
        <v>4</v>
      </c>
      <c r="E13" s="3" t="s">
        <v>12</v>
      </c>
      <c r="G13" s="3">
        <v>71</v>
      </c>
      <c r="H13" s="3">
        <v>1</v>
      </c>
      <c r="I13" s="5">
        <v>4.9507292077256606</v>
      </c>
      <c r="J13" s="5"/>
    </row>
    <row r="14" spans="1:13" x14ac:dyDescent="0.2">
      <c r="A14" s="3" t="s">
        <v>13</v>
      </c>
      <c r="B14" s="3" t="s">
        <v>14</v>
      </c>
      <c r="C14" s="3">
        <v>33</v>
      </c>
      <c r="D14" s="3">
        <v>4</v>
      </c>
      <c r="E14" s="3" t="s">
        <v>12</v>
      </c>
      <c r="G14" s="3">
        <v>70</v>
      </c>
      <c r="H14" s="3">
        <v>1</v>
      </c>
      <c r="I14" s="5">
        <v>1.8727161997563948</v>
      </c>
      <c r="J14" s="5"/>
    </row>
    <row r="15" spans="1:13" x14ac:dyDescent="0.2">
      <c r="A15" s="3" t="s">
        <v>13</v>
      </c>
      <c r="B15" s="3" t="s">
        <v>14</v>
      </c>
      <c r="C15" s="3">
        <v>34</v>
      </c>
      <c r="D15" s="3">
        <v>4</v>
      </c>
      <c r="E15" s="3" t="s">
        <v>12</v>
      </c>
      <c r="G15" s="3">
        <v>46</v>
      </c>
      <c r="H15" s="3">
        <v>1</v>
      </c>
      <c r="I15" s="5">
        <v>5.6483080662700695</v>
      </c>
      <c r="J15" s="5"/>
    </row>
    <row r="16" spans="1:13" x14ac:dyDescent="0.2">
      <c r="A16" s="3" t="s">
        <v>13</v>
      </c>
      <c r="B16" s="3" t="s">
        <v>14</v>
      </c>
      <c r="C16" s="3">
        <v>35</v>
      </c>
      <c r="D16" s="3">
        <v>4</v>
      </c>
      <c r="E16" s="3" t="s">
        <v>12</v>
      </c>
      <c r="G16" s="3">
        <v>85</v>
      </c>
      <c r="H16" s="3">
        <v>1</v>
      </c>
      <c r="I16" s="5">
        <v>13.632539477090344</v>
      </c>
      <c r="J16" s="5"/>
    </row>
    <row r="17" spans="1:10" x14ac:dyDescent="0.2">
      <c r="A17" s="3" t="s">
        <v>13</v>
      </c>
      <c r="B17" s="3" t="s">
        <v>14</v>
      </c>
      <c r="C17" s="3">
        <v>36</v>
      </c>
      <c r="D17" s="3">
        <v>4</v>
      </c>
      <c r="E17" s="3" t="s">
        <v>12</v>
      </c>
      <c r="G17" s="3">
        <v>64</v>
      </c>
      <c r="H17" s="3">
        <v>1</v>
      </c>
      <c r="I17" s="5">
        <v>9.1363932999782467</v>
      </c>
      <c r="J17" s="5"/>
    </row>
    <row r="18" spans="1:10" x14ac:dyDescent="0.2">
      <c r="A18" s="3" t="s">
        <v>15</v>
      </c>
      <c r="B18" s="3" t="s">
        <v>16</v>
      </c>
      <c r="C18" s="3">
        <v>2</v>
      </c>
      <c r="D18" s="3">
        <v>1</v>
      </c>
      <c r="E18" s="3" t="s">
        <v>12</v>
      </c>
      <c r="G18" s="6">
        <v>80</v>
      </c>
      <c r="H18" s="6">
        <v>1</v>
      </c>
      <c r="I18" s="5">
        <v>8.5513489004760821</v>
      </c>
      <c r="J18" s="5"/>
    </row>
    <row r="19" spans="1:10" x14ac:dyDescent="0.2">
      <c r="A19" s="3" t="s">
        <v>15</v>
      </c>
      <c r="B19" s="3" t="s">
        <v>16</v>
      </c>
      <c r="C19" s="3">
        <v>4</v>
      </c>
      <c r="D19" s="3">
        <v>1</v>
      </c>
      <c r="E19" s="3" t="s">
        <v>12</v>
      </c>
      <c r="G19" s="6">
        <v>93</v>
      </c>
      <c r="H19" s="6">
        <v>1</v>
      </c>
      <c r="I19" s="5">
        <v>8.0264181898491902</v>
      </c>
      <c r="J19" s="5"/>
    </row>
    <row r="20" spans="1:10" x14ac:dyDescent="0.2">
      <c r="A20" s="3" t="s">
        <v>15</v>
      </c>
      <c r="B20" s="3" t="s">
        <v>17</v>
      </c>
      <c r="C20" s="7">
        <v>7</v>
      </c>
      <c r="D20" s="7">
        <v>3</v>
      </c>
      <c r="E20" s="7" t="s">
        <v>12</v>
      </c>
      <c r="G20" s="7">
        <v>74</v>
      </c>
      <c r="H20" s="7">
        <v>1</v>
      </c>
      <c r="I20" s="5">
        <v>67.2</v>
      </c>
      <c r="J20" s="5"/>
    </row>
    <row r="21" spans="1:10" x14ac:dyDescent="0.2">
      <c r="A21" s="3" t="s">
        <v>15</v>
      </c>
      <c r="B21" s="3" t="s">
        <v>17</v>
      </c>
      <c r="C21" s="7">
        <v>9</v>
      </c>
      <c r="D21" s="7">
        <v>3</v>
      </c>
      <c r="E21" s="7" t="s">
        <v>12</v>
      </c>
      <c r="G21" s="7">
        <v>53</v>
      </c>
      <c r="H21" s="7">
        <v>1</v>
      </c>
      <c r="I21" s="5">
        <v>34.5</v>
      </c>
      <c r="J21" s="5"/>
    </row>
    <row r="22" spans="1:10" x14ac:dyDescent="0.2">
      <c r="A22" s="3" t="s">
        <v>15</v>
      </c>
      <c r="B22" s="3" t="s">
        <v>17</v>
      </c>
      <c r="C22" s="7">
        <v>11</v>
      </c>
      <c r="D22" s="7">
        <v>4</v>
      </c>
      <c r="E22" s="7" t="s">
        <v>12</v>
      </c>
      <c r="G22" s="7">
        <v>87</v>
      </c>
      <c r="H22" s="7">
        <v>1</v>
      </c>
      <c r="I22" s="5">
        <v>10.3</v>
      </c>
      <c r="J22" s="5"/>
    </row>
    <row r="23" spans="1:10" x14ac:dyDescent="0.2">
      <c r="A23" s="3" t="s">
        <v>15</v>
      </c>
      <c r="B23" s="3" t="s">
        <v>17</v>
      </c>
      <c r="C23" s="7">
        <v>13</v>
      </c>
      <c r="D23" s="7">
        <v>4</v>
      </c>
      <c r="E23" s="7" t="s">
        <v>12</v>
      </c>
      <c r="G23" s="7">
        <v>75</v>
      </c>
      <c r="H23" s="7">
        <v>1</v>
      </c>
      <c r="I23" s="5">
        <v>13.9</v>
      </c>
      <c r="J23" s="5"/>
    </row>
    <row r="24" spans="1:10" x14ac:dyDescent="0.2">
      <c r="A24" s="3" t="s">
        <v>18</v>
      </c>
      <c r="B24" s="3" t="s">
        <v>19</v>
      </c>
      <c r="C24" s="3">
        <v>4</v>
      </c>
      <c r="D24" s="3">
        <v>1</v>
      </c>
      <c r="E24" s="3" t="s">
        <v>12</v>
      </c>
      <c r="G24" s="6">
        <v>65</v>
      </c>
      <c r="H24" s="6">
        <v>1</v>
      </c>
      <c r="I24" s="5">
        <v>43.415637860082306</v>
      </c>
      <c r="J24" s="5"/>
    </row>
    <row r="25" spans="1:10" x14ac:dyDescent="0.2">
      <c r="A25" s="3" t="s">
        <v>18</v>
      </c>
      <c r="B25" s="3" t="s">
        <v>19</v>
      </c>
      <c r="C25" s="3">
        <v>8</v>
      </c>
      <c r="D25" s="3">
        <v>1</v>
      </c>
      <c r="E25" s="3" t="s">
        <v>12</v>
      </c>
      <c r="G25" s="6">
        <v>66</v>
      </c>
      <c r="H25" s="6">
        <v>1</v>
      </c>
      <c r="I25" s="5">
        <v>9.2504291436200639</v>
      </c>
      <c r="J25" s="5"/>
    </row>
    <row r="26" spans="1:10" x14ac:dyDescent="0.2">
      <c r="A26" s="3" t="s">
        <v>18</v>
      </c>
      <c r="B26" s="3" t="s">
        <v>19</v>
      </c>
      <c r="C26" s="3">
        <v>9</v>
      </c>
      <c r="D26" s="3">
        <v>3</v>
      </c>
      <c r="E26" s="3" t="s">
        <v>12</v>
      </c>
      <c r="G26" s="6">
        <v>76</v>
      </c>
      <c r="H26" s="6">
        <v>1</v>
      </c>
      <c r="I26" s="5">
        <v>7.1563088512241055</v>
      </c>
      <c r="J26" s="6">
        <v>4.8287854467629749</v>
      </c>
    </row>
    <row r="27" spans="1:10" x14ac:dyDescent="0.2">
      <c r="A27" s="3" t="s">
        <v>18</v>
      </c>
      <c r="B27" s="3" t="s">
        <v>19</v>
      </c>
      <c r="C27" s="3">
        <v>13</v>
      </c>
      <c r="D27" s="3">
        <v>3</v>
      </c>
      <c r="E27" s="3" t="s">
        <v>12</v>
      </c>
      <c r="G27" s="3" t="s">
        <v>20</v>
      </c>
      <c r="H27" s="6">
        <v>1</v>
      </c>
      <c r="I27" s="5">
        <v>12.104745639910988</v>
      </c>
      <c r="J27" s="6">
        <v>19.416773397846402</v>
      </c>
    </row>
    <row r="28" spans="1:10" x14ac:dyDescent="0.2">
      <c r="A28" s="3" t="s">
        <v>18</v>
      </c>
      <c r="B28" s="3" t="s">
        <v>17</v>
      </c>
      <c r="C28" s="3">
        <v>20</v>
      </c>
      <c r="D28" s="3">
        <v>4</v>
      </c>
      <c r="E28" s="3" t="s">
        <v>12</v>
      </c>
      <c r="G28" s="3">
        <v>70</v>
      </c>
      <c r="H28" s="6">
        <v>1</v>
      </c>
      <c r="I28" s="5">
        <v>11.539861667273389</v>
      </c>
      <c r="J28" s="5"/>
    </row>
    <row r="29" spans="1:10" x14ac:dyDescent="0.2">
      <c r="A29" s="3" t="s">
        <v>18</v>
      </c>
      <c r="B29" s="3" t="s">
        <v>17</v>
      </c>
      <c r="C29" s="3">
        <v>22</v>
      </c>
      <c r="D29" s="3">
        <v>4</v>
      </c>
      <c r="E29" s="3" t="s">
        <v>12</v>
      </c>
      <c r="G29" s="3">
        <v>71</v>
      </c>
      <c r="H29" s="6">
        <v>1</v>
      </c>
      <c r="I29" s="5">
        <v>5.939580133128521</v>
      </c>
      <c r="J29" s="5"/>
    </row>
    <row r="30" spans="1:10" x14ac:dyDescent="0.2">
      <c r="A30" s="3" t="s">
        <v>18</v>
      </c>
      <c r="B30" s="3" t="s">
        <v>17</v>
      </c>
      <c r="C30" s="3">
        <v>26</v>
      </c>
      <c r="D30" s="3">
        <v>5</v>
      </c>
      <c r="E30" s="3" t="s">
        <v>12</v>
      </c>
      <c r="G30" s="3">
        <v>83</v>
      </c>
      <c r="H30" s="6">
        <v>1</v>
      </c>
      <c r="I30" s="5">
        <v>3.9133231088903182</v>
      </c>
      <c r="J30" s="5"/>
    </row>
    <row r="31" spans="1:10" x14ac:dyDescent="0.2">
      <c r="A31" s="3" t="s">
        <v>18</v>
      </c>
      <c r="B31" s="3" t="s">
        <v>17</v>
      </c>
      <c r="C31" s="3">
        <v>28</v>
      </c>
      <c r="D31" s="3">
        <v>5</v>
      </c>
      <c r="E31" s="3" t="s">
        <v>12</v>
      </c>
      <c r="G31" s="3">
        <v>107</v>
      </c>
      <c r="H31" s="6">
        <v>1</v>
      </c>
      <c r="I31" s="5">
        <v>12.733592532205758</v>
      </c>
      <c r="J31" s="5"/>
    </row>
    <row r="32" spans="1:10" x14ac:dyDescent="0.2">
      <c r="A32" s="3" t="s">
        <v>18</v>
      </c>
      <c r="B32" s="3" t="s">
        <v>17</v>
      </c>
      <c r="C32" s="3">
        <v>33</v>
      </c>
      <c r="D32" s="3">
        <v>6</v>
      </c>
      <c r="E32" s="3" t="s">
        <v>12</v>
      </c>
      <c r="G32" s="6">
        <v>81</v>
      </c>
      <c r="H32" s="6">
        <v>1</v>
      </c>
      <c r="I32" s="5">
        <v>24.091027988490715</v>
      </c>
      <c r="J32" s="5"/>
    </row>
    <row r="33" spans="1:10" x14ac:dyDescent="0.2">
      <c r="A33" s="3" t="s">
        <v>18</v>
      </c>
      <c r="B33" s="3" t="s">
        <v>17</v>
      </c>
      <c r="C33" s="3">
        <v>34</v>
      </c>
      <c r="D33" s="3">
        <v>6</v>
      </c>
      <c r="E33" s="3" t="s">
        <v>12</v>
      </c>
      <c r="G33" s="6">
        <v>77</v>
      </c>
      <c r="H33" s="6">
        <v>1</v>
      </c>
      <c r="I33" s="5">
        <v>31.879194630872483</v>
      </c>
      <c r="J33" s="5"/>
    </row>
    <row r="34" spans="1:10" x14ac:dyDescent="0.2">
      <c r="A34" s="3" t="s">
        <v>18</v>
      </c>
      <c r="B34" s="3" t="s">
        <v>17</v>
      </c>
      <c r="C34" s="3">
        <v>42</v>
      </c>
      <c r="D34" s="3">
        <v>8</v>
      </c>
      <c r="E34" s="3" t="s">
        <v>12</v>
      </c>
      <c r="G34" s="6">
        <v>84</v>
      </c>
      <c r="H34" s="6">
        <v>1</v>
      </c>
      <c r="I34" s="5">
        <v>6.6909869369566168</v>
      </c>
      <c r="J34" s="6">
        <v>18.293744240810895</v>
      </c>
    </row>
    <row r="35" spans="1:10" x14ac:dyDescent="0.2">
      <c r="A35" s="3" t="s">
        <v>18</v>
      </c>
      <c r="B35" s="3" t="s">
        <v>17</v>
      </c>
      <c r="C35" s="3">
        <v>43</v>
      </c>
      <c r="D35" s="3">
        <v>8</v>
      </c>
      <c r="E35" s="3" t="s">
        <v>12</v>
      </c>
      <c r="G35" s="6">
        <v>69</v>
      </c>
      <c r="H35" s="6">
        <v>1</v>
      </c>
      <c r="I35" s="5">
        <v>7.6262346021529241</v>
      </c>
      <c r="J35" s="6">
        <v>20.480245231607629</v>
      </c>
    </row>
    <row r="36" spans="1:10" x14ac:dyDescent="0.2">
      <c r="A36" s="3" t="s">
        <v>21</v>
      </c>
      <c r="B36" s="4">
        <v>43525</v>
      </c>
      <c r="C36" s="3">
        <v>1</v>
      </c>
      <c r="D36" s="3">
        <v>4</v>
      </c>
      <c r="E36" s="3" t="s">
        <v>12</v>
      </c>
      <c r="F36" s="8">
        <v>32.857142857142854</v>
      </c>
      <c r="G36" s="3">
        <v>68</v>
      </c>
      <c r="I36" s="5">
        <v>9.9946530662608488</v>
      </c>
      <c r="J36" s="5"/>
    </row>
    <row r="37" spans="1:10" x14ac:dyDescent="0.2">
      <c r="A37" s="3" t="s">
        <v>21</v>
      </c>
      <c r="B37" s="4">
        <v>43525</v>
      </c>
      <c r="C37" s="3">
        <v>2</v>
      </c>
      <c r="D37" s="3">
        <v>3</v>
      </c>
      <c r="E37" s="3" t="s">
        <v>12</v>
      </c>
      <c r="F37" s="5">
        <v>12</v>
      </c>
      <c r="G37" s="3">
        <v>73</v>
      </c>
      <c r="I37" s="5">
        <v>5.4252613732692847</v>
      </c>
      <c r="J37" s="5"/>
    </row>
    <row r="38" spans="1:10" x14ac:dyDescent="0.2">
      <c r="A38" s="3" t="s">
        <v>21</v>
      </c>
      <c r="B38" s="4">
        <v>43525</v>
      </c>
      <c r="C38" s="3">
        <v>4</v>
      </c>
      <c r="D38" s="3">
        <v>3</v>
      </c>
      <c r="E38" s="3" t="s">
        <v>12</v>
      </c>
      <c r="F38" s="5">
        <v>12</v>
      </c>
      <c r="G38" s="3">
        <v>74</v>
      </c>
      <c r="I38" s="5">
        <v>7.9231900354640601</v>
      </c>
      <c r="J38" s="5"/>
    </row>
    <row r="39" spans="1:10" x14ac:dyDescent="0.2">
      <c r="A39" s="3" t="s">
        <v>22</v>
      </c>
      <c r="B39" s="4">
        <v>43709</v>
      </c>
      <c r="C39" s="3">
        <v>1</v>
      </c>
      <c r="D39" s="3">
        <v>1</v>
      </c>
      <c r="E39" s="3" t="s">
        <v>12</v>
      </c>
      <c r="F39" s="5">
        <v>13.285714285714286</v>
      </c>
      <c r="G39" s="3">
        <v>74.2</v>
      </c>
      <c r="H39" s="3">
        <v>1</v>
      </c>
      <c r="I39" s="5">
        <v>3.3916423712342083</v>
      </c>
      <c r="J39" s="5"/>
    </row>
    <row r="40" spans="1:10" x14ac:dyDescent="0.2">
      <c r="A40" s="3" t="s">
        <v>22</v>
      </c>
      <c r="B40" s="4">
        <v>43709</v>
      </c>
      <c r="C40" s="3">
        <v>5</v>
      </c>
      <c r="D40" s="3">
        <v>1</v>
      </c>
      <c r="E40" s="3" t="s">
        <v>12</v>
      </c>
      <c r="F40" s="5">
        <v>13.285714285714286</v>
      </c>
      <c r="G40" s="3">
        <v>80.31</v>
      </c>
      <c r="H40" s="3">
        <v>1</v>
      </c>
      <c r="I40" s="5">
        <v>2.9016075704024624</v>
      </c>
      <c r="J40" s="5"/>
    </row>
    <row r="41" spans="1:10" x14ac:dyDescent="0.2">
      <c r="A41" s="3" t="s">
        <v>24</v>
      </c>
      <c r="B41" s="4">
        <v>43891</v>
      </c>
      <c r="C41" s="3">
        <v>1</v>
      </c>
      <c r="D41" s="3">
        <v>1</v>
      </c>
      <c r="E41" s="3" t="s">
        <v>12</v>
      </c>
      <c r="F41" s="3">
        <v>12.3</v>
      </c>
      <c r="G41" s="3">
        <v>75.2</v>
      </c>
      <c r="H41" s="3">
        <v>1</v>
      </c>
      <c r="I41" s="3">
        <v>13.8</v>
      </c>
    </row>
    <row r="42" spans="1:10" x14ac:dyDescent="0.2">
      <c r="A42" s="3" t="s">
        <v>24</v>
      </c>
      <c r="B42" s="4">
        <v>43891</v>
      </c>
      <c r="C42" s="3">
        <v>4</v>
      </c>
      <c r="D42" s="3">
        <v>1</v>
      </c>
      <c r="E42" s="3" t="s">
        <v>12</v>
      </c>
      <c r="F42" s="3">
        <v>12.3</v>
      </c>
      <c r="G42" s="3">
        <v>77.400000000000006</v>
      </c>
      <c r="H42" s="3">
        <v>1</v>
      </c>
      <c r="I42" s="3">
        <v>65.599999999999994</v>
      </c>
    </row>
    <row r="43" spans="1:10" x14ac:dyDescent="0.2">
      <c r="A43" s="3" t="s">
        <v>24</v>
      </c>
      <c r="B43" s="4">
        <v>43891</v>
      </c>
      <c r="C43" s="3">
        <v>5</v>
      </c>
      <c r="D43" s="3">
        <v>2</v>
      </c>
      <c r="E43" s="3" t="s">
        <v>12</v>
      </c>
      <c r="F43" s="3">
        <v>12.4</v>
      </c>
      <c r="G43" s="3">
        <v>77.7</v>
      </c>
      <c r="H43" s="3">
        <v>1</v>
      </c>
      <c r="I43" s="3">
        <v>6.79</v>
      </c>
    </row>
    <row r="44" spans="1:10" x14ac:dyDescent="0.2">
      <c r="A44" s="3" t="s">
        <v>24</v>
      </c>
      <c r="B44" s="4">
        <v>43891</v>
      </c>
      <c r="C44" s="3">
        <v>8</v>
      </c>
      <c r="D44" s="3">
        <v>2</v>
      </c>
      <c r="E44" s="3" t="s">
        <v>12</v>
      </c>
      <c r="F44" s="3">
        <v>12.4</v>
      </c>
      <c r="G44" s="3">
        <v>89.9</v>
      </c>
      <c r="H44" s="3">
        <v>1</v>
      </c>
      <c r="I44" s="3">
        <v>7.06</v>
      </c>
    </row>
    <row r="45" spans="1:10" x14ac:dyDescent="0.2">
      <c r="A45" s="3" t="s">
        <v>24</v>
      </c>
      <c r="B45" s="4">
        <v>43891</v>
      </c>
      <c r="C45" s="3">
        <v>9</v>
      </c>
      <c r="D45" s="3">
        <v>3</v>
      </c>
      <c r="E45" s="3" t="s">
        <v>12</v>
      </c>
      <c r="F45" s="3">
        <v>12.9</v>
      </c>
      <c r="G45" s="3">
        <v>94.4</v>
      </c>
      <c r="H45" s="3">
        <v>1</v>
      </c>
      <c r="I45" s="3">
        <v>5.67</v>
      </c>
    </row>
    <row r="46" spans="1:10" x14ac:dyDescent="0.2">
      <c r="A46" s="3" t="s">
        <v>24</v>
      </c>
      <c r="B46" s="4">
        <v>43891</v>
      </c>
      <c r="C46" s="3">
        <v>13</v>
      </c>
      <c r="D46" s="3">
        <v>3</v>
      </c>
      <c r="E46" s="3" t="s">
        <v>12</v>
      </c>
      <c r="F46" s="3">
        <v>12.9</v>
      </c>
      <c r="G46" s="3">
        <v>115.8</v>
      </c>
      <c r="H46" s="3">
        <v>1</v>
      </c>
      <c r="I46" s="3">
        <v>8.4</v>
      </c>
    </row>
    <row r="47" spans="1:10" x14ac:dyDescent="0.2">
      <c r="A47" s="3" t="s">
        <v>24</v>
      </c>
      <c r="B47" s="4">
        <v>43891</v>
      </c>
      <c r="C47" s="3">
        <v>14</v>
      </c>
      <c r="D47" s="3">
        <v>4</v>
      </c>
      <c r="E47" s="3" t="s">
        <v>12</v>
      </c>
      <c r="F47" s="3">
        <v>13</v>
      </c>
      <c r="G47" s="3">
        <v>66</v>
      </c>
      <c r="H47" s="3">
        <v>1</v>
      </c>
      <c r="I47" s="3">
        <v>6.21</v>
      </c>
    </row>
    <row r="48" spans="1:10" x14ac:dyDescent="0.2">
      <c r="A48" s="3" t="s">
        <v>24</v>
      </c>
      <c r="B48" s="4">
        <v>43891</v>
      </c>
      <c r="C48" s="3">
        <v>17</v>
      </c>
      <c r="D48" s="3">
        <v>4</v>
      </c>
      <c r="E48" s="3" t="s">
        <v>12</v>
      </c>
      <c r="F48" s="3">
        <v>13</v>
      </c>
      <c r="G48" s="3">
        <v>101.1</v>
      </c>
      <c r="H48" s="3">
        <v>1</v>
      </c>
      <c r="I48" s="3">
        <v>2.92</v>
      </c>
    </row>
    <row r="49" spans="1:11" x14ac:dyDescent="0.2">
      <c r="A49" s="3" t="s">
        <v>13</v>
      </c>
      <c r="B49" s="3" t="s">
        <v>14</v>
      </c>
      <c r="C49" s="3">
        <v>3</v>
      </c>
      <c r="D49" s="3">
        <v>1</v>
      </c>
      <c r="E49" s="3" t="s">
        <v>25</v>
      </c>
      <c r="G49" s="3">
        <v>222</v>
      </c>
      <c r="H49" s="3">
        <v>1</v>
      </c>
      <c r="I49" s="5">
        <v>17.176685923468511</v>
      </c>
      <c r="J49" s="5"/>
    </row>
    <row r="50" spans="1:11" x14ac:dyDescent="0.2">
      <c r="A50" s="3" t="s">
        <v>13</v>
      </c>
      <c r="B50" s="3" t="s">
        <v>14</v>
      </c>
      <c r="C50" s="3">
        <v>4</v>
      </c>
      <c r="D50" s="3">
        <v>1</v>
      </c>
      <c r="E50" s="3" t="s">
        <v>25</v>
      </c>
      <c r="G50" s="3">
        <v>92.2</v>
      </c>
      <c r="H50" s="3">
        <v>1</v>
      </c>
      <c r="I50" s="5">
        <v>32.304737516005119</v>
      </c>
      <c r="J50" s="5"/>
    </row>
    <row r="51" spans="1:11" x14ac:dyDescent="0.2">
      <c r="A51" s="3" t="s">
        <v>13</v>
      </c>
      <c r="B51" s="3" t="s">
        <v>14</v>
      </c>
      <c r="C51" s="3">
        <v>5</v>
      </c>
      <c r="D51" s="3">
        <v>1</v>
      </c>
      <c r="E51" s="3" t="s">
        <v>25</v>
      </c>
      <c r="G51" s="3">
        <v>58</v>
      </c>
      <c r="H51" s="3">
        <v>3</v>
      </c>
      <c r="I51" s="5">
        <v>18.889093249954019</v>
      </c>
      <c r="J51" s="5"/>
    </row>
    <row r="52" spans="1:11" x14ac:dyDescent="0.2">
      <c r="A52" s="3" t="s">
        <v>13</v>
      </c>
      <c r="B52" s="3" t="s">
        <v>14</v>
      </c>
      <c r="C52" s="3">
        <v>15</v>
      </c>
      <c r="D52" s="3">
        <v>2</v>
      </c>
      <c r="E52" s="3" t="s">
        <v>25</v>
      </c>
      <c r="G52" s="3">
        <v>68.2</v>
      </c>
      <c r="H52" s="3">
        <v>5</v>
      </c>
      <c r="I52" s="5">
        <v>40.410296109928389</v>
      </c>
      <c r="J52" s="5"/>
    </row>
    <row r="53" spans="1:11" x14ac:dyDescent="0.2">
      <c r="A53" s="3" t="s">
        <v>13</v>
      </c>
      <c r="B53" s="3" t="s">
        <v>14</v>
      </c>
      <c r="C53" s="3">
        <v>16</v>
      </c>
      <c r="D53" s="3">
        <v>2</v>
      </c>
      <c r="E53" s="3" t="s">
        <v>25</v>
      </c>
      <c r="G53" s="3">
        <v>60.8</v>
      </c>
      <c r="H53" s="3">
        <v>4</v>
      </c>
      <c r="I53" s="5">
        <v>44.375857338820303</v>
      </c>
      <c r="J53" s="5"/>
    </row>
    <row r="54" spans="1:11" x14ac:dyDescent="0.2">
      <c r="A54" s="3" t="s">
        <v>13</v>
      </c>
      <c r="B54" s="3" t="s">
        <v>14</v>
      </c>
      <c r="C54" s="3">
        <v>17</v>
      </c>
      <c r="D54" s="3">
        <v>2</v>
      </c>
      <c r="E54" s="3" t="s">
        <v>25</v>
      </c>
      <c r="G54" s="3">
        <v>64.7</v>
      </c>
      <c r="H54" s="3">
        <v>1</v>
      </c>
      <c r="I54" s="5">
        <v>50.446650124069478</v>
      </c>
      <c r="J54" s="5"/>
    </row>
    <row r="55" spans="1:11" x14ac:dyDescent="0.2">
      <c r="A55" s="3" t="s">
        <v>8</v>
      </c>
      <c r="B55" s="4" t="s">
        <v>9</v>
      </c>
      <c r="C55" s="3">
        <v>2</v>
      </c>
      <c r="D55" s="3">
        <v>1</v>
      </c>
      <c r="E55" s="3" t="s">
        <v>25</v>
      </c>
      <c r="F55" s="5">
        <v>13.428571428571429</v>
      </c>
      <c r="G55" s="3">
        <v>81</v>
      </c>
      <c r="H55" s="3">
        <v>1</v>
      </c>
      <c r="I55" s="17">
        <v>18.610941008369057</v>
      </c>
      <c r="J55" s="6">
        <v>68.86329305135952</v>
      </c>
    </row>
    <row r="56" spans="1:11" x14ac:dyDescent="0.2">
      <c r="A56" s="3" t="s">
        <v>8</v>
      </c>
      <c r="B56" s="4" t="s">
        <v>9</v>
      </c>
      <c r="C56" s="3">
        <v>4</v>
      </c>
      <c r="D56" s="3">
        <v>1</v>
      </c>
      <c r="E56" s="3" t="s">
        <v>25</v>
      </c>
      <c r="F56" s="5">
        <v>13.428571428571429</v>
      </c>
      <c r="G56" s="3">
        <v>59.7</v>
      </c>
      <c r="H56" s="3">
        <v>2</v>
      </c>
      <c r="I56" s="17">
        <v>45.940875209167892</v>
      </c>
      <c r="J56" s="6">
        <v>211.42819042539003</v>
      </c>
    </row>
    <row r="57" spans="1:11" x14ac:dyDescent="0.2">
      <c r="A57" s="3" t="s">
        <v>8</v>
      </c>
      <c r="B57" s="4" t="s">
        <v>9</v>
      </c>
      <c r="C57" s="3">
        <v>6</v>
      </c>
      <c r="D57" s="3">
        <v>1</v>
      </c>
      <c r="E57" s="3" t="s">
        <v>25</v>
      </c>
      <c r="F57" s="5">
        <v>13.428571428571429</v>
      </c>
      <c r="G57" s="3">
        <v>65.599999999999994</v>
      </c>
      <c r="H57" s="3">
        <v>4</v>
      </c>
      <c r="I57" s="17">
        <v>56.098427194317601</v>
      </c>
      <c r="J57" s="6">
        <v>167.50129847645428</v>
      </c>
    </row>
    <row r="58" spans="1:11" x14ac:dyDescent="0.2">
      <c r="A58" s="3" t="s">
        <v>8</v>
      </c>
      <c r="B58" s="4" t="s">
        <v>9</v>
      </c>
      <c r="C58" s="3">
        <v>8</v>
      </c>
      <c r="D58" s="3">
        <v>1</v>
      </c>
      <c r="E58" s="3" t="s">
        <v>25</v>
      </c>
      <c r="F58" s="5">
        <v>13.428571428571429</v>
      </c>
      <c r="G58" s="3">
        <v>69.7</v>
      </c>
      <c r="H58" s="3">
        <v>3</v>
      </c>
      <c r="I58" s="17">
        <v>45.761250063416362</v>
      </c>
      <c r="J58" s="6">
        <v>163.37197267646448</v>
      </c>
    </row>
    <row r="59" spans="1:11" x14ac:dyDescent="0.2">
      <c r="A59" s="13" t="s">
        <v>15</v>
      </c>
      <c r="B59" s="13" t="s">
        <v>16</v>
      </c>
      <c r="C59" s="13">
        <v>3</v>
      </c>
      <c r="D59" s="13">
        <v>1</v>
      </c>
      <c r="E59" s="13" t="s">
        <v>25</v>
      </c>
      <c r="F59" s="13"/>
      <c r="G59" s="14">
        <v>164</v>
      </c>
      <c r="H59" s="14">
        <v>10</v>
      </c>
      <c r="I59" s="15">
        <v>29.360278617908531</v>
      </c>
      <c r="J59" s="15"/>
      <c r="K59" t="s">
        <v>28</v>
      </c>
    </row>
    <row r="60" spans="1:11" x14ac:dyDescent="0.2">
      <c r="A60" s="3" t="s">
        <v>15</v>
      </c>
      <c r="B60" s="3" t="s">
        <v>16</v>
      </c>
      <c r="C60" s="3">
        <v>5</v>
      </c>
      <c r="D60" s="3">
        <v>1</v>
      </c>
      <c r="E60" s="3" t="s">
        <v>25</v>
      </c>
      <c r="G60" s="6">
        <v>108</v>
      </c>
      <c r="H60" s="6">
        <v>8</v>
      </c>
      <c r="I60" s="5">
        <v>15.607377339472036</v>
      </c>
      <c r="J60" s="5"/>
    </row>
    <row r="61" spans="1:11" x14ac:dyDescent="0.2">
      <c r="A61" s="3" t="s">
        <v>15</v>
      </c>
      <c r="B61" s="3" t="s">
        <v>16</v>
      </c>
      <c r="C61" s="3">
        <v>6</v>
      </c>
      <c r="D61" s="3">
        <v>1</v>
      </c>
      <c r="E61" s="3" t="s">
        <v>25</v>
      </c>
      <c r="G61" s="6">
        <v>83</v>
      </c>
      <c r="H61" s="6">
        <v>1</v>
      </c>
      <c r="I61" s="5">
        <v>20.26474791285381</v>
      </c>
      <c r="J61" s="5"/>
    </row>
    <row r="62" spans="1:11" x14ac:dyDescent="0.2">
      <c r="A62" s="3" t="s">
        <v>15</v>
      </c>
      <c r="B62" s="3" t="s">
        <v>17</v>
      </c>
      <c r="C62" s="7">
        <v>8</v>
      </c>
      <c r="D62" s="7">
        <v>3</v>
      </c>
      <c r="E62" s="7" t="s">
        <v>25</v>
      </c>
      <c r="G62" s="7">
        <v>89</v>
      </c>
      <c r="H62" s="7">
        <v>8</v>
      </c>
      <c r="I62" s="5">
        <v>72.5</v>
      </c>
      <c r="J62" s="5"/>
    </row>
    <row r="63" spans="1:11" x14ac:dyDescent="0.2">
      <c r="A63" s="3" t="s">
        <v>15</v>
      </c>
      <c r="B63" s="3" t="s">
        <v>17</v>
      </c>
      <c r="C63" s="7">
        <v>10</v>
      </c>
      <c r="D63" s="7">
        <v>3</v>
      </c>
      <c r="E63" s="7" t="s">
        <v>25</v>
      </c>
      <c r="G63" s="7">
        <v>82</v>
      </c>
      <c r="H63" s="7">
        <v>1</v>
      </c>
      <c r="I63" s="5">
        <v>63.9</v>
      </c>
      <c r="J63" s="5"/>
    </row>
    <row r="64" spans="1:11" x14ac:dyDescent="0.2">
      <c r="A64" s="3" t="s">
        <v>15</v>
      </c>
      <c r="B64" s="3" t="s">
        <v>17</v>
      </c>
      <c r="C64" s="7">
        <v>12</v>
      </c>
      <c r="D64" s="7">
        <v>4</v>
      </c>
      <c r="E64" s="7" t="s">
        <v>25</v>
      </c>
      <c r="G64" s="7">
        <v>78</v>
      </c>
      <c r="H64" s="7">
        <v>4</v>
      </c>
      <c r="I64" s="5">
        <v>50.1</v>
      </c>
      <c r="J64" s="5"/>
    </row>
    <row r="65" spans="1:11" x14ac:dyDescent="0.2">
      <c r="A65" s="3" t="s">
        <v>18</v>
      </c>
      <c r="B65" s="3" t="s">
        <v>19</v>
      </c>
      <c r="C65" s="3">
        <v>3</v>
      </c>
      <c r="D65" s="3">
        <v>1</v>
      </c>
      <c r="E65" s="3" t="s">
        <v>25</v>
      </c>
      <c r="G65" s="6">
        <v>82</v>
      </c>
      <c r="H65" s="6">
        <v>5</v>
      </c>
      <c r="I65" s="5">
        <v>42.368302566411522</v>
      </c>
      <c r="J65" s="5"/>
    </row>
    <row r="66" spans="1:11" x14ac:dyDescent="0.2">
      <c r="A66" s="3" t="s">
        <v>18</v>
      </c>
      <c r="B66" s="3" t="s">
        <v>19</v>
      </c>
      <c r="C66" s="3">
        <v>7</v>
      </c>
      <c r="D66" s="3">
        <v>1</v>
      </c>
      <c r="E66" s="3" t="s">
        <v>25</v>
      </c>
      <c r="G66" s="6">
        <v>73</v>
      </c>
      <c r="H66" s="6">
        <v>1</v>
      </c>
      <c r="I66" s="5">
        <v>17.817712003758515</v>
      </c>
      <c r="J66" s="5"/>
    </row>
    <row r="67" spans="1:11" x14ac:dyDescent="0.2">
      <c r="A67" s="3" t="s">
        <v>18</v>
      </c>
      <c r="B67" s="3" t="s">
        <v>19</v>
      </c>
      <c r="C67" s="3">
        <v>10</v>
      </c>
      <c r="D67" s="3">
        <v>3</v>
      </c>
      <c r="E67" s="3" t="s">
        <v>25</v>
      </c>
      <c r="G67" s="6">
        <v>107</v>
      </c>
      <c r="H67" s="6">
        <v>5</v>
      </c>
      <c r="I67" s="5">
        <v>64.892232026616512</v>
      </c>
      <c r="J67" s="6">
        <v>33.25214960396459</v>
      </c>
    </row>
    <row r="68" spans="1:11" x14ac:dyDescent="0.2">
      <c r="A68" s="3" t="s">
        <v>18</v>
      </c>
      <c r="B68" s="3" t="s">
        <v>19</v>
      </c>
      <c r="C68" s="3">
        <v>14</v>
      </c>
      <c r="D68" s="3">
        <v>3</v>
      </c>
      <c r="E68" s="3" t="s">
        <v>25</v>
      </c>
      <c r="G68" s="6">
        <v>90</v>
      </c>
      <c r="H68" s="6">
        <v>4</v>
      </c>
      <c r="I68" s="5">
        <v>39.826320248517369</v>
      </c>
      <c r="J68" s="6">
        <v>60.514620241525165</v>
      </c>
    </row>
    <row r="69" spans="1:11" x14ac:dyDescent="0.2">
      <c r="A69" s="13" t="s">
        <v>18</v>
      </c>
      <c r="B69" s="13" t="s">
        <v>17</v>
      </c>
      <c r="C69" s="13">
        <v>19</v>
      </c>
      <c r="D69" s="13">
        <v>4</v>
      </c>
      <c r="E69" s="13" t="s">
        <v>25</v>
      </c>
      <c r="F69" s="13"/>
      <c r="G69" s="14">
        <v>78</v>
      </c>
      <c r="H69" s="14">
        <v>10</v>
      </c>
      <c r="I69" s="15">
        <v>42.569183464297915</v>
      </c>
      <c r="J69" s="15"/>
      <c r="K69" t="s">
        <v>28</v>
      </c>
    </row>
    <row r="70" spans="1:11" x14ac:dyDescent="0.2">
      <c r="A70" s="3" t="s">
        <v>18</v>
      </c>
      <c r="B70" s="3" t="s">
        <v>17</v>
      </c>
      <c r="C70" s="3">
        <v>21</v>
      </c>
      <c r="D70" s="3">
        <v>4</v>
      </c>
      <c r="E70" s="3" t="s">
        <v>25</v>
      </c>
      <c r="G70" s="6">
        <v>87</v>
      </c>
      <c r="H70" s="6">
        <v>3</v>
      </c>
      <c r="I70" s="5">
        <v>43.403205918618987</v>
      </c>
      <c r="J70" s="5"/>
    </row>
    <row r="71" spans="1:11" x14ac:dyDescent="0.2">
      <c r="A71" s="13" t="s">
        <v>18</v>
      </c>
      <c r="B71" s="13" t="s">
        <v>17</v>
      </c>
      <c r="C71" s="13">
        <v>27</v>
      </c>
      <c r="D71" s="13">
        <v>5</v>
      </c>
      <c r="E71" s="13" t="s">
        <v>25</v>
      </c>
      <c r="F71" s="13"/>
      <c r="G71" s="14">
        <v>81</v>
      </c>
      <c r="H71" s="14">
        <v>10</v>
      </c>
      <c r="I71" s="15">
        <v>51.739420323959685</v>
      </c>
      <c r="J71" s="15"/>
      <c r="K71" t="s">
        <v>28</v>
      </c>
    </row>
    <row r="72" spans="1:11" x14ac:dyDescent="0.2">
      <c r="A72" s="3" t="s">
        <v>18</v>
      </c>
      <c r="B72" s="3" t="s">
        <v>17</v>
      </c>
      <c r="C72" s="3">
        <v>29</v>
      </c>
      <c r="D72" s="3">
        <v>5</v>
      </c>
      <c r="E72" s="3" t="s">
        <v>25</v>
      </c>
      <c r="G72" s="6">
        <v>83</v>
      </c>
      <c r="H72" s="6">
        <v>7</v>
      </c>
      <c r="I72" s="5">
        <v>43.3098127143234</v>
      </c>
      <c r="J72" s="5"/>
    </row>
    <row r="73" spans="1:11" x14ac:dyDescent="0.2">
      <c r="A73" s="3" t="s">
        <v>18</v>
      </c>
      <c r="B73" s="3" t="s">
        <v>17</v>
      </c>
      <c r="C73" s="3">
        <v>35</v>
      </c>
      <c r="D73" s="3">
        <v>6</v>
      </c>
      <c r="E73" s="3" t="s">
        <v>25</v>
      </c>
      <c r="G73" s="6">
        <v>75</v>
      </c>
      <c r="H73" s="6">
        <v>1</v>
      </c>
      <c r="I73" s="5">
        <v>52.012383900928796</v>
      </c>
      <c r="J73" s="5"/>
    </row>
    <row r="74" spans="1:11" x14ac:dyDescent="0.2">
      <c r="A74" s="3" t="s">
        <v>18</v>
      </c>
      <c r="B74" s="3" t="s">
        <v>17</v>
      </c>
      <c r="C74" s="3">
        <v>40</v>
      </c>
      <c r="D74" s="3">
        <v>7</v>
      </c>
      <c r="E74" s="3" t="s">
        <v>25</v>
      </c>
      <c r="G74" s="6">
        <v>94</v>
      </c>
      <c r="H74" s="6">
        <v>3</v>
      </c>
      <c r="I74" s="5">
        <v>25.931891394385641</v>
      </c>
      <c r="J74" s="6"/>
    </row>
    <row r="75" spans="1:11" x14ac:dyDescent="0.2">
      <c r="A75" s="3" t="s">
        <v>18</v>
      </c>
      <c r="B75" s="3" t="s">
        <v>17</v>
      </c>
      <c r="C75" s="3">
        <v>44</v>
      </c>
      <c r="D75" s="3">
        <v>8</v>
      </c>
      <c r="E75" s="3" t="s">
        <v>25</v>
      </c>
      <c r="G75" s="6">
        <v>146</v>
      </c>
      <c r="H75" s="6">
        <v>3</v>
      </c>
      <c r="I75" s="5">
        <v>25.400031070374396</v>
      </c>
      <c r="J75" s="6">
        <v>51.883114528178723</v>
      </c>
    </row>
    <row r="76" spans="1:11" x14ac:dyDescent="0.2">
      <c r="A76" s="3" t="s">
        <v>21</v>
      </c>
      <c r="B76" s="4">
        <v>43525</v>
      </c>
      <c r="C76" s="3">
        <v>2</v>
      </c>
      <c r="D76" s="3">
        <v>4</v>
      </c>
      <c r="E76" s="3" t="s">
        <v>25</v>
      </c>
      <c r="F76" s="5">
        <v>12.857142857142858</v>
      </c>
      <c r="G76" s="3">
        <v>97</v>
      </c>
      <c r="I76" s="5">
        <v>33.579703843891465</v>
      </c>
      <c r="J76" s="5"/>
    </row>
    <row r="77" spans="1:11" x14ac:dyDescent="0.2">
      <c r="A77" s="3" t="s">
        <v>21</v>
      </c>
      <c r="B77" s="4">
        <v>43525</v>
      </c>
      <c r="C77" s="3">
        <v>3</v>
      </c>
      <c r="D77" s="3">
        <v>4</v>
      </c>
      <c r="E77" s="3" t="s">
        <v>25</v>
      </c>
      <c r="F77" s="5">
        <v>12.857142857142858</v>
      </c>
      <c r="G77" s="3">
        <v>91</v>
      </c>
      <c r="I77" s="5">
        <v>49.963897009615721</v>
      </c>
      <c r="J77" s="5"/>
    </row>
    <row r="78" spans="1:11" x14ac:dyDescent="0.2">
      <c r="A78" s="3" t="s">
        <v>22</v>
      </c>
      <c r="B78" s="4">
        <v>43709</v>
      </c>
      <c r="C78" s="3">
        <v>2</v>
      </c>
      <c r="D78" s="3">
        <v>1</v>
      </c>
      <c r="E78" s="3" t="s">
        <v>25</v>
      </c>
      <c r="F78" s="5">
        <v>13.285714285714286</v>
      </c>
      <c r="G78" s="3">
        <v>81.099999999999994</v>
      </c>
      <c r="H78" s="3">
        <v>6</v>
      </c>
      <c r="I78" s="5">
        <v>64.560658348818691</v>
      </c>
      <c r="J78" s="5"/>
    </row>
    <row r="79" spans="1:11" x14ac:dyDescent="0.2">
      <c r="A79" s="3" t="s">
        <v>22</v>
      </c>
      <c r="B79" s="4">
        <v>43709</v>
      </c>
      <c r="C79" s="3">
        <v>6</v>
      </c>
      <c r="D79" s="3">
        <v>1</v>
      </c>
      <c r="E79" s="3" t="s">
        <v>25</v>
      </c>
      <c r="F79" s="5">
        <v>13.285714285714286</v>
      </c>
      <c r="G79" s="3">
        <v>80.2</v>
      </c>
      <c r="H79" s="3">
        <v>1</v>
      </c>
      <c r="I79" s="5">
        <v>7.5713992192315605</v>
      </c>
      <c r="J79" s="5"/>
    </row>
    <row r="80" spans="1:11" x14ac:dyDescent="0.2">
      <c r="A80" s="3" t="s">
        <v>24</v>
      </c>
      <c r="B80" s="4">
        <v>43891</v>
      </c>
      <c r="C80" s="3">
        <v>2</v>
      </c>
      <c r="D80" s="3">
        <v>1</v>
      </c>
      <c r="E80" s="3" t="s">
        <v>25</v>
      </c>
      <c r="F80" s="3">
        <v>12.3</v>
      </c>
      <c r="G80" s="3">
        <v>74.099999999999994</v>
      </c>
      <c r="H80" s="3">
        <v>3</v>
      </c>
      <c r="I80" s="3">
        <v>68.2</v>
      </c>
    </row>
    <row r="81" spans="1:9" x14ac:dyDescent="0.2">
      <c r="A81" s="3" t="s">
        <v>24</v>
      </c>
      <c r="B81" s="4">
        <v>43891</v>
      </c>
      <c r="C81" s="3">
        <v>3</v>
      </c>
      <c r="D81" s="3">
        <v>1</v>
      </c>
      <c r="E81" s="3" t="s">
        <v>25</v>
      </c>
      <c r="F81" s="3">
        <v>12.3</v>
      </c>
      <c r="G81" s="3">
        <v>44.2</v>
      </c>
      <c r="H81" s="3">
        <v>9</v>
      </c>
      <c r="I81" s="3">
        <v>78.7</v>
      </c>
    </row>
    <row r="82" spans="1:9" x14ac:dyDescent="0.2">
      <c r="A82" s="3" t="s">
        <v>24</v>
      </c>
      <c r="B82" s="4">
        <v>43891</v>
      </c>
      <c r="C82" s="3">
        <v>6</v>
      </c>
      <c r="D82" s="3">
        <v>2</v>
      </c>
      <c r="E82" s="3" t="s">
        <v>25</v>
      </c>
      <c r="F82" s="3">
        <v>12.4</v>
      </c>
      <c r="G82" s="3">
        <v>88.7</v>
      </c>
      <c r="H82" s="3">
        <v>6</v>
      </c>
      <c r="I82" s="3">
        <v>58.7</v>
      </c>
    </row>
    <row r="83" spans="1:9" x14ac:dyDescent="0.2">
      <c r="A83" s="3" t="s">
        <v>24</v>
      </c>
      <c r="B83" s="4">
        <v>43891</v>
      </c>
      <c r="C83" s="3">
        <v>7</v>
      </c>
      <c r="D83" s="3">
        <v>2</v>
      </c>
      <c r="E83" s="3" t="s">
        <v>25</v>
      </c>
      <c r="F83" s="3">
        <v>12.4</v>
      </c>
      <c r="G83" s="3">
        <v>82.6</v>
      </c>
      <c r="H83" s="3">
        <v>5</v>
      </c>
      <c r="I83" s="3">
        <v>56.1</v>
      </c>
    </row>
    <row r="84" spans="1:9" x14ac:dyDescent="0.2">
      <c r="A84" s="3" t="s">
        <v>24</v>
      </c>
      <c r="B84" s="4">
        <v>43891</v>
      </c>
      <c r="C84" s="3">
        <v>10</v>
      </c>
      <c r="D84" s="3">
        <v>3</v>
      </c>
      <c r="E84" s="3" t="s">
        <v>25</v>
      </c>
      <c r="F84" s="3">
        <v>12.9</v>
      </c>
      <c r="G84" s="3">
        <v>77.099999999999994</v>
      </c>
      <c r="H84" s="3">
        <v>1</v>
      </c>
      <c r="I84" s="3">
        <v>52.5</v>
      </c>
    </row>
    <row r="85" spans="1:9" x14ac:dyDescent="0.2">
      <c r="A85" s="3" t="s">
        <v>24</v>
      </c>
      <c r="B85" s="4">
        <v>43891</v>
      </c>
      <c r="C85" s="3">
        <v>11</v>
      </c>
      <c r="D85" s="3">
        <v>3</v>
      </c>
      <c r="E85" s="3" t="s">
        <v>25</v>
      </c>
      <c r="F85" s="3">
        <v>12.9</v>
      </c>
      <c r="G85" s="3">
        <v>98.3</v>
      </c>
      <c r="H85" s="3">
        <v>3</v>
      </c>
      <c r="I85" s="3">
        <v>67</v>
      </c>
    </row>
    <row r="86" spans="1:9" x14ac:dyDescent="0.2">
      <c r="A86" s="3" t="s">
        <v>24</v>
      </c>
      <c r="B86" s="4">
        <v>43891</v>
      </c>
      <c r="C86" s="3">
        <v>12</v>
      </c>
      <c r="D86" s="3">
        <v>3</v>
      </c>
      <c r="E86" s="3" t="s">
        <v>25</v>
      </c>
      <c r="F86" s="3">
        <v>12.9</v>
      </c>
      <c r="G86" s="3">
        <v>114.4</v>
      </c>
      <c r="H86" s="3">
        <v>9</v>
      </c>
      <c r="I86" s="3">
        <v>36.799999999999997</v>
      </c>
    </row>
    <row r="87" spans="1:9" x14ac:dyDescent="0.2">
      <c r="A87" s="3" t="s">
        <v>24</v>
      </c>
      <c r="B87" s="4">
        <v>43891</v>
      </c>
      <c r="C87" s="3">
        <v>15</v>
      </c>
      <c r="D87" s="3">
        <v>4</v>
      </c>
      <c r="E87" s="3" t="s">
        <v>25</v>
      </c>
      <c r="F87" s="3">
        <v>13</v>
      </c>
      <c r="G87" s="3">
        <v>87.6</v>
      </c>
      <c r="H87" s="3">
        <v>7</v>
      </c>
      <c r="I87" s="3">
        <v>28</v>
      </c>
    </row>
    <row r="88" spans="1:9" x14ac:dyDescent="0.2">
      <c r="A88" s="3" t="s">
        <v>24</v>
      </c>
      <c r="B88" s="4">
        <v>43891</v>
      </c>
      <c r="C88" s="3">
        <v>16</v>
      </c>
      <c r="D88" s="3">
        <v>4</v>
      </c>
      <c r="E88" s="3" t="s">
        <v>25</v>
      </c>
      <c r="F88" s="3">
        <v>13</v>
      </c>
      <c r="G88" s="3">
        <v>153.4</v>
      </c>
      <c r="H88" s="3">
        <v>5</v>
      </c>
      <c r="I88" s="3">
        <v>48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928B-694F-7F4E-9C6A-A89006E7FF37}">
  <dimension ref="A1:R75"/>
  <sheetViews>
    <sheetView workbookViewId="0">
      <selection activeCell="R43" sqref="R43"/>
    </sheetView>
  </sheetViews>
  <sheetFormatPr baseColWidth="10" defaultRowHeight="14" x14ac:dyDescent="0.2"/>
  <cols>
    <col min="1" max="1" width="9.1640625" style="28" bestFit="1" customWidth="1"/>
    <col min="2" max="2" width="14.33203125" style="28" bestFit="1" customWidth="1"/>
    <col min="3" max="3" width="6" style="28" bestFit="1" customWidth="1"/>
    <col min="4" max="4" width="5.5" style="28" bestFit="1" customWidth="1"/>
    <col min="5" max="5" width="5.1640625" style="28" bestFit="1" customWidth="1"/>
    <col min="6" max="6" width="9" style="28" bestFit="1" customWidth="1"/>
    <col min="7" max="8" width="10.1640625" style="28" bestFit="1" customWidth="1"/>
    <col min="9" max="9" width="6.83203125" style="28" bestFit="1" customWidth="1"/>
    <col min="10" max="11" width="8.5" style="28" customWidth="1"/>
    <col min="12" max="15" width="10.83203125" style="28"/>
    <col min="16" max="16384" width="10.83203125" style="38"/>
  </cols>
  <sheetData>
    <row r="1" spans="1:18" ht="45" x14ac:dyDescent="0.2">
      <c r="A1" s="32" t="s">
        <v>0</v>
      </c>
      <c r="B1" s="32" t="s">
        <v>1</v>
      </c>
      <c r="C1" s="32" t="s">
        <v>2</v>
      </c>
      <c r="D1" s="32" t="s">
        <v>3</v>
      </c>
      <c r="E1" s="32" t="s">
        <v>4</v>
      </c>
      <c r="F1" s="32" t="s">
        <v>5</v>
      </c>
      <c r="G1" s="32" t="s">
        <v>6</v>
      </c>
      <c r="H1" s="32" t="s">
        <v>7</v>
      </c>
      <c r="I1" s="32" t="s">
        <v>40</v>
      </c>
      <c r="J1" s="32" t="s">
        <v>41</v>
      </c>
      <c r="K1" s="32" t="s">
        <v>42</v>
      </c>
      <c r="L1" s="28" t="s">
        <v>43</v>
      </c>
      <c r="M1" s="28" t="s">
        <v>31</v>
      </c>
      <c r="N1" s="28" t="s">
        <v>39</v>
      </c>
      <c r="O1" s="28" t="s">
        <v>26</v>
      </c>
      <c r="P1" s="28"/>
      <c r="Q1" s="28"/>
      <c r="R1" s="28"/>
    </row>
    <row r="2" spans="1:18" x14ac:dyDescent="0.2">
      <c r="A2" s="28" t="s">
        <v>8</v>
      </c>
      <c r="B2" s="33" t="s">
        <v>9</v>
      </c>
      <c r="C2" s="28">
        <v>1</v>
      </c>
      <c r="D2" s="28">
        <v>1</v>
      </c>
      <c r="E2" s="28" t="s">
        <v>10</v>
      </c>
      <c r="F2" s="31">
        <v>13.428571428571429</v>
      </c>
      <c r="G2" s="28">
        <v>79.099999999999994</v>
      </c>
      <c r="H2" s="28">
        <v>1</v>
      </c>
      <c r="I2" s="31">
        <v>4.0014667749779234</v>
      </c>
      <c r="J2" s="31">
        <v>1.6022880004620286</v>
      </c>
      <c r="K2" s="31">
        <v>5.1366385122030263</v>
      </c>
      <c r="L2" s="31">
        <v>11.515549999999999</v>
      </c>
      <c r="N2" s="27">
        <v>20</v>
      </c>
      <c r="O2" s="31">
        <v>17.063432499774851</v>
      </c>
      <c r="P2" s="39"/>
      <c r="Q2" s="39"/>
      <c r="R2" s="39"/>
    </row>
    <row r="3" spans="1:18" x14ac:dyDescent="0.2">
      <c r="A3" s="28" t="s">
        <v>8</v>
      </c>
      <c r="B3" s="33" t="s">
        <v>9</v>
      </c>
      <c r="C3" s="28">
        <v>3</v>
      </c>
      <c r="D3" s="28">
        <v>1</v>
      </c>
      <c r="E3" s="28" t="s">
        <v>10</v>
      </c>
      <c r="F3" s="31">
        <v>13.428571428571429</v>
      </c>
      <c r="G3" s="28">
        <v>72.2</v>
      </c>
      <c r="H3" s="28">
        <v>1</v>
      </c>
      <c r="I3" s="31">
        <v>4.2937527569077041</v>
      </c>
      <c r="J3" s="31">
        <v>1.3265172710469779</v>
      </c>
      <c r="K3" s="31">
        <v>2.9284029793499236</v>
      </c>
      <c r="L3" s="31">
        <v>15.074389999999999</v>
      </c>
      <c r="N3" s="27">
        <v>25</v>
      </c>
      <c r="O3" s="31">
        <v>0</v>
      </c>
      <c r="P3" s="39"/>
      <c r="Q3" s="39"/>
      <c r="R3" s="39"/>
    </row>
    <row r="4" spans="1:18" x14ac:dyDescent="0.2">
      <c r="A4" s="28" t="s">
        <v>8</v>
      </c>
      <c r="B4" s="33" t="s">
        <v>9</v>
      </c>
      <c r="C4" s="28">
        <v>5</v>
      </c>
      <c r="D4" s="28">
        <v>1</v>
      </c>
      <c r="E4" s="28" t="s">
        <v>10</v>
      </c>
      <c r="F4" s="31">
        <v>13.428571428571429</v>
      </c>
      <c r="G4" s="28">
        <v>69.599999999999994</v>
      </c>
      <c r="H4" s="28">
        <v>1</v>
      </c>
      <c r="I4" s="31">
        <v>4.1767659053326334</v>
      </c>
      <c r="J4" s="31">
        <v>1.1088448906400887</v>
      </c>
      <c r="K4" s="31">
        <v>2.1678819277472723</v>
      </c>
      <c r="L4" s="31">
        <v>12.309939999999999</v>
      </c>
      <c r="N4" s="27"/>
      <c r="O4" s="31">
        <v>23.560111337115941</v>
      </c>
      <c r="P4" s="39"/>
      <c r="Q4" s="39"/>
      <c r="R4" s="39"/>
    </row>
    <row r="5" spans="1:18" x14ac:dyDescent="0.2">
      <c r="A5" s="28" t="s">
        <v>8</v>
      </c>
      <c r="B5" s="33" t="s">
        <v>9</v>
      </c>
      <c r="C5" s="28">
        <v>7</v>
      </c>
      <c r="D5" s="28">
        <v>1</v>
      </c>
      <c r="E5" s="28" t="s">
        <v>10</v>
      </c>
      <c r="F5" s="31">
        <v>13.428571428571429</v>
      </c>
      <c r="G5" s="28">
        <v>66.400000000000006</v>
      </c>
      <c r="H5" s="28">
        <v>1</v>
      </c>
      <c r="I5" s="31">
        <v>4.194176223820306</v>
      </c>
      <c r="J5" s="31">
        <v>1.8139801883064235</v>
      </c>
      <c r="K5" s="31">
        <v>4.4538932678540704</v>
      </c>
      <c r="L5" s="31">
        <v>16.151260000000001</v>
      </c>
      <c r="N5" s="27">
        <v>16</v>
      </c>
      <c r="O5" s="31">
        <v>25.424096087171865</v>
      </c>
      <c r="P5" s="39"/>
      <c r="Q5" s="212" t="s">
        <v>330</v>
      </c>
      <c r="R5" s="39"/>
    </row>
    <row r="6" spans="1:18" x14ac:dyDescent="0.2">
      <c r="A6" s="28" t="s">
        <v>11</v>
      </c>
      <c r="B6" s="33">
        <v>43374</v>
      </c>
      <c r="C6" s="28">
        <v>2</v>
      </c>
      <c r="D6" s="28">
        <v>1</v>
      </c>
      <c r="E6" s="28" t="s">
        <v>12</v>
      </c>
      <c r="F6" s="31">
        <v>10.428571428571429</v>
      </c>
      <c r="G6" s="27">
        <v>73.7</v>
      </c>
      <c r="I6" s="31">
        <v>4.5841804389888541</v>
      </c>
      <c r="J6" s="31">
        <v>1.4076174803118977</v>
      </c>
      <c r="K6" s="31">
        <v>0</v>
      </c>
      <c r="L6" s="31">
        <v>12.073509999999997</v>
      </c>
      <c r="M6" s="28">
        <v>48</v>
      </c>
      <c r="N6" s="28">
        <v>17</v>
      </c>
      <c r="P6" s="39"/>
      <c r="Q6" s="212" t="s">
        <v>332</v>
      </c>
      <c r="R6" s="39"/>
    </row>
    <row r="7" spans="1:18" ht="16" x14ac:dyDescent="0.2">
      <c r="A7" s="28" t="s">
        <v>11</v>
      </c>
      <c r="B7" s="33">
        <v>43374</v>
      </c>
      <c r="C7" s="28">
        <v>4</v>
      </c>
      <c r="D7" s="28">
        <v>1</v>
      </c>
      <c r="E7" s="28" t="s">
        <v>12</v>
      </c>
      <c r="F7" s="31">
        <v>10.428571428571429</v>
      </c>
      <c r="G7" s="27">
        <v>72.2</v>
      </c>
      <c r="I7" s="31">
        <v>5.1855522515070707</v>
      </c>
      <c r="J7" s="31">
        <v>1.5467205622243649</v>
      </c>
      <c r="K7" s="31">
        <v>0</v>
      </c>
      <c r="L7" s="31">
        <v>7.5327800000000016</v>
      </c>
      <c r="M7" s="28">
        <v>37</v>
      </c>
      <c r="N7" s="28">
        <v>20</v>
      </c>
      <c r="P7" s="39"/>
      <c r="Q7" t="s">
        <v>334</v>
      </c>
      <c r="R7" s="39"/>
    </row>
    <row r="8" spans="1:18" ht="16" x14ac:dyDescent="0.2">
      <c r="A8" s="28" t="s">
        <v>11</v>
      </c>
      <c r="B8" s="33">
        <v>43374</v>
      </c>
      <c r="C8" s="28">
        <v>6</v>
      </c>
      <c r="D8" s="28">
        <v>1</v>
      </c>
      <c r="E8" s="28" t="s">
        <v>12</v>
      </c>
      <c r="F8" s="31">
        <v>10.428571428571429</v>
      </c>
      <c r="G8" s="27">
        <v>70.400000000000006</v>
      </c>
      <c r="I8" s="31">
        <v>4.9261921515768634</v>
      </c>
      <c r="J8" s="31">
        <v>1.6230152388659338</v>
      </c>
      <c r="K8" s="31">
        <v>0</v>
      </c>
      <c r="L8" s="31">
        <v>10.876300000000001</v>
      </c>
      <c r="M8" s="28">
        <v>59</v>
      </c>
      <c r="N8" s="28">
        <v>39</v>
      </c>
      <c r="P8" s="39"/>
      <c r="Q8" t="s">
        <v>335</v>
      </c>
      <c r="R8" s="39"/>
    </row>
    <row r="9" spans="1:18" ht="16" x14ac:dyDescent="0.2">
      <c r="A9" s="28" t="s">
        <v>11</v>
      </c>
      <c r="B9" s="33">
        <v>43374</v>
      </c>
      <c r="C9" s="28">
        <v>10</v>
      </c>
      <c r="D9" s="28">
        <v>2</v>
      </c>
      <c r="E9" s="28" t="s">
        <v>12</v>
      </c>
      <c r="F9" s="31">
        <v>11</v>
      </c>
      <c r="G9" s="27">
        <v>71</v>
      </c>
      <c r="I9" s="31">
        <v>5.1147281448737498</v>
      </c>
      <c r="J9" s="31">
        <v>1.411714003561152</v>
      </c>
      <c r="K9" s="31">
        <v>0</v>
      </c>
      <c r="L9" s="31">
        <v>10.707970000000001</v>
      </c>
      <c r="M9" s="28">
        <v>78</v>
      </c>
      <c r="N9" s="28">
        <v>14</v>
      </c>
      <c r="P9" s="39"/>
      <c r="Q9" t="s">
        <v>336</v>
      </c>
      <c r="R9" s="39"/>
    </row>
    <row r="10" spans="1:18" x14ac:dyDescent="0.2">
      <c r="A10" s="28" t="s">
        <v>11</v>
      </c>
      <c r="B10" s="33">
        <v>43374</v>
      </c>
      <c r="C10" s="28">
        <v>12</v>
      </c>
      <c r="D10" s="28">
        <v>2</v>
      </c>
      <c r="E10" s="28" t="s">
        <v>12</v>
      </c>
      <c r="F10" s="31">
        <v>11</v>
      </c>
      <c r="G10" s="27">
        <v>84</v>
      </c>
      <c r="I10" s="31">
        <v>5.0857428045678672</v>
      </c>
      <c r="J10" s="31">
        <v>1.1215443081840886</v>
      </c>
      <c r="K10" s="31">
        <v>0</v>
      </c>
      <c r="L10" s="31">
        <v>9.4579099999999983</v>
      </c>
      <c r="M10" s="28">
        <v>45</v>
      </c>
      <c r="N10" s="28">
        <v>27</v>
      </c>
      <c r="P10" s="39"/>
      <c r="Q10" s="212" t="s">
        <v>331</v>
      </c>
      <c r="R10" s="39"/>
    </row>
    <row r="11" spans="1:18" x14ac:dyDescent="0.2">
      <c r="A11" s="28" t="s">
        <v>15</v>
      </c>
      <c r="B11" s="28" t="s">
        <v>16</v>
      </c>
      <c r="C11" s="28">
        <v>2</v>
      </c>
      <c r="D11" s="28">
        <v>1</v>
      </c>
      <c r="E11" s="28" t="s">
        <v>12</v>
      </c>
      <c r="G11" s="27">
        <v>80</v>
      </c>
      <c r="H11" s="27">
        <v>1</v>
      </c>
      <c r="I11" s="31">
        <v>5.1172422031481091</v>
      </c>
      <c r="J11" s="31">
        <v>0.41231056256176607</v>
      </c>
      <c r="K11" s="31">
        <v>2.9242689514605327</v>
      </c>
      <c r="M11" s="28">
        <v>44</v>
      </c>
      <c r="N11" s="27">
        <v>26</v>
      </c>
      <c r="P11" s="39"/>
      <c r="Q11" s="39"/>
      <c r="R11" s="39"/>
    </row>
    <row r="12" spans="1:18" x14ac:dyDescent="0.2">
      <c r="A12" s="28" t="s">
        <v>15</v>
      </c>
      <c r="B12" s="28" t="s">
        <v>16</v>
      </c>
      <c r="C12" s="28">
        <v>4</v>
      </c>
      <c r="D12" s="28">
        <v>1</v>
      </c>
      <c r="E12" s="28" t="s">
        <v>12</v>
      </c>
      <c r="G12" s="27">
        <v>93</v>
      </c>
      <c r="H12" s="27">
        <v>1</v>
      </c>
      <c r="I12" s="31">
        <v>5.635153736940417</v>
      </c>
      <c r="J12" s="31">
        <v>0.37416573867739417</v>
      </c>
      <c r="K12" s="31">
        <v>2.8330933958924103</v>
      </c>
      <c r="M12" s="28">
        <v>55</v>
      </c>
      <c r="N12" s="27">
        <v>20</v>
      </c>
      <c r="P12" s="39"/>
      <c r="Q12" s="39"/>
      <c r="R12" s="39"/>
    </row>
    <row r="13" spans="1:18" x14ac:dyDescent="0.2">
      <c r="A13" s="28" t="s">
        <v>15</v>
      </c>
      <c r="B13" s="28" t="s">
        <v>17</v>
      </c>
      <c r="C13" s="28">
        <v>7</v>
      </c>
      <c r="D13" s="28">
        <v>3</v>
      </c>
      <c r="E13" s="28" t="s">
        <v>12</v>
      </c>
      <c r="G13" s="28">
        <v>74</v>
      </c>
      <c r="H13" s="28">
        <v>1</v>
      </c>
      <c r="I13" s="31">
        <v>3.9242833740697169</v>
      </c>
      <c r="J13" s="31">
        <v>1.8493242008906929</v>
      </c>
      <c r="K13" s="31">
        <v>8.1975606127676794</v>
      </c>
      <c r="M13" s="28">
        <v>39</v>
      </c>
      <c r="P13" s="39"/>
      <c r="Q13" s="39"/>
      <c r="R13" s="39"/>
    </row>
    <row r="14" spans="1:18" x14ac:dyDescent="0.2">
      <c r="A14" s="28" t="s">
        <v>15</v>
      </c>
      <c r="B14" s="28" t="s">
        <v>17</v>
      </c>
      <c r="C14" s="28">
        <v>9</v>
      </c>
      <c r="D14" s="28">
        <v>3</v>
      </c>
      <c r="E14" s="28" t="s">
        <v>12</v>
      </c>
      <c r="G14" s="28">
        <v>53</v>
      </c>
      <c r="H14" s="28">
        <v>1</v>
      </c>
      <c r="I14" s="31">
        <v>4.2308391602612359</v>
      </c>
      <c r="J14" s="31">
        <v>1.2806248474865698</v>
      </c>
      <c r="K14" s="31">
        <v>5.873670062235365</v>
      </c>
      <c r="M14" s="28">
        <v>33</v>
      </c>
      <c r="P14" s="39"/>
      <c r="Q14" s="39"/>
      <c r="R14" s="39"/>
    </row>
    <row r="15" spans="1:18" x14ac:dyDescent="0.2">
      <c r="A15" s="28" t="s">
        <v>15</v>
      </c>
      <c r="B15" s="28" t="s">
        <v>17</v>
      </c>
      <c r="C15" s="28">
        <v>11</v>
      </c>
      <c r="D15" s="28">
        <v>4</v>
      </c>
      <c r="E15" s="28" t="s">
        <v>12</v>
      </c>
      <c r="G15" s="28">
        <v>87</v>
      </c>
      <c r="H15" s="28">
        <v>1</v>
      </c>
      <c r="I15" s="31">
        <v>4.6904157598234297</v>
      </c>
      <c r="J15" s="31">
        <v>1.3964240043768941</v>
      </c>
      <c r="K15" s="31">
        <v>3.2093613071762426</v>
      </c>
      <c r="M15" s="28">
        <v>51</v>
      </c>
      <c r="P15" s="39"/>
      <c r="Q15" s="39"/>
      <c r="R15" s="39"/>
    </row>
    <row r="16" spans="1:18" x14ac:dyDescent="0.2">
      <c r="A16" s="28" t="s">
        <v>15</v>
      </c>
      <c r="B16" s="28" t="s">
        <v>17</v>
      </c>
      <c r="C16" s="28">
        <v>13</v>
      </c>
      <c r="D16" s="28">
        <v>4</v>
      </c>
      <c r="E16" s="28" t="s">
        <v>12</v>
      </c>
      <c r="G16" s="28">
        <v>75</v>
      </c>
      <c r="H16" s="28">
        <v>1</v>
      </c>
      <c r="I16" s="31">
        <v>5.3103672189407014</v>
      </c>
      <c r="J16" s="31">
        <v>0.8544003745317531</v>
      </c>
      <c r="K16" s="31">
        <v>3.7282703764614498</v>
      </c>
      <c r="M16" s="28">
        <v>45</v>
      </c>
      <c r="P16" s="39"/>
      <c r="Q16" s="39"/>
      <c r="R16" s="39"/>
    </row>
    <row r="17" spans="1:18" x14ac:dyDescent="0.2">
      <c r="A17" s="28" t="s">
        <v>18</v>
      </c>
      <c r="B17" s="28" t="s">
        <v>19</v>
      </c>
      <c r="C17" s="28">
        <v>4</v>
      </c>
      <c r="D17" s="28">
        <v>1</v>
      </c>
      <c r="E17" s="28" t="s">
        <v>12</v>
      </c>
      <c r="G17" s="27">
        <v>65</v>
      </c>
      <c r="H17" s="27">
        <v>1</v>
      </c>
      <c r="I17" s="31">
        <v>4.7187153004620406</v>
      </c>
      <c r="J17" s="31">
        <v>0.86388101722246746</v>
      </c>
      <c r="K17" s="31">
        <v>6.589054398021184</v>
      </c>
      <c r="L17" s="31">
        <v>6.3127599999999999</v>
      </c>
      <c r="M17" s="28">
        <v>54</v>
      </c>
      <c r="N17" s="27">
        <v>28</v>
      </c>
      <c r="P17" s="39"/>
      <c r="Q17" s="39"/>
      <c r="R17" s="39"/>
    </row>
    <row r="18" spans="1:18" x14ac:dyDescent="0.2">
      <c r="A18" s="28" t="s">
        <v>18</v>
      </c>
      <c r="B18" s="28" t="s">
        <v>19</v>
      </c>
      <c r="C18" s="28">
        <v>8</v>
      </c>
      <c r="D18" s="28">
        <v>1</v>
      </c>
      <c r="E18" s="28" t="s">
        <v>12</v>
      </c>
      <c r="G18" s="27">
        <v>66</v>
      </c>
      <c r="H18" s="27">
        <v>1</v>
      </c>
      <c r="I18" s="31">
        <v>5.2835393202931247</v>
      </c>
      <c r="J18" s="31">
        <v>0.54493548110960799</v>
      </c>
      <c r="K18" s="31">
        <v>3.0414518151073944</v>
      </c>
      <c r="L18" s="31">
        <v>6.9343399999999997</v>
      </c>
      <c r="M18" s="28">
        <v>52</v>
      </c>
      <c r="N18" s="27">
        <v>24</v>
      </c>
      <c r="P18" s="39"/>
      <c r="Q18" s="39"/>
      <c r="R18" s="39"/>
    </row>
    <row r="19" spans="1:18" x14ac:dyDescent="0.2">
      <c r="A19" s="28" t="s">
        <v>18</v>
      </c>
      <c r="B19" s="28" t="s">
        <v>19</v>
      </c>
      <c r="C19" s="28">
        <v>9</v>
      </c>
      <c r="D19" s="28">
        <v>3</v>
      </c>
      <c r="E19" s="28" t="s">
        <v>12</v>
      </c>
      <c r="G19" s="27">
        <v>76</v>
      </c>
      <c r="H19" s="27">
        <v>1</v>
      </c>
      <c r="I19" s="31">
        <v>5.6334255751182143</v>
      </c>
      <c r="J19" s="31">
        <v>0.63497692812091577</v>
      </c>
      <c r="K19" s="31">
        <v>2.6751278196049073</v>
      </c>
      <c r="L19" s="31">
        <v>9.5778400000000001</v>
      </c>
      <c r="M19" s="28">
        <v>50</v>
      </c>
      <c r="N19" s="28">
        <v>23</v>
      </c>
      <c r="P19" s="39"/>
      <c r="Q19" s="39"/>
      <c r="R19" s="39"/>
    </row>
    <row r="20" spans="1:18" x14ac:dyDescent="0.2">
      <c r="A20" s="28" t="s">
        <v>18</v>
      </c>
      <c r="B20" s="28" t="s">
        <v>19</v>
      </c>
      <c r="C20" s="28">
        <v>13</v>
      </c>
      <c r="D20" s="28">
        <v>3</v>
      </c>
      <c r="E20" s="28" t="s">
        <v>12</v>
      </c>
      <c r="G20" s="28" t="s">
        <v>20</v>
      </c>
      <c r="H20" s="27">
        <v>1</v>
      </c>
      <c r="I20" s="31">
        <v>5.9573423474971721</v>
      </c>
      <c r="J20" s="31">
        <v>0.70443688451631559</v>
      </c>
      <c r="K20" s="31">
        <v>3.4791874970905186</v>
      </c>
      <c r="L20" s="31">
        <v>9.5797500000000007</v>
      </c>
      <c r="M20" s="28">
        <v>36</v>
      </c>
      <c r="N20" s="28">
        <v>24</v>
      </c>
      <c r="P20" s="39"/>
      <c r="Q20" s="39"/>
      <c r="R20" s="39"/>
    </row>
    <row r="21" spans="1:18" x14ac:dyDescent="0.2">
      <c r="A21" s="28" t="s">
        <v>18</v>
      </c>
      <c r="B21" s="28" t="s">
        <v>17</v>
      </c>
      <c r="C21" s="28">
        <v>20</v>
      </c>
      <c r="D21" s="28">
        <v>4</v>
      </c>
      <c r="E21" s="28" t="s">
        <v>12</v>
      </c>
      <c r="G21" s="28">
        <v>70</v>
      </c>
      <c r="H21" s="27">
        <v>1</v>
      </c>
      <c r="I21" s="31">
        <v>5.3111015115765881</v>
      </c>
      <c r="J21" s="31">
        <v>0.92030356322765317</v>
      </c>
      <c r="K21" s="31">
        <v>3.3970371895628975</v>
      </c>
      <c r="L21" s="31"/>
      <c r="N21" s="28">
        <v>15</v>
      </c>
      <c r="P21" s="39"/>
      <c r="Q21" s="39"/>
      <c r="R21" s="39"/>
    </row>
    <row r="22" spans="1:18" x14ac:dyDescent="0.2">
      <c r="A22" s="28" t="s">
        <v>18</v>
      </c>
      <c r="B22" s="28" t="s">
        <v>17</v>
      </c>
      <c r="C22" s="28">
        <v>22</v>
      </c>
      <c r="D22" s="28">
        <v>4</v>
      </c>
      <c r="E22" s="28" t="s">
        <v>12</v>
      </c>
      <c r="G22" s="28">
        <v>71</v>
      </c>
      <c r="H22" s="27">
        <v>1</v>
      </c>
      <c r="I22" s="31">
        <v>4.9120165896242849</v>
      </c>
      <c r="J22" s="31">
        <v>0.84787233245536797</v>
      </c>
      <c r="K22" s="31">
        <v>2.4371253831365594</v>
      </c>
      <c r="L22" s="31"/>
      <c r="N22" s="28">
        <v>17</v>
      </c>
      <c r="P22" s="39"/>
      <c r="Q22" s="39"/>
      <c r="R22" s="39"/>
    </row>
    <row r="23" spans="1:18" x14ac:dyDescent="0.2">
      <c r="A23" s="28" t="s">
        <v>18</v>
      </c>
      <c r="B23" s="28" t="s">
        <v>17</v>
      </c>
      <c r="C23" s="28">
        <v>26</v>
      </c>
      <c r="D23" s="28">
        <v>5</v>
      </c>
      <c r="E23" s="28" t="s">
        <v>12</v>
      </c>
      <c r="G23" s="28">
        <v>83</v>
      </c>
      <c r="H23" s="27">
        <v>1</v>
      </c>
      <c r="I23" s="31">
        <v>3.7872874982891873</v>
      </c>
      <c r="J23" s="31">
        <v>0.33335979150961292</v>
      </c>
      <c r="K23" s="31">
        <v>1.9782120990657999</v>
      </c>
      <c r="L23" s="31"/>
      <c r="N23" s="28">
        <v>11</v>
      </c>
      <c r="P23" s="39"/>
      <c r="Q23" s="39"/>
      <c r="R23" s="39"/>
    </row>
    <row r="24" spans="1:18" x14ac:dyDescent="0.2">
      <c r="A24" s="28" t="s">
        <v>18</v>
      </c>
      <c r="B24" s="28" t="s">
        <v>17</v>
      </c>
      <c r="C24" s="28">
        <v>28</v>
      </c>
      <c r="D24" s="28">
        <v>5</v>
      </c>
      <c r="E24" s="28" t="s">
        <v>12</v>
      </c>
      <c r="G24" s="28">
        <v>107</v>
      </c>
      <c r="H24" s="27">
        <v>1</v>
      </c>
      <c r="I24" s="31">
        <v>5.1381390448575583</v>
      </c>
      <c r="J24" s="31">
        <v>0.40519383639383405</v>
      </c>
      <c r="K24" s="31">
        <v>3.5684159696153359</v>
      </c>
      <c r="L24" s="31"/>
      <c r="N24" s="28">
        <v>24</v>
      </c>
      <c r="P24" s="39"/>
      <c r="Q24" s="39"/>
      <c r="R24" s="39"/>
    </row>
    <row r="25" spans="1:18" x14ac:dyDescent="0.2">
      <c r="A25" s="28" t="s">
        <v>18</v>
      </c>
      <c r="B25" s="28" t="s">
        <v>17</v>
      </c>
      <c r="C25" s="28">
        <v>33</v>
      </c>
      <c r="D25" s="28">
        <v>6</v>
      </c>
      <c r="E25" s="28" t="s">
        <v>12</v>
      </c>
      <c r="G25" s="27">
        <v>81</v>
      </c>
      <c r="H25" s="27">
        <v>1</v>
      </c>
      <c r="I25" s="31">
        <v>4.7165834116776608</v>
      </c>
      <c r="J25" s="31">
        <v>0.4517667568142919</v>
      </c>
      <c r="K25" s="31">
        <v>4.9082611980711368</v>
      </c>
      <c r="L25" s="31"/>
      <c r="N25" s="28">
        <v>18</v>
      </c>
      <c r="P25" s="39"/>
      <c r="Q25" s="39"/>
      <c r="R25" s="39"/>
    </row>
    <row r="26" spans="1:18" x14ac:dyDescent="0.2">
      <c r="A26" s="28" t="s">
        <v>18</v>
      </c>
      <c r="B26" s="28" t="s">
        <v>17</v>
      </c>
      <c r="C26" s="28">
        <v>34</v>
      </c>
      <c r="D26" s="28">
        <v>6</v>
      </c>
      <c r="E26" s="28" t="s">
        <v>12</v>
      </c>
      <c r="G26" s="27">
        <v>77</v>
      </c>
      <c r="H26" s="27">
        <v>1</v>
      </c>
      <c r="I26" s="31">
        <v>5.2344721055867023</v>
      </c>
      <c r="J26" s="31">
        <v>0.28503919049288889</v>
      </c>
      <c r="K26" s="31">
        <v>5.646166365851478</v>
      </c>
      <c r="L26" s="31"/>
      <c r="N26" s="28">
        <v>24</v>
      </c>
      <c r="P26" s="39"/>
      <c r="Q26" s="39"/>
      <c r="R26" s="39"/>
    </row>
    <row r="27" spans="1:18" x14ac:dyDescent="0.2">
      <c r="A27" s="28" t="s">
        <v>18</v>
      </c>
      <c r="B27" s="28" t="s">
        <v>17</v>
      </c>
      <c r="C27" s="28">
        <v>42</v>
      </c>
      <c r="D27" s="28">
        <v>8</v>
      </c>
      <c r="E27" s="28" t="s">
        <v>12</v>
      </c>
      <c r="G27" s="27">
        <v>84</v>
      </c>
      <c r="H27" s="27">
        <v>1</v>
      </c>
      <c r="I27" s="31">
        <v>4.4180900307168391</v>
      </c>
      <c r="J27" s="31">
        <v>0.34173593623846971</v>
      </c>
      <c r="K27" s="31">
        <v>2.5866942101757249</v>
      </c>
      <c r="L27" s="31"/>
      <c r="N27" s="28">
        <v>15</v>
      </c>
      <c r="P27" s="39"/>
      <c r="Q27" s="39"/>
      <c r="R27" s="39"/>
    </row>
    <row r="28" spans="1:18" x14ac:dyDescent="0.2">
      <c r="A28" s="28" t="s">
        <v>18</v>
      </c>
      <c r="B28" s="28" t="s">
        <v>17</v>
      </c>
      <c r="C28" s="28">
        <v>43</v>
      </c>
      <c r="D28" s="28">
        <v>8</v>
      </c>
      <c r="E28" s="28" t="s">
        <v>12</v>
      </c>
      <c r="G28" s="27">
        <v>69</v>
      </c>
      <c r="H28" s="27">
        <v>1</v>
      </c>
      <c r="I28" s="31">
        <v>4.6197983193838716</v>
      </c>
      <c r="J28" s="31">
        <v>0.54298888153254843</v>
      </c>
      <c r="K28" s="31">
        <v>2.7615637965024318</v>
      </c>
      <c r="L28" s="31"/>
      <c r="N28" s="28">
        <v>17</v>
      </c>
      <c r="P28" s="39"/>
      <c r="Q28" s="39"/>
      <c r="R28" s="39"/>
    </row>
    <row r="29" spans="1:18" x14ac:dyDescent="0.2">
      <c r="A29" s="28" t="s">
        <v>21</v>
      </c>
      <c r="B29" s="33">
        <v>43525</v>
      </c>
      <c r="C29" s="28">
        <v>1</v>
      </c>
      <c r="D29" s="28">
        <v>4</v>
      </c>
      <c r="E29" s="28" t="s">
        <v>12</v>
      </c>
      <c r="F29" s="31">
        <v>32.857142857142854</v>
      </c>
      <c r="G29" s="28">
        <v>68</v>
      </c>
      <c r="I29" s="31">
        <v>4.8473076381857707</v>
      </c>
      <c r="J29" s="31">
        <v>0.83066238629180744</v>
      </c>
      <c r="K29" s="31">
        <v>3.1614321226717568</v>
      </c>
      <c r="P29" s="39"/>
      <c r="Q29" s="39"/>
      <c r="R29" s="39"/>
    </row>
    <row r="30" spans="1:18" x14ac:dyDescent="0.2">
      <c r="A30" s="28" t="s">
        <v>24</v>
      </c>
      <c r="B30" s="33">
        <v>43891</v>
      </c>
      <c r="C30" s="28">
        <v>1</v>
      </c>
      <c r="D30" s="28">
        <v>1</v>
      </c>
      <c r="E30" s="28" t="s">
        <v>12</v>
      </c>
      <c r="F30" s="28">
        <v>12.3</v>
      </c>
      <c r="G30" s="28">
        <v>75.2</v>
      </c>
      <c r="H30" s="28">
        <v>1</v>
      </c>
      <c r="I30" s="31">
        <v>3.4727510708370679</v>
      </c>
      <c r="J30" s="31">
        <v>0.4</v>
      </c>
      <c r="K30" s="31">
        <v>3.714835124201342</v>
      </c>
      <c r="L30" s="31">
        <v>12.57399</v>
      </c>
      <c r="O30" s="28">
        <v>82.57</v>
      </c>
      <c r="P30" s="39"/>
      <c r="Q30" s="39"/>
      <c r="R30" s="39"/>
    </row>
    <row r="31" spans="1:18" x14ac:dyDescent="0.2">
      <c r="A31" s="28" t="s">
        <v>24</v>
      </c>
      <c r="B31" s="33">
        <v>43891</v>
      </c>
      <c r="C31" s="28">
        <v>4</v>
      </c>
      <c r="D31" s="28">
        <v>1</v>
      </c>
      <c r="E31" s="28" t="s">
        <v>12</v>
      </c>
      <c r="F31" s="28">
        <v>12.3</v>
      </c>
      <c r="G31" s="28">
        <v>77.400000000000006</v>
      </c>
      <c r="H31" s="28">
        <v>1</v>
      </c>
      <c r="I31" s="31">
        <v>3.889730067755345</v>
      </c>
      <c r="J31" s="31">
        <v>1.131370849898476</v>
      </c>
      <c r="K31" s="31">
        <v>8.0993826925266337</v>
      </c>
      <c r="L31" s="31">
        <v>12.008150000000001</v>
      </c>
      <c r="O31" s="28">
        <v>44.82</v>
      </c>
      <c r="P31" s="39"/>
      <c r="Q31" s="39"/>
      <c r="R31" s="39"/>
    </row>
    <row r="32" spans="1:18" x14ac:dyDescent="0.2">
      <c r="A32" s="28" t="s">
        <v>24</v>
      </c>
      <c r="B32" s="33">
        <v>43891</v>
      </c>
      <c r="C32" s="28">
        <v>5</v>
      </c>
      <c r="D32" s="28">
        <v>2</v>
      </c>
      <c r="E32" s="28" t="s">
        <v>12</v>
      </c>
      <c r="F32" s="28">
        <v>12.4</v>
      </c>
      <c r="G32" s="28">
        <v>77.7</v>
      </c>
      <c r="H32" s="28">
        <v>1</v>
      </c>
      <c r="I32" s="31">
        <v>3.7054014627297809</v>
      </c>
      <c r="J32" s="31">
        <v>0.60827625302982191</v>
      </c>
      <c r="K32" s="31">
        <v>2.6057628441590768</v>
      </c>
      <c r="L32" s="31">
        <v>10.64203</v>
      </c>
      <c r="O32" s="28">
        <v>100</v>
      </c>
      <c r="P32" s="39"/>
      <c r="Q32" s="39"/>
      <c r="R32" s="39"/>
    </row>
    <row r="33" spans="1:18" x14ac:dyDescent="0.2">
      <c r="A33" s="28" t="s">
        <v>24</v>
      </c>
      <c r="B33" s="33">
        <v>43891</v>
      </c>
      <c r="C33" s="28">
        <v>8</v>
      </c>
      <c r="D33" s="28">
        <v>2</v>
      </c>
      <c r="E33" s="28" t="s">
        <v>12</v>
      </c>
      <c r="F33" s="28">
        <v>12.4</v>
      </c>
      <c r="G33" s="28">
        <v>89.9</v>
      </c>
      <c r="H33" s="28">
        <v>1</v>
      </c>
      <c r="I33" s="31">
        <v>2.5219040425836985</v>
      </c>
      <c r="J33" s="31">
        <v>0.3872983346207417</v>
      </c>
      <c r="K33" s="31">
        <v>2.6570660511172846</v>
      </c>
      <c r="L33" s="31">
        <v>11.3901</v>
      </c>
      <c r="O33" s="28">
        <v>72.400000000000006</v>
      </c>
      <c r="P33" s="39"/>
      <c r="Q33" s="39"/>
      <c r="R33" s="39"/>
    </row>
    <row r="34" spans="1:18" x14ac:dyDescent="0.2">
      <c r="A34" s="28" t="s">
        <v>24</v>
      </c>
      <c r="B34" s="33">
        <v>43891</v>
      </c>
      <c r="C34" s="28">
        <v>9</v>
      </c>
      <c r="D34" s="28">
        <v>3</v>
      </c>
      <c r="E34" s="28" t="s">
        <v>12</v>
      </c>
      <c r="F34" s="28">
        <v>12.9</v>
      </c>
      <c r="G34" s="28">
        <v>94.4</v>
      </c>
      <c r="H34" s="28">
        <v>1</v>
      </c>
      <c r="I34" s="31">
        <v>4.1701318923986088</v>
      </c>
      <c r="J34" s="31">
        <v>0.4</v>
      </c>
      <c r="K34" s="31">
        <v>2.3811761799581315</v>
      </c>
      <c r="L34" s="31">
        <v>13.049950000000001</v>
      </c>
      <c r="O34" s="28">
        <v>15.05</v>
      </c>
      <c r="P34" s="39"/>
      <c r="Q34" s="39"/>
      <c r="R34" s="39"/>
    </row>
    <row r="35" spans="1:18" x14ac:dyDescent="0.2">
      <c r="A35" s="28" t="s">
        <v>24</v>
      </c>
      <c r="B35" s="33">
        <v>43891</v>
      </c>
      <c r="C35" s="28">
        <v>13</v>
      </c>
      <c r="D35" s="28">
        <v>3</v>
      </c>
      <c r="E35" s="28" t="s">
        <v>12</v>
      </c>
      <c r="F35" s="28">
        <v>12.9</v>
      </c>
      <c r="G35" s="28">
        <v>115.8</v>
      </c>
      <c r="H35" s="28">
        <v>1</v>
      </c>
      <c r="I35" s="31">
        <v>4.0348482003664028</v>
      </c>
      <c r="J35" s="31">
        <v>0.45825756949558399</v>
      </c>
      <c r="K35" s="31">
        <v>2.8982753492378879</v>
      </c>
      <c r="L35" s="31">
        <v>11.157999999999999</v>
      </c>
      <c r="O35" s="28">
        <v>57.65</v>
      </c>
      <c r="P35" s="39"/>
      <c r="Q35" s="39"/>
      <c r="R35" s="39"/>
    </row>
    <row r="36" spans="1:18" x14ac:dyDescent="0.2">
      <c r="A36" s="28" t="s">
        <v>24</v>
      </c>
      <c r="B36" s="33">
        <v>43891</v>
      </c>
      <c r="C36" s="28">
        <v>14</v>
      </c>
      <c r="D36" s="28">
        <v>4</v>
      </c>
      <c r="E36" s="28" t="s">
        <v>12</v>
      </c>
      <c r="F36" s="28">
        <v>13</v>
      </c>
      <c r="G36" s="28">
        <v>66</v>
      </c>
      <c r="H36" s="28">
        <v>1</v>
      </c>
      <c r="I36" s="31">
        <v>4.5934736311423405</v>
      </c>
      <c r="J36" s="31">
        <v>0.45825756949558399</v>
      </c>
      <c r="K36" s="31">
        <v>2.4919871588754225</v>
      </c>
      <c r="O36" s="28">
        <v>35.76</v>
      </c>
      <c r="P36" s="39"/>
      <c r="Q36" s="39"/>
      <c r="R36" s="39"/>
    </row>
    <row r="37" spans="1:18" x14ac:dyDescent="0.2">
      <c r="A37" s="28" t="s">
        <v>24</v>
      </c>
      <c r="B37" s="33">
        <v>43891</v>
      </c>
      <c r="C37" s="28">
        <v>17</v>
      </c>
      <c r="D37" s="28">
        <v>4</v>
      </c>
      <c r="E37" s="28" t="s">
        <v>12</v>
      </c>
      <c r="F37" s="28">
        <v>13</v>
      </c>
      <c r="G37" s="28">
        <v>101.1</v>
      </c>
      <c r="H37" s="28">
        <v>1</v>
      </c>
      <c r="I37" s="31">
        <v>3.6742346141747673</v>
      </c>
      <c r="J37" s="31">
        <v>0.88317608663278468</v>
      </c>
      <c r="K37" s="31">
        <v>1.7088007490635062</v>
      </c>
      <c r="O37" s="28">
        <v>10.35</v>
      </c>
      <c r="P37" s="39"/>
      <c r="Q37" s="39"/>
      <c r="R37" s="39"/>
    </row>
    <row r="38" spans="1:18" x14ac:dyDescent="0.2">
      <c r="A38" s="34" t="s">
        <v>11</v>
      </c>
      <c r="B38" s="35">
        <v>43374</v>
      </c>
      <c r="C38" s="34">
        <v>1</v>
      </c>
      <c r="D38" s="34">
        <v>1</v>
      </c>
      <c r="E38" s="34" t="s">
        <v>25</v>
      </c>
      <c r="F38" s="36">
        <v>10.428571428571429</v>
      </c>
      <c r="G38" s="37">
        <v>72.8</v>
      </c>
      <c r="H38" s="34"/>
      <c r="I38" s="36">
        <v>5.3526436132806046</v>
      </c>
      <c r="J38" s="36">
        <v>1.7136242109949125</v>
      </c>
      <c r="K38" s="36">
        <v>0</v>
      </c>
      <c r="L38" s="36">
        <v>6.1875400000000012</v>
      </c>
      <c r="M38" s="34">
        <v>24</v>
      </c>
      <c r="N38" s="34">
        <v>6</v>
      </c>
      <c r="O38" s="34"/>
      <c r="P38" s="39"/>
      <c r="Q38" s="39"/>
      <c r="R38" s="39"/>
    </row>
    <row r="39" spans="1:18" x14ac:dyDescent="0.2">
      <c r="A39" s="28" t="s">
        <v>11</v>
      </c>
      <c r="B39" s="33">
        <v>43374</v>
      </c>
      <c r="C39" s="28">
        <v>3</v>
      </c>
      <c r="D39" s="28">
        <v>1</v>
      </c>
      <c r="E39" s="28" t="s">
        <v>25</v>
      </c>
      <c r="F39" s="31">
        <v>10.428571428571429</v>
      </c>
      <c r="G39" s="27">
        <v>68.2</v>
      </c>
      <c r="I39" s="31">
        <v>5.1461634508239413</v>
      </c>
      <c r="J39" s="31">
        <v>1.6143437469859427</v>
      </c>
      <c r="K39" s="31">
        <v>0</v>
      </c>
      <c r="L39" s="31">
        <v>6.2311499999999995</v>
      </c>
      <c r="M39" s="28">
        <v>30</v>
      </c>
      <c r="N39" s="28">
        <v>12</v>
      </c>
      <c r="P39" s="39"/>
      <c r="Q39" s="39"/>
      <c r="R39" s="39"/>
    </row>
    <row r="40" spans="1:18" x14ac:dyDescent="0.2">
      <c r="A40" s="28" t="s">
        <v>11</v>
      </c>
      <c r="B40" s="33">
        <v>43374</v>
      </c>
      <c r="C40" s="28">
        <v>5</v>
      </c>
      <c r="D40" s="28">
        <v>1</v>
      </c>
      <c r="E40" s="28" t="s">
        <v>25</v>
      </c>
      <c r="F40" s="31">
        <v>10.428571428571429</v>
      </c>
      <c r="G40" s="27">
        <v>116.6</v>
      </c>
      <c r="I40" s="31">
        <v>7.5323507713086633</v>
      </c>
      <c r="J40" s="31">
        <v>1.8475096926162238</v>
      </c>
      <c r="K40" s="31">
        <v>0</v>
      </c>
      <c r="L40" s="31">
        <v>5.9326600000000003</v>
      </c>
      <c r="M40" s="28">
        <v>31</v>
      </c>
      <c r="N40" s="28">
        <v>20</v>
      </c>
      <c r="P40" s="39"/>
      <c r="Q40" s="39"/>
      <c r="R40" s="39"/>
    </row>
    <row r="41" spans="1:18" x14ac:dyDescent="0.2">
      <c r="A41" s="28" t="s">
        <v>11</v>
      </c>
      <c r="B41" s="33">
        <v>43374</v>
      </c>
      <c r="C41" s="28">
        <v>7</v>
      </c>
      <c r="D41" s="28">
        <v>2</v>
      </c>
      <c r="E41" s="28" t="s">
        <v>25</v>
      </c>
      <c r="F41" s="31">
        <v>11</v>
      </c>
      <c r="G41" s="27">
        <v>205</v>
      </c>
      <c r="I41" s="31">
        <v>7.1412050948937544</v>
      </c>
      <c r="J41" s="31">
        <v>2.1690883289134146</v>
      </c>
      <c r="K41" s="31">
        <v>0</v>
      </c>
      <c r="L41" s="31">
        <v>7.5811900000000003</v>
      </c>
      <c r="M41" s="28">
        <v>26</v>
      </c>
      <c r="N41" s="28">
        <v>18</v>
      </c>
      <c r="P41" s="39"/>
      <c r="Q41" s="39"/>
      <c r="R41" s="39"/>
    </row>
    <row r="42" spans="1:18" x14ac:dyDescent="0.2">
      <c r="A42" s="28" t="s">
        <v>11</v>
      </c>
      <c r="B42" s="33">
        <v>43374</v>
      </c>
      <c r="C42" s="28">
        <v>9</v>
      </c>
      <c r="D42" s="28">
        <v>2</v>
      </c>
      <c r="E42" s="28" t="s">
        <v>25</v>
      </c>
      <c r="F42" s="31">
        <v>11</v>
      </c>
      <c r="G42" s="27">
        <v>67</v>
      </c>
      <c r="I42" s="31">
        <v>5.6641710014134725</v>
      </c>
      <c r="J42" s="31">
        <v>1.8738742118468703</v>
      </c>
      <c r="K42" s="31">
        <v>0</v>
      </c>
      <c r="L42" s="31">
        <v>6.3729699999999996</v>
      </c>
      <c r="M42" s="28">
        <v>38</v>
      </c>
      <c r="N42" s="28">
        <v>19</v>
      </c>
      <c r="P42" s="39"/>
      <c r="Q42" s="39"/>
      <c r="R42" s="39"/>
    </row>
    <row r="43" spans="1:18" x14ac:dyDescent="0.2">
      <c r="A43" s="28" t="s">
        <v>11</v>
      </c>
      <c r="B43" s="33">
        <v>43374</v>
      </c>
      <c r="C43" s="28">
        <v>11</v>
      </c>
      <c r="D43" s="28">
        <v>2</v>
      </c>
      <c r="E43" s="28" t="s">
        <v>25</v>
      </c>
      <c r="F43" s="31">
        <v>11</v>
      </c>
      <c r="G43" s="27">
        <v>90</v>
      </c>
      <c r="I43" s="31">
        <v>5.4933272038356122</v>
      </c>
      <c r="J43" s="31">
        <v>1.0851843726617536</v>
      </c>
      <c r="K43" s="31">
        <v>0</v>
      </c>
      <c r="L43" s="31">
        <v>6.2623599999999993</v>
      </c>
      <c r="M43" s="28">
        <v>40</v>
      </c>
      <c r="N43" s="28">
        <v>13</v>
      </c>
      <c r="P43" s="39"/>
      <c r="Q43" s="39"/>
      <c r="R43" s="39"/>
    </row>
    <row r="44" spans="1:18" x14ac:dyDescent="0.2">
      <c r="A44" s="28" t="s">
        <v>8</v>
      </c>
      <c r="B44" s="33" t="s">
        <v>9</v>
      </c>
      <c r="C44" s="28">
        <v>2</v>
      </c>
      <c r="D44" s="28">
        <v>1</v>
      </c>
      <c r="E44" s="28" t="s">
        <v>25</v>
      </c>
      <c r="F44" s="31">
        <v>13.428571428571429</v>
      </c>
      <c r="G44" s="28">
        <v>81</v>
      </c>
      <c r="H44" s="28">
        <v>1</v>
      </c>
      <c r="I44" s="31">
        <v>5.0278181739468293</v>
      </c>
      <c r="J44" s="31">
        <v>1.3913848484420119</v>
      </c>
      <c r="K44" s="31">
        <v>4.3140399868764607</v>
      </c>
      <c r="L44" s="31">
        <v>8.5488799999999987</v>
      </c>
      <c r="N44" s="28">
        <v>18</v>
      </c>
      <c r="O44" s="31">
        <v>0</v>
      </c>
      <c r="P44" s="39"/>
      <c r="Q44" s="39"/>
      <c r="R44" s="39"/>
    </row>
    <row r="45" spans="1:18" x14ac:dyDescent="0.2">
      <c r="A45" s="28" t="s">
        <v>8</v>
      </c>
      <c r="B45" s="33" t="s">
        <v>9</v>
      </c>
      <c r="C45" s="28">
        <v>4</v>
      </c>
      <c r="D45" s="28">
        <v>1</v>
      </c>
      <c r="E45" s="28" t="s">
        <v>25</v>
      </c>
      <c r="F45" s="31">
        <v>13.428571428571429</v>
      </c>
      <c r="G45" s="28">
        <v>59.7</v>
      </c>
      <c r="H45" s="28">
        <v>2</v>
      </c>
      <c r="I45" s="31">
        <v>4.9187055986893213</v>
      </c>
      <c r="J45" s="31">
        <v>1.7031271772758525</v>
      </c>
      <c r="K45" s="31">
        <v>6.7779698442209</v>
      </c>
      <c r="L45" s="31">
        <v>8.012220000000001</v>
      </c>
      <c r="N45" s="28">
        <v>16</v>
      </c>
      <c r="O45" s="31">
        <v>0</v>
      </c>
      <c r="P45" s="39"/>
      <c r="Q45" s="39"/>
      <c r="R45" s="39"/>
    </row>
    <row r="46" spans="1:18" x14ac:dyDescent="0.2">
      <c r="A46" s="28" t="s">
        <v>8</v>
      </c>
      <c r="B46" s="33" t="s">
        <v>9</v>
      </c>
      <c r="C46" s="28">
        <v>6</v>
      </c>
      <c r="D46" s="28">
        <v>1</v>
      </c>
      <c r="E46" s="28" t="s">
        <v>25</v>
      </c>
      <c r="F46" s="31">
        <v>13.428571428571429</v>
      </c>
      <c r="G46" s="28">
        <v>65.599999999999994</v>
      </c>
      <c r="H46" s="28">
        <v>4</v>
      </c>
      <c r="I46" s="31">
        <v>3.7714166691854989</v>
      </c>
      <c r="J46" s="31">
        <v>1.8304999042344867</v>
      </c>
      <c r="K46" s="31">
        <v>7.4898883298963543</v>
      </c>
      <c r="L46" s="31">
        <v>8.2572500000000009</v>
      </c>
      <c r="N46" s="28">
        <v>21</v>
      </c>
      <c r="O46" s="31">
        <v>0</v>
      </c>
      <c r="P46" s="39"/>
      <c r="Q46" s="39"/>
      <c r="R46" s="39"/>
    </row>
    <row r="47" spans="1:18" x14ac:dyDescent="0.2">
      <c r="A47" s="28" t="s">
        <v>8</v>
      </c>
      <c r="B47" s="33" t="s">
        <v>9</v>
      </c>
      <c r="C47" s="28">
        <v>8</v>
      </c>
      <c r="D47" s="28">
        <v>1</v>
      </c>
      <c r="E47" s="28" t="s">
        <v>25</v>
      </c>
      <c r="F47" s="31">
        <v>13.428571428571429</v>
      </c>
      <c r="G47" s="28">
        <v>69.7</v>
      </c>
      <c r="H47" s="28">
        <v>3</v>
      </c>
      <c r="I47" s="31">
        <v>4.9179994385478452</v>
      </c>
      <c r="J47" s="31">
        <v>1.641695055820199</v>
      </c>
      <c r="K47" s="31">
        <v>6.7647062067333241</v>
      </c>
      <c r="L47" s="31">
        <v>9.1492499999999986</v>
      </c>
      <c r="N47" s="28">
        <v>22</v>
      </c>
      <c r="O47" s="31">
        <v>0</v>
      </c>
      <c r="P47" s="39"/>
      <c r="Q47" s="39"/>
      <c r="R47" s="39"/>
    </row>
    <row r="48" spans="1:18" x14ac:dyDescent="0.2">
      <c r="A48" s="28" t="s">
        <v>15</v>
      </c>
      <c r="B48" s="28" t="s">
        <v>16</v>
      </c>
      <c r="C48" s="28">
        <v>1</v>
      </c>
      <c r="D48" s="28">
        <v>1</v>
      </c>
      <c r="E48" s="28" t="s">
        <v>25</v>
      </c>
      <c r="G48" s="27">
        <v>103</v>
      </c>
      <c r="H48" s="27">
        <v>3</v>
      </c>
      <c r="I48" s="31">
        <v>6.1449371327891225</v>
      </c>
      <c r="J48" s="31">
        <v>0.44721359549995793</v>
      </c>
      <c r="K48" s="31">
        <v>0</v>
      </c>
      <c r="M48" s="28">
        <v>38</v>
      </c>
      <c r="N48" s="28">
        <v>20</v>
      </c>
      <c r="P48" s="39"/>
      <c r="Q48" s="39"/>
      <c r="R48" s="39"/>
    </row>
    <row r="49" spans="1:18" x14ac:dyDescent="0.2">
      <c r="A49" s="28" t="s">
        <v>15</v>
      </c>
      <c r="B49" s="28" t="s">
        <v>16</v>
      </c>
      <c r="C49" s="28">
        <v>3</v>
      </c>
      <c r="D49" s="28">
        <v>1</v>
      </c>
      <c r="E49" s="28" t="s">
        <v>25</v>
      </c>
      <c r="G49" s="27">
        <v>164</v>
      </c>
      <c r="H49" s="27">
        <v>10</v>
      </c>
      <c r="I49" s="31">
        <v>6.2268677525011213</v>
      </c>
      <c r="J49" s="31">
        <v>1.2569805089976536</v>
      </c>
      <c r="K49" s="31">
        <v>5.4185125835332828</v>
      </c>
      <c r="M49" s="28">
        <v>30</v>
      </c>
      <c r="N49" s="28">
        <v>13</v>
      </c>
      <c r="P49" s="39"/>
      <c r="Q49" s="39"/>
      <c r="R49" s="39"/>
    </row>
    <row r="50" spans="1:18" x14ac:dyDescent="0.2">
      <c r="A50" s="28" t="s">
        <v>15</v>
      </c>
      <c r="B50" s="28" t="s">
        <v>16</v>
      </c>
      <c r="C50" s="28">
        <v>5</v>
      </c>
      <c r="D50" s="28">
        <v>1</v>
      </c>
      <c r="E50" s="28" t="s">
        <v>25</v>
      </c>
      <c r="G50" s="27">
        <v>108</v>
      </c>
      <c r="H50" s="27">
        <v>8</v>
      </c>
      <c r="I50" s="31">
        <v>7.1123639750431487</v>
      </c>
      <c r="J50" s="31">
        <v>0.41231056256176607</v>
      </c>
      <c r="K50" s="31">
        <v>3.9506173365022379</v>
      </c>
      <c r="M50" s="28">
        <v>40</v>
      </c>
      <c r="N50" s="28">
        <v>18</v>
      </c>
      <c r="P50" s="39"/>
      <c r="Q50" s="39"/>
      <c r="R50" s="39"/>
    </row>
    <row r="51" spans="1:18" x14ac:dyDescent="0.2">
      <c r="A51" s="28" t="s">
        <v>15</v>
      </c>
      <c r="B51" s="28" t="s">
        <v>16</v>
      </c>
      <c r="C51" s="28">
        <v>6</v>
      </c>
      <c r="D51" s="28">
        <v>1</v>
      </c>
      <c r="E51" s="28" t="s">
        <v>25</v>
      </c>
      <c r="G51" s="27">
        <v>83</v>
      </c>
      <c r="H51" s="27">
        <v>1</v>
      </c>
      <c r="I51" s="31">
        <v>6.7170093410957596</v>
      </c>
      <c r="J51" s="31">
        <v>0.36055512754639896</v>
      </c>
      <c r="K51" s="31">
        <v>4.5016383587371624</v>
      </c>
      <c r="M51" s="28">
        <v>47</v>
      </c>
      <c r="N51" s="28">
        <v>24</v>
      </c>
      <c r="P51" s="39"/>
      <c r="Q51" s="39"/>
      <c r="R51" s="39"/>
    </row>
    <row r="52" spans="1:18" x14ac:dyDescent="0.2">
      <c r="A52" s="28" t="s">
        <v>15</v>
      </c>
      <c r="B52" s="28" t="s">
        <v>17</v>
      </c>
      <c r="C52" s="28">
        <v>8</v>
      </c>
      <c r="D52" s="28">
        <v>3</v>
      </c>
      <c r="E52" s="28" t="s">
        <v>25</v>
      </c>
      <c r="G52" s="28">
        <v>89</v>
      </c>
      <c r="H52" s="28">
        <v>8</v>
      </c>
      <c r="I52" s="31">
        <v>5.3385391260156556</v>
      </c>
      <c r="J52" s="31">
        <v>1.5459624833740306</v>
      </c>
      <c r="K52" s="31">
        <v>8.5146931829632013</v>
      </c>
      <c r="M52" s="28">
        <v>34</v>
      </c>
      <c r="P52" s="39"/>
      <c r="Q52" s="39"/>
      <c r="R52" s="39"/>
    </row>
    <row r="53" spans="1:18" x14ac:dyDescent="0.2">
      <c r="A53" s="28" t="s">
        <v>15</v>
      </c>
      <c r="B53" s="28" t="s">
        <v>17</v>
      </c>
      <c r="C53" s="28">
        <v>10</v>
      </c>
      <c r="D53" s="28">
        <v>3</v>
      </c>
      <c r="E53" s="28" t="s">
        <v>25</v>
      </c>
      <c r="G53" s="28">
        <v>82</v>
      </c>
      <c r="H53" s="28">
        <v>1</v>
      </c>
      <c r="I53" s="31">
        <v>4.7958315233127191</v>
      </c>
      <c r="J53" s="31">
        <v>1.4866068747318506</v>
      </c>
      <c r="K53" s="31">
        <v>7.9937475566845366</v>
      </c>
      <c r="M53" s="28">
        <v>32</v>
      </c>
      <c r="P53" s="39"/>
      <c r="Q53" s="39"/>
      <c r="R53" s="39"/>
    </row>
    <row r="54" spans="1:18" x14ac:dyDescent="0.2">
      <c r="A54" s="28" t="s">
        <v>15</v>
      </c>
      <c r="B54" s="28" t="s">
        <v>17</v>
      </c>
      <c r="C54" s="28">
        <v>12</v>
      </c>
      <c r="D54" s="28">
        <v>4</v>
      </c>
      <c r="E54" s="28" t="s">
        <v>25</v>
      </c>
      <c r="G54" s="28">
        <v>78</v>
      </c>
      <c r="H54" s="28">
        <v>4</v>
      </c>
      <c r="I54" s="31">
        <v>5.3385391260156556</v>
      </c>
      <c r="J54" s="31">
        <v>1.2369316876852983</v>
      </c>
      <c r="K54" s="31">
        <v>7.0781353476745554</v>
      </c>
      <c r="M54" s="28">
        <v>44</v>
      </c>
      <c r="P54" s="39"/>
      <c r="Q54" s="39"/>
      <c r="R54" s="39"/>
    </row>
    <row r="55" spans="1:18" x14ac:dyDescent="0.2">
      <c r="A55" s="28" t="s">
        <v>18</v>
      </c>
      <c r="B55" s="28" t="s">
        <v>19</v>
      </c>
      <c r="C55" s="28">
        <v>3</v>
      </c>
      <c r="D55" s="28">
        <v>1</v>
      </c>
      <c r="E55" s="28" t="s">
        <v>25</v>
      </c>
      <c r="G55" s="27">
        <v>82</v>
      </c>
      <c r="H55" s="27">
        <v>5</v>
      </c>
      <c r="I55" s="31">
        <v>5.1848701190348541</v>
      </c>
      <c r="J55" s="31">
        <v>0.5954131395280835</v>
      </c>
      <c r="K55" s="31">
        <v>6.5090938360428883</v>
      </c>
      <c r="L55" s="31">
        <v>7.7627700000000006</v>
      </c>
      <c r="M55" s="28">
        <v>43</v>
      </c>
      <c r="N55" s="28">
        <v>16</v>
      </c>
      <c r="P55" s="39"/>
      <c r="Q55" s="39"/>
      <c r="R55" s="39"/>
    </row>
    <row r="56" spans="1:18" x14ac:dyDescent="0.2">
      <c r="A56" s="28" t="s">
        <v>18</v>
      </c>
      <c r="B56" s="28" t="s">
        <v>19</v>
      </c>
      <c r="C56" s="28">
        <v>7</v>
      </c>
      <c r="D56" s="28">
        <v>1</v>
      </c>
      <c r="E56" s="28" t="s">
        <v>25</v>
      </c>
      <c r="G56" s="27">
        <v>73</v>
      </c>
      <c r="H56" s="27">
        <v>1</v>
      </c>
      <c r="I56" s="31">
        <v>4.7903174950426299</v>
      </c>
      <c r="J56" s="31">
        <v>1.4978521222028014</v>
      </c>
      <c r="K56" s="31">
        <v>4.221103173787454</v>
      </c>
      <c r="L56" s="31">
        <v>5.7953899999999994</v>
      </c>
      <c r="M56" s="28">
        <v>32</v>
      </c>
      <c r="N56" s="28">
        <v>11</v>
      </c>
      <c r="P56" s="39"/>
      <c r="Q56" s="39"/>
      <c r="R56" s="39"/>
    </row>
    <row r="57" spans="1:18" x14ac:dyDescent="0.2">
      <c r="A57" s="28" t="s">
        <v>18</v>
      </c>
      <c r="B57" s="28" t="s">
        <v>19</v>
      </c>
      <c r="C57" s="28">
        <v>10</v>
      </c>
      <c r="D57" s="28">
        <v>3</v>
      </c>
      <c r="E57" s="28" t="s">
        <v>25</v>
      </c>
      <c r="G57" s="27">
        <v>107</v>
      </c>
      <c r="H57" s="27">
        <v>5</v>
      </c>
      <c r="I57" s="31">
        <v>5.6891978764202094</v>
      </c>
      <c r="J57" s="31">
        <v>1.3596410751411598</v>
      </c>
      <c r="K57" s="31">
        <v>8.0555714897589059</v>
      </c>
      <c r="L57" s="31">
        <v>7.3029700000000002</v>
      </c>
      <c r="M57" s="28">
        <v>45</v>
      </c>
      <c r="N57" s="28">
        <v>14</v>
      </c>
      <c r="P57" s="39"/>
      <c r="Q57" s="39"/>
      <c r="R57" s="39"/>
    </row>
    <row r="58" spans="1:18" x14ac:dyDescent="0.2">
      <c r="A58" s="28" t="s">
        <v>18</v>
      </c>
      <c r="B58" s="28" t="s">
        <v>19</v>
      </c>
      <c r="C58" s="28">
        <v>14</v>
      </c>
      <c r="D58" s="28">
        <v>3</v>
      </c>
      <c r="E58" s="28" t="s">
        <v>25</v>
      </c>
      <c r="G58" s="27">
        <v>90</v>
      </c>
      <c r="H58" s="27">
        <v>4</v>
      </c>
      <c r="I58" s="31">
        <v>5.6963533175069072</v>
      </c>
      <c r="J58" s="31">
        <v>1.0194384493596165</v>
      </c>
      <c r="K58" s="31">
        <v>6.3108097934034877</v>
      </c>
      <c r="L58" s="31">
        <v>5.9637000000000011</v>
      </c>
      <c r="M58" s="28">
        <v>36</v>
      </c>
      <c r="N58" s="28">
        <v>9</v>
      </c>
      <c r="P58" s="39"/>
      <c r="Q58" s="39"/>
      <c r="R58" s="39"/>
    </row>
    <row r="59" spans="1:18" x14ac:dyDescent="0.2">
      <c r="A59" s="28" t="s">
        <v>18</v>
      </c>
      <c r="B59" s="28" t="s">
        <v>17</v>
      </c>
      <c r="C59" s="28">
        <v>19</v>
      </c>
      <c r="D59" s="28">
        <v>4</v>
      </c>
      <c r="E59" s="28" t="s">
        <v>25</v>
      </c>
      <c r="G59" s="27">
        <v>78</v>
      </c>
      <c r="H59" s="27">
        <v>10</v>
      </c>
      <c r="I59" s="31">
        <v>5.0633309269990434</v>
      </c>
      <c r="J59" s="31">
        <v>1.0752377378252296</v>
      </c>
      <c r="K59" s="31">
        <v>6.5245063770601002</v>
      </c>
      <c r="L59" s="31"/>
      <c r="N59" s="28">
        <v>14</v>
      </c>
      <c r="P59" s="39"/>
      <c r="Q59" s="39"/>
      <c r="R59" s="39"/>
    </row>
    <row r="60" spans="1:18" x14ac:dyDescent="0.2">
      <c r="A60" s="28" t="s">
        <v>18</v>
      </c>
      <c r="B60" s="28" t="s">
        <v>17</v>
      </c>
      <c r="C60" s="28">
        <v>21</v>
      </c>
      <c r="D60" s="28">
        <v>4</v>
      </c>
      <c r="E60" s="28" t="s">
        <v>25</v>
      </c>
      <c r="G60" s="27">
        <v>87</v>
      </c>
      <c r="H60" s="27">
        <v>3</v>
      </c>
      <c r="I60" s="31">
        <v>5.3540021846943366</v>
      </c>
      <c r="J60" s="31">
        <v>0.79912051126565853</v>
      </c>
      <c r="K60" s="31">
        <v>6.5881109522092132</v>
      </c>
      <c r="L60" s="31"/>
      <c r="N60" s="28">
        <v>13</v>
      </c>
      <c r="P60" s="39"/>
      <c r="Q60" s="39"/>
      <c r="R60" s="39"/>
    </row>
    <row r="61" spans="1:18" x14ac:dyDescent="0.2">
      <c r="A61" s="28" t="s">
        <v>18</v>
      </c>
      <c r="B61" s="28" t="s">
        <v>17</v>
      </c>
      <c r="C61" s="28">
        <v>27</v>
      </c>
      <c r="D61" s="28">
        <v>5</v>
      </c>
      <c r="E61" s="28" t="s">
        <v>25</v>
      </c>
      <c r="G61" s="27">
        <v>81</v>
      </c>
      <c r="H61" s="27">
        <v>10</v>
      </c>
      <c r="I61" s="31">
        <v>5.0143181403879948</v>
      </c>
      <c r="J61" s="31">
        <v>0.51343671103953781</v>
      </c>
      <c r="K61" s="31">
        <v>7.1930119090656097</v>
      </c>
      <c r="L61" s="31"/>
      <c r="N61" s="28">
        <v>27</v>
      </c>
      <c r="P61" s="39"/>
      <c r="Q61" s="39"/>
      <c r="R61" s="39"/>
    </row>
    <row r="62" spans="1:18" x14ac:dyDescent="0.2">
      <c r="A62" s="28" t="s">
        <v>18</v>
      </c>
      <c r="B62" s="28" t="s">
        <v>17</v>
      </c>
      <c r="C62" s="28">
        <v>29</v>
      </c>
      <c r="D62" s="28">
        <v>5</v>
      </c>
      <c r="E62" s="28" t="s">
        <v>25</v>
      </c>
      <c r="G62" s="27">
        <v>83</v>
      </c>
      <c r="H62" s="27">
        <v>7</v>
      </c>
      <c r="I62" s="31">
        <v>5.360143161533065</v>
      </c>
      <c r="J62" s="31">
        <v>0.59641355749308977</v>
      </c>
      <c r="K62" s="31">
        <v>6.5810191242940022</v>
      </c>
      <c r="L62" s="31"/>
      <c r="N62" s="28">
        <v>0</v>
      </c>
      <c r="P62" s="39"/>
      <c r="Q62" s="39"/>
      <c r="R62" s="39"/>
    </row>
    <row r="63" spans="1:18" x14ac:dyDescent="0.2">
      <c r="A63" s="28" t="s">
        <v>18</v>
      </c>
      <c r="B63" s="28" t="s">
        <v>17</v>
      </c>
      <c r="C63" s="28">
        <v>35</v>
      </c>
      <c r="D63" s="28">
        <v>6</v>
      </c>
      <c r="E63" s="28" t="s">
        <v>25</v>
      </c>
      <c r="G63" s="27">
        <v>75</v>
      </c>
      <c r="H63" s="27">
        <v>1</v>
      </c>
      <c r="I63" s="31">
        <v>3.7949978288528934</v>
      </c>
      <c r="J63" s="31">
        <v>0.71926790399092833</v>
      </c>
      <c r="K63" s="31">
        <v>7.211961168845046</v>
      </c>
      <c r="L63" s="31"/>
      <c r="N63" s="28">
        <v>11</v>
      </c>
      <c r="P63" s="39"/>
      <c r="Q63" s="39"/>
      <c r="R63" s="39"/>
    </row>
    <row r="64" spans="1:18" x14ac:dyDescent="0.2">
      <c r="A64" s="28" t="s">
        <v>18</v>
      </c>
      <c r="B64" s="28" t="s">
        <v>17</v>
      </c>
      <c r="C64" s="28">
        <v>44</v>
      </c>
      <c r="D64" s="28">
        <v>8</v>
      </c>
      <c r="E64" s="28" t="s">
        <v>25</v>
      </c>
      <c r="G64" s="27">
        <v>146</v>
      </c>
      <c r="H64" s="27">
        <v>3</v>
      </c>
      <c r="I64" s="31">
        <v>5.1915141409527994</v>
      </c>
      <c r="J64" s="31">
        <v>0.18551265703280381</v>
      </c>
      <c r="K64" s="31">
        <v>5.039844349816212</v>
      </c>
      <c r="L64" s="31"/>
      <c r="N64" s="28">
        <v>25</v>
      </c>
      <c r="P64" s="39"/>
      <c r="Q64" s="39"/>
      <c r="R64" s="39"/>
    </row>
    <row r="65" spans="1:18" x14ac:dyDescent="0.2">
      <c r="A65" s="28" t="s">
        <v>21</v>
      </c>
      <c r="B65" s="33">
        <v>43525</v>
      </c>
      <c r="C65" s="28">
        <v>2</v>
      </c>
      <c r="D65" s="28">
        <v>4</v>
      </c>
      <c r="E65" s="28" t="s">
        <v>25</v>
      </c>
      <c r="F65" s="31">
        <v>12.857142857142858</v>
      </c>
      <c r="G65" s="28">
        <v>97</v>
      </c>
      <c r="I65" s="31">
        <v>3.8564094261511568</v>
      </c>
      <c r="J65" s="31">
        <v>1.0723805294763609</v>
      </c>
      <c r="K65" s="31">
        <v>5.7947997242261504</v>
      </c>
      <c r="N65" s="28">
        <v>19</v>
      </c>
      <c r="P65" s="39"/>
      <c r="Q65" s="39"/>
      <c r="R65" s="39"/>
    </row>
    <row r="66" spans="1:18" x14ac:dyDescent="0.2">
      <c r="A66" s="28" t="s">
        <v>21</v>
      </c>
      <c r="B66" s="33">
        <v>43525</v>
      </c>
      <c r="C66" s="28">
        <v>3</v>
      </c>
      <c r="D66" s="28">
        <v>4</v>
      </c>
      <c r="E66" s="28" t="s">
        <v>25</v>
      </c>
      <c r="F66" s="31">
        <v>12.857142857142858</v>
      </c>
      <c r="G66" s="28">
        <v>91</v>
      </c>
      <c r="I66" s="31">
        <v>4.8277847584848308</v>
      </c>
      <c r="J66" s="31">
        <v>1.1000000000000001</v>
      </c>
      <c r="K66" s="31">
        <v>7.0685144839361911</v>
      </c>
      <c r="N66" s="28">
        <v>19</v>
      </c>
      <c r="P66" s="39"/>
      <c r="Q66" s="39"/>
      <c r="R66" s="39"/>
    </row>
    <row r="67" spans="1:18" x14ac:dyDescent="0.2">
      <c r="A67" s="28" t="s">
        <v>24</v>
      </c>
      <c r="B67" s="33">
        <v>43891</v>
      </c>
      <c r="C67" s="28">
        <v>2</v>
      </c>
      <c r="D67" s="28">
        <v>1</v>
      </c>
      <c r="E67" s="28" t="s">
        <v>25</v>
      </c>
      <c r="F67" s="28">
        <v>12.3</v>
      </c>
      <c r="G67" s="28">
        <v>74.099999999999994</v>
      </c>
      <c r="H67" s="28">
        <v>3</v>
      </c>
      <c r="I67" s="31">
        <v>5.3037722424704477</v>
      </c>
      <c r="J67" s="31">
        <v>1.0099504938362078</v>
      </c>
      <c r="K67" s="31">
        <v>8.2583291288250322</v>
      </c>
      <c r="L67" s="31">
        <v>10.286630000000001</v>
      </c>
      <c r="O67" s="28">
        <v>0</v>
      </c>
      <c r="P67" s="39"/>
      <c r="Q67" s="39"/>
      <c r="R67" s="39"/>
    </row>
    <row r="68" spans="1:18" x14ac:dyDescent="0.2">
      <c r="A68" s="28" t="s">
        <v>24</v>
      </c>
      <c r="B68" s="33">
        <v>43891</v>
      </c>
      <c r="C68" s="28">
        <v>3</v>
      </c>
      <c r="D68" s="28">
        <v>1</v>
      </c>
      <c r="E68" s="28" t="s">
        <v>25</v>
      </c>
      <c r="F68" s="28">
        <v>12.3</v>
      </c>
      <c r="G68" s="28">
        <v>44.2</v>
      </c>
      <c r="H68" s="28">
        <v>9</v>
      </c>
      <c r="I68" s="31">
        <v>6.0811183182043083</v>
      </c>
      <c r="J68" s="31">
        <v>1.1916375287812984</v>
      </c>
      <c r="K68" s="31">
        <v>8.8713020464867505</v>
      </c>
      <c r="L68" s="31">
        <v>9.7183399999999995</v>
      </c>
      <c r="O68" s="28">
        <v>0</v>
      </c>
      <c r="P68" s="39"/>
      <c r="Q68" s="39"/>
      <c r="R68" s="39"/>
    </row>
    <row r="69" spans="1:18" x14ac:dyDescent="0.2">
      <c r="A69" s="28" t="s">
        <v>24</v>
      </c>
      <c r="B69" s="33">
        <v>43891</v>
      </c>
      <c r="C69" s="28">
        <v>6</v>
      </c>
      <c r="D69" s="28">
        <v>2</v>
      </c>
      <c r="E69" s="28" t="s">
        <v>25</v>
      </c>
      <c r="F69" s="28">
        <v>12.4</v>
      </c>
      <c r="G69" s="28">
        <v>88.7</v>
      </c>
      <c r="H69" s="28">
        <v>6</v>
      </c>
      <c r="I69" s="31">
        <v>4.6281745861624541</v>
      </c>
      <c r="J69" s="31">
        <v>0.65574385243020006</v>
      </c>
      <c r="K69" s="31">
        <v>7.6615925237511817</v>
      </c>
      <c r="L69" s="31">
        <v>10.634790000000001</v>
      </c>
      <c r="O69" s="28">
        <v>0</v>
      </c>
      <c r="P69" s="39"/>
      <c r="Q69" s="39"/>
      <c r="R69" s="39"/>
    </row>
    <row r="70" spans="1:18" x14ac:dyDescent="0.2">
      <c r="A70" s="28" t="s">
        <v>24</v>
      </c>
      <c r="B70" s="33">
        <v>43891</v>
      </c>
      <c r="C70" s="28">
        <v>7</v>
      </c>
      <c r="D70" s="28">
        <v>2</v>
      </c>
      <c r="E70" s="28" t="s">
        <v>25</v>
      </c>
      <c r="F70" s="28">
        <v>12.4</v>
      </c>
      <c r="G70" s="28">
        <v>82.6</v>
      </c>
      <c r="H70" s="28">
        <v>5</v>
      </c>
      <c r="I70" s="31">
        <v>3.0265491900843111</v>
      </c>
      <c r="J70" s="31">
        <v>0.91651513899116799</v>
      </c>
      <c r="K70" s="31">
        <v>7.4899933244296024</v>
      </c>
      <c r="L70" s="31">
        <v>8.1282700000000006</v>
      </c>
      <c r="O70" s="28">
        <v>0</v>
      </c>
      <c r="P70" s="39"/>
      <c r="Q70" s="39"/>
      <c r="R70" s="39"/>
    </row>
    <row r="71" spans="1:18" x14ac:dyDescent="0.2">
      <c r="A71" s="28" t="s">
        <v>24</v>
      </c>
      <c r="B71" s="33">
        <v>43891</v>
      </c>
      <c r="C71" s="28">
        <v>10</v>
      </c>
      <c r="D71" s="28">
        <v>3</v>
      </c>
      <c r="E71" s="28" t="s">
        <v>25</v>
      </c>
      <c r="F71" s="28">
        <v>12.9</v>
      </c>
      <c r="G71" s="28">
        <v>77.099999999999994</v>
      </c>
      <c r="H71" s="28">
        <v>1</v>
      </c>
      <c r="I71" s="31">
        <v>3.9179076048319463</v>
      </c>
      <c r="J71" s="31">
        <v>0.74833147735478833</v>
      </c>
      <c r="K71" s="31">
        <v>7.245688373094719</v>
      </c>
      <c r="L71" s="31">
        <v>7.77644</v>
      </c>
      <c r="O71" s="28">
        <v>0</v>
      </c>
      <c r="P71" s="39"/>
      <c r="Q71" s="39"/>
      <c r="R71" s="39"/>
    </row>
    <row r="72" spans="1:18" x14ac:dyDescent="0.2">
      <c r="A72" s="28" t="s">
        <v>24</v>
      </c>
      <c r="B72" s="33">
        <v>43891</v>
      </c>
      <c r="C72" s="28">
        <v>11</v>
      </c>
      <c r="D72" s="28">
        <v>3</v>
      </c>
      <c r="E72" s="28" t="s">
        <v>25</v>
      </c>
      <c r="F72" s="28">
        <v>12.9</v>
      </c>
      <c r="G72" s="28">
        <v>98.3</v>
      </c>
      <c r="H72" s="28">
        <v>3</v>
      </c>
      <c r="I72" s="31">
        <v>4.8969378186781176</v>
      </c>
      <c r="J72" s="31">
        <v>0.93808315196468595</v>
      </c>
      <c r="K72" s="31">
        <v>8.1853527718724504</v>
      </c>
      <c r="L72" s="31">
        <v>7.0116500000000004</v>
      </c>
      <c r="O72" s="28">
        <v>0</v>
      </c>
      <c r="P72" s="39"/>
      <c r="Q72" s="39"/>
      <c r="R72" s="39"/>
    </row>
    <row r="73" spans="1:18" x14ac:dyDescent="0.2">
      <c r="A73" s="28" t="s">
        <v>24</v>
      </c>
      <c r="B73" s="33">
        <v>43891</v>
      </c>
      <c r="C73" s="28">
        <v>12</v>
      </c>
      <c r="D73" s="28">
        <v>3</v>
      </c>
      <c r="E73" s="28" t="s">
        <v>25</v>
      </c>
      <c r="F73" s="28">
        <v>12.9</v>
      </c>
      <c r="G73" s="28">
        <v>114.4</v>
      </c>
      <c r="H73" s="28">
        <v>9</v>
      </c>
      <c r="I73" s="31">
        <v>5.6276105053566035</v>
      </c>
      <c r="J73" s="31">
        <v>0.5830951894845301</v>
      </c>
      <c r="K73" s="31">
        <v>6.06630035524124</v>
      </c>
      <c r="L73" s="31">
        <v>11.693519999999999</v>
      </c>
      <c r="O73" s="28">
        <v>0</v>
      </c>
      <c r="P73" s="39"/>
      <c r="Q73" s="39"/>
      <c r="R73" s="39"/>
    </row>
    <row r="74" spans="1:18" x14ac:dyDescent="0.2">
      <c r="A74" s="28" t="s">
        <v>24</v>
      </c>
      <c r="B74" s="33">
        <v>43891</v>
      </c>
      <c r="C74" s="28">
        <v>15</v>
      </c>
      <c r="D74" s="28">
        <v>4</v>
      </c>
      <c r="E74" s="28" t="s">
        <v>25</v>
      </c>
      <c r="F74" s="28">
        <v>13</v>
      </c>
      <c r="G74" s="28">
        <v>87.6</v>
      </c>
      <c r="H74" s="28">
        <v>7</v>
      </c>
      <c r="I74" s="31">
        <v>5.3740115370177612</v>
      </c>
      <c r="J74" s="31">
        <v>1.004987562112089</v>
      </c>
      <c r="K74" s="31">
        <v>5.2915026221291814</v>
      </c>
      <c r="O74" s="28">
        <v>0</v>
      </c>
      <c r="P74" s="39"/>
      <c r="R74" s="39"/>
    </row>
    <row r="75" spans="1:18" x14ac:dyDescent="0.2">
      <c r="A75" s="28" t="s">
        <v>24</v>
      </c>
      <c r="B75" s="33">
        <v>43891</v>
      </c>
      <c r="C75" s="28">
        <v>16</v>
      </c>
      <c r="D75" s="28">
        <v>4</v>
      </c>
      <c r="E75" s="28" t="s">
        <v>25</v>
      </c>
      <c r="F75" s="28">
        <v>13</v>
      </c>
      <c r="G75" s="28">
        <v>153.4</v>
      </c>
      <c r="H75" s="28">
        <v>5</v>
      </c>
      <c r="I75" s="31">
        <v>5.2469038489379622</v>
      </c>
      <c r="J75" s="31">
        <v>1.2247448713915889</v>
      </c>
      <c r="K75" s="31">
        <v>6.9785385289471611</v>
      </c>
      <c r="O75" s="28">
        <v>0</v>
      </c>
      <c r="P75" s="39"/>
      <c r="R75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8A07-13AC-194A-AD74-A0A270F4829C}">
  <dimension ref="A1:N92"/>
  <sheetViews>
    <sheetView topLeftCell="A23" workbookViewId="0">
      <selection activeCell="N47" sqref="N47"/>
    </sheetView>
  </sheetViews>
  <sheetFormatPr baseColWidth="10" defaultRowHeight="16" x14ac:dyDescent="0.2"/>
  <cols>
    <col min="4" max="4" width="14.83203125" bestFit="1" customWidth="1"/>
  </cols>
  <sheetData>
    <row r="1" spans="1:14" x14ac:dyDescent="0.2">
      <c r="A1" t="s">
        <v>44</v>
      </c>
      <c r="B1" t="s">
        <v>2</v>
      </c>
      <c r="C1" t="s">
        <v>45</v>
      </c>
      <c r="D1" t="s">
        <v>53</v>
      </c>
      <c r="E1" t="s">
        <v>3</v>
      </c>
      <c r="F1" t="s">
        <v>47</v>
      </c>
      <c r="G1" t="s">
        <v>48</v>
      </c>
      <c r="H1" t="s">
        <v>49</v>
      </c>
      <c r="I1" t="s">
        <v>50</v>
      </c>
      <c r="J1" t="s">
        <v>55</v>
      </c>
      <c r="K1" t="s">
        <v>56</v>
      </c>
    </row>
    <row r="2" spans="1:14" x14ac:dyDescent="0.2">
      <c r="A2" t="s">
        <v>61</v>
      </c>
      <c r="B2">
        <v>1</v>
      </c>
      <c r="C2">
        <v>1316965</v>
      </c>
      <c r="D2" t="s">
        <v>51</v>
      </c>
      <c r="E2">
        <v>1</v>
      </c>
      <c r="F2">
        <v>1</v>
      </c>
      <c r="G2">
        <v>25.2</v>
      </c>
      <c r="H2">
        <v>69</v>
      </c>
      <c r="I2">
        <v>1</v>
      </c>
      <c r="J2" s="30">
        <v>36.490085824208343</v>
      </c>
      <c r="K2" s="30">
        <v>24.852832373661016</v>
      </c>
    </row>
    <row r="3" spans="1:14" x14ac:dyDescent="0.2">
      <c r="A3" t="s">
        <v>61</v>
      </c>
      <c r="B3">
        <v>2</v>
      </c>
      <c r="C3">
        <v>5286264</v>
      </c>
      <c r="D3" t="s">
        <v>51</v>
      </c>
      <c r="E3">
        <v>1</v>
      </c>
      <c r="F3">
        <v>1</v>
      </c>
      <c r="G3">
        <v>24.5</v>
      </c>
      <c r="H3">
        <v>70</v>
      </c>
      <c r="I3">
        <v>1</v>
      </c>
      <c r="J3" s="30">
        <v>23.737574552683895</v>
      </c>
      <c r="K3" s="30">
        <v>23.018677435638565</v>
      </c>
    </row>
    <row r="4" spans="1:14" x14ac:dyDescent="0.2">
      <c r="A4" t="s">
        <v>61</v>
      </c>
      <c r="B4">
        <v>3</v>
      </c>
      <c r="C4">
        <v>1316967</v>
      </c>
      <c r="D4" t="s">
        <v>51</v>
      </c>
      <c r="E4">
        <v>1</v>
      </c>
      <c r="F4">
        <v>1</v>
      </c>
      <c r="G4">
        <v>24.8</v>
      </c>
      <c r="H4">
        <v>74</v>
      </c>
      <c r="I4">
        <v>1</v>
      </c>
      <c r="J4" s="30">
        <v>45.148923621350633</v>
      </c>
      <c r="K4" s="30">
        <v>19.937694704049843</v>
      </c>
    </row>
    <row r="5" spans="1:14" x14ac:dyDescent="0.2">
      <c r="A5" t="s">
        <v>61</v>
      </c>
      <c r="B5">
        <v>4</v>
      </c>
      <c r="C5">
        <v>5286266</v>
      </c>
      <c r="D5" t="s">
        <v>51</v>
      </c>
      <c r="E5">
        <v>1</v>
      </c>
      <c r="F5">
        <v>1</v>
      </c>
      <c r="G5">
        <v>27.8</v>
      </c>
      <c r="H5">
        <v>75</v>
      </c>
      <c r="I5">
        <v>1</v>
      </c>
      <c r="J5" s="30">
        <v>16.005741970213531</v>
      </c>
      <c r="K5" s="30">
        <v>22.8682998853768</v>
      </c>
      <c r="N5" t="s">
        <v>328</v>
      </c>
    </row>
    <row r="6" spans="1:14" x14ac:dyDescent="0.2">
      <c r="A6" t="s">
        <v>61</v>
      </c>
      <c r="B6">
        <v>5</v>
      </c>
      <c r="C6">
        <v>5286267</v>
      </c>
      <c r="D6" t="s">
        <v>51</v>
      </c>
      <c r="E6">
        <v>1</v>
      </c>
      <c r="F6">
        <v>1</v>
      </c>
      <c r="G6">
        <v>26.7</v>
      </c>
      <c r="H6">
        <v>62</v>
      </c>
      <c r="I6">
        <v>1</v>
      </c>
      <c r="J6" s="30">
        <v>21.889330479975545</v>
      </c>
      <c r="K6" s="30">
        <v>16.070504913858276</v>
      </c>
      <c r="N6" t="s">
        <v>338</v>
      </c>
    </row>
    <row r="7" spans="1:14" x14ac:dyDescent="0.2">
      <c r="A7" t="s">
        <v>61</v>
      </c>
      <c r="B7">
        <v>21</v>
      </c>
      <c r="C7">
        <v>3855</v>
      </c>
      <c r="D7" t="s">
        <v>51</v>
      </c>
      <c r="E7">
        <v>5</v>
      </c>
      <c r="F7">
        <v>1</v>
      </c>
      <c r="G7">
        <v>25.5</v>
      </c>
      <c r="H7">
        <v>71</v>
      </c>
      <c r="I7">
        <v>1</v>
      </c>
      <c r="J7" s="30">
        <v>7.3578595317725757</v>
      </c>
      <c r="K7" s="30">
        <v>28.805479705650942</v>
      </c>
    </row>
    <row r="8" spans="1:14" x14ac:dyDescent="0.2">
      <c r="A8" t="s">
        <v>61</v>
      </c>
      <c r="B8">
        <v>25</v>
      </c>
      <c r="C8">
        <v>7583</v>
      </c>
      <c r="D8" t="s">
        <v>51</v>
      </c>
      <c r="E8">
        <v>5</v>
      </c>
      <c r="F8">
        <v>1</v>
      </c>
      <c r="G8">
        <v>26.4</v>
      </c>
      <c r="H8">
        <v>77</v>
      </c>
      <c r="I8">
        <v>1</v>
      </c>
      <c r="J8" s="30">
        <v>18.126791971965595</v>
      </c>
      <c r="K8" s="30">
        <v>24.956887908562262</v>
      </c>
    </row>
    <row r="9" spans="1:14" x14ac:dyDescent="0.2">
      <c r="A9" t="s">
        <v>61</v>
      </c>
      <c r="B9">
        <v>6</v>
      </c>
      <c r="C9">
        <v>6969</v>
      </c>
      <c r="D9" t="s">
        <v>51</v>
      </c>
      <c r="E9">
        <v>2</v>
      </c>
      <c r="F9">
        <v>2</v>
      </c>
      <c r="G9">
        <v>26.1</v>
      </c>
      <c r="H9">
        <v>66</v>
      </c>
      <c r="I9">
        <v>1</v>
      </c>
      <c r="J9" s="30">
        <v>34.023464458247062</v>
      </c>
      <c r="K9" s="30">
        <v>23.099553454163381</v>
      </c>
    </row>
    <row r="10" spans="1:14" x14ac:dyDescent="0.2">
      <c r="A10" t="s">
        <v>61</v>
      </c>
      <c r="B10">
        <v>7</v>
      </c>
      <c r="C10">
        <v>6966</v>
      </c>
      <c r="D10" t="s">
        <v>51</v>
      </c>
      <c r="E10">
        <v>2</v>
      </c>
      <c r="F10">
        <v>2</v>
      </c>
      <c r="G10">
        <v>26.4</v>
      </c>
      <c r="H10">
        <v>76</v>
      </c>
      <c r="I10">
        <v>1</v>
      </c>
      <c r="J10" s="30">
        <v>28.948587308939324</v>
      </c>
      <c r="K10" s="30">
        <v>22.964567754560068</v>
      </c>
    </row>
    <row r="11" spans="1:14" x14ac:dyDescent="0.2">
      <c r="A11" t="s">
        <v>61</v>
      </c>
      <c r="B11">
        <v>8</v>
      </c>
      <c r="C11">
        <v>6265</v>
      </c>
      <c r="D11" t="s">
        <v>51</v>
      </c>
      <c r="E11">
        <v>2</v>
      </c>
      <c r="F11">
        <v>2</v>
      </c>
      <c r="G11">
        <v>26.2</v>
      </c>
      <c r="H11">
        <v>62</v>
      </c>
      <c r="I11">
        <v>8</v>
      </c>
      <c r="J11" s="30">
        <v>65.126443958788641</v>
      </c>
      <c r="K11" s="30">
        <v>11.988807576409814</v>
      </c>
    </row>
    <row r="12" spans="1:14" x14ac:dyDescent="0.2">
      <c r="A12" t="s">
        <v>61</v>
      </c>
      <c r="B12">
        <v>9</v>
      </c>
      <c r="C12">
        <v>6468</v>
      </c>
      <c r="D12" t="s">
        <v>51</v>
      </c>
      <c r="E12">
        <v>2</v>
      </c>
      <c r="F12">
        <v>2</v>
      </c>
      <c r="G12">
        <v>239</v>
      </c>
      <c r="H12">
        <v>72</v>
      </c>
      <c r="I12">
        <v>1</v>
      </c>
      <c r="J12" s="30">
        <v>49.488510007412899</v>
      </c>
      <c r="K12" s="30">
        <v>20.434877463457205</v>
      </c>
    </row>
    <row r="13" spans="1:14" x14ac:dyDescent="0.2">
      <c r="A13" t="s">
        <v>61</v>
      </c>
      <c r="B13">
        <v>10</v>
      </c>
      <c r="C13">
        <v>6263</v>
      </c>
      <c r="D13" t="s">
        <v>51</v>
      </c>
      <c r="E13">
        <v>2</v>
      </c>
      <c r="F13">
        <v>2</v>
      </c>
      <c r="G13">
        <v>25.1</v>
      </c>
      <c r="H13">
        <v>56</v>
      </c>
      <c r="I13">
        <v>1</v>
      </c>
      <c r="J13" s="30">
        <v>24.398395721925134</v>
      </c>
      <c r="K13" s="30">
        <v>22.868112258692477</v>
      </c>
    </row>
    <row r="14" spans="1:14" x14ac:dyDescent="0.2">
      <c r="A14" t="s">
        <v>61</v>
      </c>
      <c r="B14">
        <v>23</v>
      </c>
      <c r="C14">
        <v>6287</v>
      </c>
      <c r="D14" t="s">
        <v>51</v>
      </c>
      <c r="E14">
        <v>5</v>
      </c>
      <c r="F14">
        <v>2</v>
      </c>
      <c r="G14">
        <v>24.2</v>
      </c>
      <c r="H14">
        <v>64</v>
      </c>
      <c r="I14">
        <v>1</v>
      </c>
      <c r="J14" s="30">
        <v>18.813022183808702</v>
      </c>
      <c r="K14" s="30">
        <v>31.015641008127858</v>
      </c>
    </row>
    <row r="15" spans="1:14" x14ac:dyDescent="0.2">
      <c r="A15" t="s">
        <v>61</v>
      </c>
      <c r="B15">
        <v>27</v>
      </c>
      <c r="C15">
        <v>7582</v>
      </c>
      <c r="D15" t="s">
        <v>51</v>
      </c>
      <c r="E15">
        <v>5</v>
      </c>
      <c r="F15">
        <v>2</v>
      </c>
      <c r="G15">
        <v>23.3</v>
      </c>
      <c r="H15">
        <v>62</v>
      </c>
      <c r="I15">
        <v>1</v>
      </c>
      <c r="J15" s="30">
        <v>37.0712794512377</v>
      </c>
      <c r="K15" s="30">
        <v>30.031864046733936</v>
      </c>
    </row>
    <row r="16" spans="1:14" x14ac:dyDescent="0.2">
      <c r="A16" t="s">
        <v>61</v>
      </c>
      <c r="B16">
        <v>11</v>
      </c>
      <c r="C16">
        <v>6971</v>
      </c>
      <c r="D16" t="s">
        <v>51</v>
      </c>
      <c r="E16">
        <v>3</v>
      </c>
      <c r="F16">
        <v>4</v>
      </c>
      <c r="G16">
        <v>24.1</v>
      </c>
      <c r="H16">
        <v>64</v>
      </c>
      <c r="I16">
        <v>1</v>
      </c>
      <c r="J16" s="30">
        <v>4.874371859296482</v>
      </c>
      <c r="K16" s="30">
        <v>27.744557783249306</v>
      </c>
    </row>
    <row r="17" spans="1:11" x14ac:dyDescent="0.2">
      <c r="A17" t="s">
        <v>61</v>
      </c>
      <c r="B17">
        <v>12</v>
      </c>
      <c r="C17">
        <v>6963</v>
      </c>
      <c r="D17" t="s">
        <v>51</v>
      </c>
      <c r="E17">
        <v>3</v>
      </c>
      <c r="F17">
        <v>4</v>
      </c>
      <c r="G17">
        <v>27</v>
      </c>
      <c r="H17">
        <v>57</v>
      </c>
      <c r="I17">
        <v>4</v>
      </c>
      <c r="J17" s="30">
        <v>40.265120132560064</v>
      </c>
      <c r="K17" s="30">
        <v>14.270493440767131</v>
      </c>
    </row>
    <row r="18" spans="1:11" x14ac:dyDescent="0.2">
      <c r="A18" t="s">
        <v>61</v>
      </c>
      <c r="B18">
        <v>13</v>
      </c>
      <c r="C18">
        <v>6972</v>
      </c>
      <c r="D18" t="s">
        <v>51</v>
      </c>
      <c r="E18">
        <v>3</v>
      </c>
      <c r="F18">
        <v>4</v>
      </c>
      <c r="G18">
        <v>26.3</v>
      </c>
      <c r="H18">
        <v>64</v>
      </c>
      <c r="I18">
        <v>3</v>
      </c>
      <c r="J18" s="30">
        <v>21.880650994575046</v>
      </c>
      <c r="K18" s="30">
        <v>28.154409201812481</v>
      </c>
    </row>
    <row r="19" spans="1:11" x14ac:dyDescent="0.2">
      <c r="A19" t="s">
        <v>61</v>
      </c>
      <c r="B19">
        <v>14</v>
      </c>
      <c r="C19">
        <v>6258</v>
      </c>
      <c r="D19" t="s">
        <v>51</v>
      </c>
      <c r="E19">
        <v>3</v>
      </c>
      <c r="F19">
        <v>4</v>
      </c>
      <c r="G19">
        <v>23.1</v>
      </c>
      <c r="H19">
        <v>65</v>
      </c>
      <c r="I19">
        <v>2</v>
      </c>
      <c r="J19" s="30">
        <v>19.86399427344309</v>
      </c>
      <c r="K19" s="30">
        <v>27.077924452407942</v>
      </c>
    </row>
    <row r="20" spans="1:11" x14ac:dyDescent="0.2">
      <c r="A20" t="s">
        <v>61</v>
      </c>
      <c r="B20">
        <v>15</v>
      </c>
      <c r="C20">
        <v>6964</v>
      </c>
      <c r="D20" t="s">
        <v>51</v>
      </c>
      <c r="E20">
        <v>3</v>
      </c>
      <c r="F20">
        <v>4</v>
      </c>
      <c r="G20">
        <v>24.6</v>
      </c>
      <c r="H20">
        <v>52</v>
      </c>
      <c r="I20">
        <v>1</v>
      </c>
      <c r="J20" s="30">
        <v>6.109220547723222</v>
      </c>
      <c r="K20" s="30">
        <v>29.935238095238091</v>
      </c>
    </row>
    <row r="21" spans="1:11" x14ac:dyDescent="0.2">
      <c r="A21" t="s">
        <v>61</v>
      </c>
      <c r="B21">
        <v>22</v>
      </c>
      <c r="C21">
        <v>7577</v>
      </c>
      <c r="D21" t="s">
        <v>51</v>
      </c>
      <c r="E21">
        <v>5</v>
      </c>
      <c r="F21">
        <v>4</v>
      </c>
      <c r="G21">
        <v>25.2</v>
      </c>
      <c r="H21">
        <v>77</v>
      </c>
      <c r="I21">
        <v>5</v>
      </c>
      <c r="J21" s="30">
        <v>34.954407294832826</v>
      </c>
      <c r="K21" s="30">
        <v>28.477206595538313</v>
      </c>
    </row>
    <row r="22" spans="1:11" x14ac:dyDescent="0.2">
      <c r="A22" t="s">
        <v>61</v>
      </c>
      <c r="B22">
        <v>24</v>
      </c>
      <c r="C22">
        <v>6274</v>
      </c>
      <c r="D22" t="s">
        <v>51</v>
      </c>
      <c r="E22">
        <v>5</v>
      </c>
      <c r="F22">
        <v>4</v>
      </c>
      <c r="G22">
        <v>24.6</v>
      </c>
      <c r="H22">
        <v>56</v>
      </c>
      <c r="I22">
        <v>1</v>
      </c>
      <c r="J22" s="30">
        <v>25.663349917081263</v>
      </c>
      <c r="K22" s="30">
        <v>33.252642620834344</v>
      </c>
    </row>
    <row r="23" spans="1:11" x14ac:dyDescent="0.2">
      <c r="A23" t="s">
        <v>61</v>
      </c>
      <c r="B23">
        <v>26</v>
      </c>
      <c r="C23">
        <v>7584</v>
      </c>
      <c r="D23" t="s">
        <v>51</v>
      </c>
      <c r="E23">
        <v>5</v>
      </c>
      <c r="F23">
        <v>4</v>
      </c>
      <c r="G23">
        <v>25.3</v>
      </c>
      <c r="H23">
        <v>85</v>
      </c>
      <c r="I23">
        <v>1</v>
      </c>
      <c r="J23" s="30">
        <v>10.117238384715588</v>
      </c>
      <c r="K23" s="30">
        <v>32.472081753055207</v>
      </c>
    </row>
    <row r="24" spans="1:11" x14ac:dyDescent="0.2">
      <c r="A24" t="s">
        <v>61</v>
      </c>
      <c r="B24">
        <v>28</v>
      </c>
      <c r="C24">
        <v>6273</v>
      </c>
      <c r="D24" t="s">
        <v>51</v>
      </c>
      <c r="E24">
        <v>5</v>
      </c>
      <c r="F24">
        <v>4</v>
      </c>
      <c r="G24">
        <v>23.6</v>
      </c>
      <c r="H24">
        <v>98</v>
      </c>
      <c r="I24">
        <v>5</v>
      </c>
      <c r="J24" s="30">
        <v>48.381493762829628</v>
      </c>
      <c r="K24" s="30">
        <v>35.654909009211408</v>
      </c>
    </row>
    <row r="25" spans="1:11" x14ac:dyDescent="0.2">
      <c r="A25" t="s">
        <v>61</v>
      </c>
      <c r="B25">
        <v>16</v>
      </c>
      <c r="C25">
        <v>6259</v>
      </c>
      <c r="D25" t="s">
        <v>51</v>
      </c>
      <c r="E25">
        <v>4</v>
      </c>
      <c r="F25">
        <v>8</v>
      </c>
      <c r="G25">
        <v>23.2</v>
      </c>
      <c r="H25">
        <v>59</v>
      </c>
      <c r="I25">
        <v>1</v>
      </c>
      <c r="J25" s="30">
        <v>20.266753415744958</v>
      </c>
      <c r="K25" s="30">
        <v>38.316002310803007</v>
      </c>
    </row>
    <row r="26" spans="1:11" x14ac:dyDescent="0.2">
      <c r="A26" t="s">
        <v>61</v>
      </c>
      <c r="B26">
        <v>17</v>
      </c>
      <c r="C26">
        <v>6970</v>
      </c>
      <c r="D26" t="s">
        <v>51</v>
      </c>
      <c r="E26">
        <v>4</v>
      </c>
      <c r="F26">
        <v>8</v>
      </c>
      <c r="G26">
        <v>25.4</v>
      </c>
      <c r="H26">
        <v>76</v>
      </c>
      <c r="I26">
        <v>7</v>
      </c>
      <c r="J26" s="30">
        <v>51.026631429152268</v>
      </c>
      <c r="K26" s="30">
        <v>43.513829372808729</v>
      </c>
    </row>
    <row r="27" spans="1:11" x14ac:dyDescent="0.2">
      <c r="A27" t="s">
        <v>61</v>
      </c>
      <c r="B27">
        <v>18</v>
      </c>
      <c r="C27">
        <v>6261</v>
      </c>
      <c r="D27" t="s">
        <v>51</v>
      </c>
      <c r="E27">
        <v>4</v>
      </c>
      <c r="F27">
        <v>8</v>
      </c>
      <c r="G27">
        <v>25.7</v>
      </c>
      <c r="H27">
        <v>69</v>
      </c>
      <c r="I27">
        <v>6</v>
      </c>
      <c r="J27" s="30">
        <v>71.766920241549684</v>
      </c>
      <c r="K27" s="30">
        <v>17.505854800936767</v>
      </c>
    </row>
    <row r="28" spans="1:11" x14ac:dyDescent="0.2">
      <c r="A28" t="s">
        <v>61</v>
      </c>
      <c r="B28" s="45">
        <v>19</v>
      </c>
      <c r="C28" s="45">
        <v>6262</v>
      </c>
      <c r="D28" s="45" t="s">
        <v>51</v>
      </c>
      <c r="E28" s="45">
        <v>4</v>
      </c>
      <c r="F28" s="45">
        <v>8</v>
      </c>
      <c r="G28" s="45">
        <v>27.8</v>
      </c>
      <c r="H28" s="45">
        <v>88</v>
      </c>
      <c r="I28" s="45">
        <v>9</v>
      </c>
      <c r="J28" s="46">
        <v>53.572757722366951</v>
      </c>
      <c r="K28" s="46">
        <v>35.346878290371642</v>
      </c>
    </row>
    <row r="29" spans="1:11" x14ac:dyDescent="0.2">
      <c r="A29" t="s">
        <v>61</v>
      </c>
      <c r="B29">
        <v>20</v>
      </c>
      <c r="C29">
        <v>6260</v>
      </c>
      <c r="D29" t="s">
        <v>51</v>
      </c>
      <c r="E29">
        <v>4</v>
      </c>
      <c r="F29">
        <v>8</v>
      </c>
      <c r="G29">
        <v>24.7</v>
      </c>
      <c r="H29">
        <v>74</v>
      </c>
      <c r="I29">
        <v>1</v>
      </c>
      <c r="J29" s="30">
        <v>37.403189066059227</v>
      </c>
      <c r="K29" s="30">
        <v>18.867442157739998</v>
      </c>
    </row>
    <row r="30" spans="1:11" x14ac:dyDescent="0.2">
      <c r="A30" t="s">
        <v>61</v>
      </c>
      <c r="B30">
        <v>29</v>
      </c>
      <c r="D30" t="s">
        <v>51</v>
      </c>
      <c r="E30">
        <v>4</v>
      </c>
      <c r="F30" s="41" t="s">
        <v>12</v>
      </c>
      <c r="G30" s="41">
        <v>25.2</v>
      </c>
      <c r="H30" s="41">
        <v>66</v>
      </c>
      <c r="I30">
        <v>1</v>
      </c>
      <c r="J30" s="30">
        <v>8.3436991675437771</v>
      </c>
      <c r="K30" s="30">
        <v>28.868282873421965</v>
      </c>
    </row>
    <row r="31" spans="1:11" x14ac:dyDescent="0.2">
      <c r="A31" t="s">
        <v>61</v>
      </c>
      <c r="B31">
        <v>30</v>
      </c>
      <c r="D31" t="s">
        <v>51</v>
      </c>
      <c r="E31">
        <v>4</v>
      </c>
      <c r="F31" s="41" t="s">
        <v>12</v>
      </c>
      <c r="G31" s="41">
        <v>25.8</v>
      </c>
      <c r="H31" s="41">
        <v>55</v>
      </c>
      <c r="I31">
        <v>1</v>
      </c>
      <c r="J31" s="30">
        <v>4.3575518969219758</v>
      </c>
      <c r="K31" s="30">
        <v>23.71249730196417</v>
      </c>
    </row>
    <row r="32" spans="1:11" x14ac:dyDescent="0.2">
      <c r="A32" t="s">
        <v>61</v>
      </c>
      <c r="B32">
        <v>31</v>
      </c>
      <c r="D32" t="s">
        <v>51</v>
      </c>
      <c r="E32">
        <v>4</v>
      </c>
      <c r="F32" s="41" t="s">
        <v>12</v>
      </c>
      <c r="G32" s="41">
        <v>26.8</v>
      </c>
      <c r="H32" s="41">
        <v>70</v>
      </c>
      <c r="I32">
        <v>1</v>
      </c>
      <c r="J32" s="30">
        <v>4.6452836151050718</v>
      </c>
      <c r="K32" s="30">
        <v>22.840013794201131</v>
      </c>
    </row>
    <row r="33" spans="1:14" x14ac:dyDescent="0.2">
      <c r="A33" t="s">
        <v>61</v>
      </c>
      <c r="B33">
        <v>32</v>
      </c>
      <c r="D33" t="s">
        <v>52</v>
      </c>
      <c r="E33">
        <v>4</v>
      </c>
      <c r="F33" s="41" t="s">
        <v>12</v>
      </c>
      <c r="G33" s="41">
        <v>26.5</v>
      </c>
      <c r="H33" s="41">
        <v>71</v>
      </c>
      <c r="I33">
        <v>1</v>
      </c>
      <c r="J33" s="30">
        <v>4.9507292077256606</v>
      </c>
      <c r="K33" s="30">
        <v>29.2504716103834</v>
      </c>
    </row>
    <row r="34" spans="1:14" x14ac:dyDescent="0.2">
      <c r="A34" t="s">
        <v>61</v>
      </c>
      <c r="B34">
        <v>33</v>
      </c>
      <c r="D34" t="s">
        <v>52</v>
      </c>
      <c r="E34">
        <v>4</v>
      </c>
      <c r="F34" s="41" t="s">
        <v>12</v>
      </c>
      <c r="G34" s="41">
        <v>27.8</v>
      </c>
      <c r="H34" s="41">
        <v>70</v>
      </c>
      <c r="I34">
        <v>1</v>
      </c>
      <c r="J34" s="30">
        <v>1.8727161997563948</v>
      </c>
      <c r="K34" s="30">
        <v>25.128752908862019</v>
      </c>
    </row>
    <row r="35" spans="1:14" x14ac:dyDescent="0.2">
      <c r="A35" t="s">
        <v>61</v>
      </c>
      <c r="B35">
        <v>34</v>
      </c>
      <c r="D35" t="s">
        <v>52</v>
      </c>
      <c r="E35">
        <v>4</v>
      </c>
      <c r="F35" s="41" t="s">
        <v>12</v>
      </c>
      <c r="G35" s="41">
        <v>26</v>
      </c>
      <c r="H35" s="41">
        <v>46</v>
      </c>
      <c r="I35">
        <v>1</v>
      </c>
      <c r="J35" s="30">
        <v>5.6483080662700695</v>
      </c>
      <c r="K35" s="30">
        <v>22.401164642190981</v>
      </c>
    </row>
    <row r="36" spans="1:14" x14ac:dyDescent="0.2">
      <c r="A36" t="s">
        <v>61</v>
      </c>
      <c r="B36">
        <v>35</v>
      </c>
      <c r="D36" t="s">
        <v>52</v>
      </c>
      <c r="E36">
        <v>4</v>
      </c>
      <c r="F36" s="41" t="s">
        <v>12</v>
      </c>
      <c r="G36" s="41">
        <v>28.3</v>
      </c>
      <c r="H36" s="41">
        <v>85</v>
      </c>
      <c r="I36">
        <v>1</v>
      </c>
      <c r="J36" s="30">
        <v>13.632539477090344</v>
      </c>
      <c r="K36" s="30">
        <v>33.112684729064043</v>
      </c>
    </row>
    <row r="37" spans="1:14" x14ac:dyDescent="0.2">
      <c r="A37" t="s">
        <v>61</v>
      </c>
      <c r="B37">
        <v>36</v>
      </c>
      <c r="D37" t="s">
        <v>52</v>
      </c>
      <c r="E37">
        <v>4</v>
      </c>
      <c r="F37" s="41" t="s">
        <v>12</v>
      </c>
      <c r="G37" s="41">
        <v>26.5</v>
      </c>
      <c r="H37" s="41">
        <v>64</v>
      </c>
      <c r="I37">
        <v>1</v>
      </c>
      <c r="J37" s="30">
        <v>9.1363932999782467</v>
      </c>
      <c r="K37" s="30">
        <v>28.754290617848969</v>
      </c>
    </row>
    <row r="38" spans="1:14" x14ac:dyDescent="0.2">
      <c r="F38" s="41"/>
      <c r="G38" s="41"/>
      <c r="H38" s="41"/>
    </row>
    <row r="39" spans="1:14" x14ac:dyDescent="0.2">
      <c r="F39" s="41"/>
      <c r="G39" s="41"/>
      <c r="H39" s="41"/>
    </row>
    <row r="40" spans="1:14" ht="29" x14ac:dyDescent="0.2">
      <c r="A40" t="s">
        <v>44</v>
      </c>
      <c r="B40" s="42" t="s">
        <v>2</v>
      </c>
      <c r="C40" s="43" t="s">
        <v>57</v>
      </c>
      <c r="D40" s="43" t="s">
        <v>58</v>
      </c>
      <c r="E40" s="48" t="s">
        <v>59</v>
      </c>
      <c r="F40" s="43" t="s">
        <v>48</v>
      </c>
      <c r="G40" s="43" t="s">
        <v>49</v>
      </c>
      <c r="H40" s="43" t="s">
        <v>50</v>
      </c>
      <c r="I40" s="43" t="s">
        <v>55</v>
      </c>
      <c r="J40" t="s">
        <v>56</v>
      </c>
      <c r="K40" s="43" t="s">
        <v>34</v>
      </c>
    </row>
    <row r="41" spans="1:14" x14ac:dyDescent="0.2">
      <c r="A41" t="s">
        <v>61</v>
      </c>
      <c r="B41">
        <v>1</v>
      </c>
      <c r="C41" t="s">
        <v>51</v>
      </c>
      <c r="D41">
        <v>1</v>
      </c>
      <c r="E41" s="41">
        <v>0.5</v>
      </c>
      <c r="F41">
        <v>28.1</v>
      </c>
      <c r="G41">
        <v>87.2</v>
      </c>
      <c r="H41">
        <v>1</v>
      </c>
      <c r="I41" s="30">
        <v>18.011752655129655</v>
      </c>
      <c r="J41" s="30">
        <v>31.938357132758377</v>
      </c>
    </row>
    <row r="42" spans="1:14" x14ac:dyDescent="0.2">
      <c r="A42" t="s">
        <v>61</v>
      </c>
      <c r="B42">
        <v>2</v>
      </c>
      <c r="C42" t="s">
        <v>51</v>
      </c>
      <c r="D42">
        <v>1</v>
      </c>
      <c r="E42" s="41">
        <v>0.5</v>
      </c>
      <c r="F42">
        <v>26.9</v>
      </c>
      <c r="G42">
        <v>95</v>
      </c>
      <c r="H42">
        <v>1</v>
      </c>
      <c r="I42" s="30">
        <v>45.664220458289648</v>
      </c>
      <c r="J42" s="30">
        <v>28.707300069714169</v>
      </c>
    </row>
    <row r="43" spans="1:14" x14ac:dyDescent="0.2">
      <c r="A43" t="s">
        <v>61</v>
      </c>
      <c r="B43" s="45">
        <v>3</v>
      </c>
      <c r="C43" s="45" t="s">
        <v>51</v>
      </c>
      <c r="D43" s="45">
        <v>1</v>
      </c>
      <c r="E43" s="47">
        <v>2</v>
      </c>
      <c r="F43" s="45">
        <v>29.5</v>
      </c>
      <c r="G43" s="45">
        <v>222</v>
      </c>
      <c r="H43" s="45">
        <v>1</v>
      </c>
      <c r="I43" s="30">
        <v>17.176685923468511</v>
      </c>
      <c r="J43" s="46">
        <v>42.404582786941816</v>
      </c>
      <c r="K43" s="45" t="s">
        <v>64</v>
      </c>
    </row>
    <row r="44" spans="1:14" x14ac:dyDescent="0.2">
      <c r="A44" t="s">
        <v>61</v>
      </c>
      <c r="B44" s="45">
        <v>4</v>
      </c>
      <c r="C44" s="45" t="s">
        <v>51</v>
      </c>
      <c r="D44" s="45">
        <v>1</v>
      </c>
      <c r="E44" s="47">
        <v>2</v>
      </c>
      <c r="F44" s="45">
        <v>27.8</v>
      </c>
      <c r="G44" s="45">
        <v>92.2</v>
      </c>
      <c r="H44" s="45">
        <v>1</v>
      </c>
      <c r="I44" s="30">
        <v>32.304737516005119</v>
      </c>
      <c r="J44" s="46">
        <v>30.912984232042046</v>
      </c>
      <c r="K44" s="45" t="s">
        <v>64</v>
      </c>
      <c r="N44" t="s">
        <v>339</v>
      </c>
    </row>
    <row r="45" spans="1:14" x14ac:dyDescent="0.2">
      <c r="A45" t="s">
        <v>61</v>
      </c>
      <c r="B45" s="45">
        <v>5</v>
      </c>
      <c r="C45" s="45" t="s">
        <v>51</v>
      </c>
      <c r="D45" s="45">
        <v>1</v>
      </c>
      <c r="E45" s="47">
        <v>2</v>
      </c>
      <c r="F45" s="45">
        <v>26.4</v>
      </c>
      <c r="G45" s="45">
        <v>58</v>
      </c>
      <c r="H45" s="45">
        <v>3</v>
      </c>
      <c r="I45" s="30">
        <v>18.889093249954019</v>
      </c>
      <c r="J45" s="46">
        <v>33.957233230511839</v>
      </c>
      <c r="K45" s="45" t="s">
        <v>64</v>
      </c>
    </row>
    <row r="46" spans="1:14" x14ac:dyDescent="0.2">
      <c r="A46" t="s">
        <v>61</v>
      </c>
      <c r="B46">
        <v>6</v>
      </c>
      <c r="C46" t="s">
        <v>52</v>
      </c>
      <c r="D46">
        <v>1</v>
      </c>
      <c r="E46" s="41">
        <v>4</v>
      </c>
      <c r="F46">
        <v>28.1</v>
      </c>
      <c r="G46">
        <v>87.7</v>
      </c>
      <c r="H46">
        <v>3</v>
      </c>
      <c r="I46" s="30">
        <v>12.83043197936815</v>
      </c>
      <c r="J46" s="30">
        <v>25.283586169195026</v>
      </c>
    </row>
    <row r="47" spans="1:14" x14ac:dyDescent="0.2">
      <c r="A47" t="s">
        <v>61</v>
      </c>
      <c r="B47">
        <v>7</v>
      </c>
      <c r="C47" t="s">
        <v>52</v>
      </c>
      <c r="D47">
        <v>1</v>
      </c>
      <c r="E47" s="41">
        <v>4</v>
      </c>
      <c r="F47">
        <v>30.1</v>
      </c>
      <c r="G47">
        <v>105</v>
      </c>
      <c r="H47">
        <v>8</v>
      </c>
      <c r="I47" s="30">
        <v>47.247071843585722</v>
      </c>
      <c r="J47" s="30">
        <v>33.437668645439828</v>
      </c>
    </row>
    <row r="48" spans="1:14" x14ac:dyDescent="0.2">
      <c r="A48" t="s">
        <v>61</v>
      </c>
      <c r="B48">
        <v>8</v>
      </c>
      <c r="C48" t="s">
        <v>52</v>
      </c>
      <c r="D48">
        <v>1</v>
      </c>
      <c r="E48" s="41">
        <v>4</v>
      </c>
      <c r="F48">
        <v>29.6</v>
      </c>
      <c r="G48">
        <v>77.599999999999994</v>
      </c>
      <c r="H48">
        <v>1</v>
      </c>
      <c r="I48" s="30">
        <v>19.319344933469807</v>
      </c>
      <c r="J48" s="30">
        <v>28.256571295650151</v>
      </c>
    </row>
    <row r="49" spans="1:11" x14ac:dyDescent="0.2">
      <c r="A49" t="s">
        <v>61</v>
      </c>
      <c r="B49">
        <v>9</v>
      </c>
      <c r="C49" t="s">
        <v>52</v>
      </c>
      <c r="D49">
        <v>1</v>
      </c>
      <c r="E49" s="41">
        <v>8</v>
      </c>
      <c r="F49">
        <v>27.1</v>
      </c>
      <c r="G49">
        <v>80.2</v>
      </c>
      <c r="H49">
        <v>8</v>
      </c>
      <c r="I49" s="30">
        <v>7.0199213985634907</v>
      </c>
      <c r="J49" s="30">
        <v>35.48517248335687</v>
      </c>
    </row>
    <row r="50" spans="1:11" x14ac:dyDescent="0.2">
      <c r="A50" t="s">
        <v>61</v>
      </c>
      <c r="B50">
        <v>10</v>
      </c>
      <c r="C50" t="s">
        <v>52</v>
      </c>
      <c r="D50">
        <v>1</v>
      </c>
      <c r="E50" s="41">
        <v>8</v>
      </c>
      <c r="F50">
        <v>28.8</v>
      </c>
      <c r="G50">
        <v>77.2</v>
      </c>
      <c r="H50">
        <v>3</v>
      </c>
      <c r="I50" s="30">
        <v>12.431716603211388</v>
      </c>
      <c r="J50" s="30">
        <v>33.428288332920488</v>
      </c>
    </row>
    <row r="51" spans="1:11" x14ac:dyDescent="0.2">
      <c r="A51" t="s">
        <v>61</v>
      </c>
      <c r="B51">
        <v>11</v>
      </c>
      <c r="C51" t="s">
        <v>51</v>
      </c>
      <c r="D51">
        <v>1</v>
      </c>
      <c r="E51" s="41">
        <v>16</v>
      </c>
      <c r="F51">
        <v>28.5</v>
      </c>
      <c r="G51">
        <v>55.5</v>
      </c>
      <c r="H51">
        <v>5</v>
      </c>
      <c r="I51" s="30">
        <v>20.418966099786012</v>
      </c>
      <c r="J51" s="30">
        <v>39.644254051033712</v>
      </c>
    </row>
    <row r="52" spans="1:11" x14ac:dyDescent="0.2">
      <c r="A52" t="s">
        <v>61</v>
      </c>
      <c r="B52">
        <v>12</v>
      </c>
      <c r="C52" t="s">
        <v>51</v>
      </c>
      <c r="D52">
        <v>1</v>
      </c>
      <c r="E52" s="41">
        <v>16</v>
      </c>
      <c r="F52">
        <v>25.5</v>
      </c>
      <c r="G52">
        <v>84.4</v>
      </c>
      <c r="H52">
        <v>5</v>
      </c>
      <c r="I52" s="30">
        <v>9.1613491340018225</v>
      </c>
      <c r="J52" s="30">
        <v>38.425394744031031</v>
      </c>
    </row>
    <row r="53" spans="1:11" x14ac:dyDescent="0.2">
      <c r="A53" t="s">
        <v>61</v>
      </c>
      <c r="B53" s="45">
        <v>13</v>
      </c>
      <c r="C53" s="45" t="s">
        <v>51</v>
      </c>
      <c r="D53" s="45">
        <v>2</v>
      </c>
      <c r="E53" s="47">
        <v>1</v>
      </c>
      <c r="F53" s="45">
        <v>27.4</v>
      </c>
      <c r="G53" s="45">
        <v>88.6</v>
      </c>
      <c r="H53" s="45">
        <v>2</v>
      </c>
      <c r="I53" s="30">
        <v>12.434782608695652</v>
      </c>
      <c r="J53" s="46">
        <v>29.187109526666905</v>
      </c>
      <c r="K53" s="45"/>
    </row>
    <row r="54" spans="1:11" x14ac:dyDescent="0.2">
      <c r="A54" t="s">
        <v>61</v>
      </c>
      <c r="B54" s="45">
        <v>14</v>
      </c>
      <c r="C54" s="45" t="s">
        <v>51</v>
      </c>
      <c r="D54" s="45">
        <v>2</v>
      </c>
      <c r="E54" s="47">
        <v>1</v>
      </c>
      <c r="F54" s="45">
        <v>28.2</v>
      </c>
      <c r="G54" s="45">
        <v>66.7</v>
      </c>
      <c r="H54" s="45">
        <v>5</v>
      </c>
      <c r="I54" s="30">
        <v>26.370967741935488</v>
      </c>
      <c r="J54" s="46">
        <v>27.69544478024979</v>
      </c>
      <c r="K54" s="45"/>
    </row>
    <row r="55" spans="1:11" x14ac:dyDescent="0.2">
      <c r="A55" t="s">
        <v>61</v>
      </c>
      <c r="B55" s="45">
        <v>15</v>
      </c>
      <c r="C55" s="45" t="s">
        <v>51</v>
      </c>
      <c r="D55" s="45">
        <v>2</v>
      </c>
      <c r="E55" s="47">
        <v>2</v>
      </c>
      <c r="F55" s="45">
        <v>27.9</v>
      </c>
      <c r="G55" s="45">
        <v>68.2</v>
      </c>
      <c r="H55" s="45">
        <v>5</v>
      </c>
      <c r="I55" s="30">
        <v>40.410296109928389</v>
      </c>
      <c r="J55" s="46">
        <v>39.047232541441637</v>
      </c>
      <c r="K55" s="45" t="s">
        <v>64</v>
      </c>
    </row>
    <row r="56" spans="1:11" x14ac:dyDescent="0.2">
      <c r="A56" t="s">
        <v>61</v>
      </c>
      <c r="B56" s="45">
        <v>16</v>
      </c>
      <c r="C56" s="45" t="s">
        <v>51</v>
      </c>
      <c r="D56" s="45">
        <v>2</v>
      </c>
      <c r="E56" s="47">
        <v>2</v>
      </c>
      <c r="F56" s="45">
        <v>29.8</v>
      </c>
      <c r="G56" s="45">
        <v>60.8</v>
      </c>
      <c r="H56" s="45">
        <v>4</v>
      </c>
      <c r="I56" s="30">
        <v>44.375857338820303</v>
      </c>
      <c r="J56" s="46">
        <v>34.510097822656988</v>
      </c>
      <c r="K56" s="45" t="s">
        <v>64</v>
      </c>
    </row>
    <row r="57" spans="1:11" x14ac:dyDescent="0.2">
      <c r="A57" t="s">
        <v>61</v>
      </c>
      <c r="B57" s="45">
        <v>17</v>
      </c>
      <c r="C57" s="45" t="s">
        <v>51</v>
      </c>
      <c r="D57" s="45">
        <v>2</v>
      </c>
      <c r="E57" s="47">
        <v>2</v>
      </c>
      <c r="F57" s="45">
        <v>26.9</v>
      </c>
      <c r="G57" s="45">
        <v>64.7</v>
      </c>
      <c r="H57" s="45">
        <v>1</v>
      </c>
      <c r="I57" s="30">
        <v>50.446650124069478</v>
      </c>
      <c r="J57" s="46">
        <v>29.550350643993216</v>
      </c>
      <c r="K57" s="45" t="s">
        <v>64</v>
      </c>
    </row>
    <row r="58" spans="1:11" x14ac:dyDescent="0.2">
      <c r="A58" s="195" t="s">
        <v>61</v>
      </c>
      <c r="B58" s="196">
        <v>18</v>
      </c>
      <c r="C58" s="196" t="s">
        <v>52</v>
      </c>
      <c r="D58" s="196">
        <v>2</v>
      </c>
      <c r="E58" s="197">
        <v>4</v>
      </c>
      <c r="F58" s="196">
        <v>30.9</v>
      </c>
      <c r="G58" s="196">
        <v>102.5</v>
      </c>
      <c r="H58" s="196">
        <v>10</v>
      </c>
      <c r="I58" s="106">
        <v>35.092624956308981</v>
      </c>
      <c r="J58" s="106">
        <v>37.323904603438713</v>
      </c>
      <c r="K58" s="196" t="s">
        <v>63</v>
      </c>
    </row>
    <row r="59" spans="1:11" x14ac:dyDescent="0.2">
      <c r="A59" s="195" t="s">
        <v>61</v>
      </c>
      <c r="B59" s="196">
        <v>19</v>
      </c>
      <c r="C59" s="196" t="s">
        <v>52</v>
      </c>
      <c r="D59" s="196">
        <v>2</v>
      </c>
      <c r="E59" s="197">
        <v>4</v>
      </c>
      <c r="F59" s="196">
        <v>28.4</v>
      </c>
      <c r="G59" s="196">
        <v>143.9</v>
      </c>
      <c r="H59" s="196">
        <v>10</v>
      </c>
      <c r="I59" s="106">
        <v>35.589622641509436</v>
      </c>
      <c r="J59" s="106">
        <v>52.560423794283196</v>
      </c>
      <c r="K59" s="196" t="s">
        <v>63</v>
      </c>
    </row>
    <row r="60" spans="1:11" x14ac:dyDescent="0.2">
      <c r="A60" t="s">
        <v>61</v>
      </c>
      <c r="B60" s="45">
        <v>20</v>
      </c>
      <c r="C60" s="45" t="s">
        <v>52</v>
      </c>
      <c r="D60" s="45">
        <v>2</v>
      </c>
      <c r="E60" s="47">
        <v>8</v>
      </c>
      <c r="F60" s="45">
        <v>29.9</v>
      </c>
      <c r="G60" s="45">
        <v>85.4</v>
      </c>
      <c r="H60" s="45">
        <v>2</v>
      </c>
      <c r="I60" s="30">
        <v>3.6030636030636032</v>
      </c>
      <c r="J60" s="46">
        <v>27.077660385578913</v>
      </c>
      <c r="K60" s="45"/>
    </row>
    <row r="61" spans="1:11" x14ac:dyDescent="0.2">
      <c r="A61" t="s">
        <v>61</v>
      </c>
      <c r="B61" s="45">
        <v>21</v>
      </c>
      <c r="C61" s="45" t="s">
        <v>52</v>
      </c>
      <c r="D61" s="45">
        <v>2</v>
      </c>
      <c r="E61" s="47">
        <v>8</v>
      </c>
      <c r="F61" s="45">
        <v>26.8</v>
      </c>
      <c r="G61" s="45">
        <v>70.5</v>
      </c>
      <c r="H61" s="45">
        <v>3</v>
      </c>
      <c r="I61" s="30">
        <v>13.648083424053169</v>
      </c>
      <c r="J61" s="46">
        <v>29.069335046144484</v>
      </c>
      <c r="K61" s="45"/>
    </row>
    <row r="62" spans="1:11" x14ac:dyDescent="0.2">
      <c r="A62" t="s">
        <v>61</v>
      </c>
      <c r="B62" s="45">
        <v>22</v>
      </c>
      <c r="C62" s="45" t="s">
        <v>52</v>
      </c>
      <c r="D62" s="45">
        <v>2</v>
      </c>
      <c r="E62" s="47">
        <v>8</v>
      </c>
      <c r="F62" s="45">
        <v>28.7</v>
      </c>
      <c r="G62" s="45">
        <v>74.8</v>
      </c>
      <c r="H62" s="45">
        <v>1</v>
      </c>
      <c r="I62" s="30">
        <v>1.9673002791439587</v>
      </c>
      <c r="J62" s="46">
        <v>27.930904285444591</v>
      </c>
      <c r="K62" s="45"/>
    </row>
    <row r="63" spans="1:11" x14ac:dyDescent="0.2">
      <c r="A63" t="s">
        <v>61</v>
      </c>
      <c r="B63" s="45">
        <v>23</v>
      </c>
      <c r="C63" s="45" t="s">
        <v>51</v>
      </c>
      <c r="D63" s="45">
        <v>2</v>
      </c>
      <c r="E63" s="47">
        <v>16</v>
      </c>
      <c r="F63" s="45">
        <v>34.4</v>
      </c>
      <c r="G63" s="45">
        <v>103</v>
      </c>
      <c r="H63" s="45">
        <v>9</v>
      </c>
      <c r="I63" s="30">
        <v>13.277872930429819</v>
      </c>
      <c r="J63" s="46">
        <v>45.44391929664075</v>
      </c>
      <c r="K63" s="45"/>
    </row>
    <row r="64" spans="1:11" x14ac:dyDescent="0.2">
      <c r="A64" t="s">
        <v>61</v>
      </c>
      <c r="B64" s="45">
        <v>24</v>
      </c>
      <c r="C64" s="45" t="s">
        <v>51</v>
      </c>
      <c r="D64" s="45">
        <v>2</v>
      </c>
      <c r="E64" s="47">
        <v>16</v>
      </c>
      <c r="F64" s="45">
        <v>27.2</v>
      </c>
      <c r="G64" s="45">
        <v>116.2</v>
      </c>
      <c r="H64" s="45">
        <v>3</v>
      </c>
      <c r="I64" s="30">
        <v>6.6000945402978015</v>
      </c>
      <c r="J64" s="46">
        <v>39.790575916230367</v>
      </c>
      <c r="K64" s="45"/>
    </row>
    <row r="65" spans="1:11" x14ac:dyDescent="0.2">
      <c r="A65" t="s">
        <v>61</v>
      </c>
      <c r="B65">
        <v>25</v>
      </c>
      <c r="C65" t="s">
        <v>51</v>
      </c>
      <c r="D65">
        <v>3</v>
      </c>
      <c r="E65" s="41">
        <v>24</v>
      </c>
      <c r="F65">
        <v>27</v>
      </c>
      <c r="G65">
        <v>75</v>
      </c>
      <c r="H65">
        <v>1</v>
      </c>
      <c r="I65" s="30">
        <v>22.754399387911249</v>
      </c>
      <c r="J65" s="30">
        <v>27.176297005223908</v>
      </c>
    </row>
    <row r="66" spans="1:11" x14ac:dyDescent="0.2">
      <c r="A66" t="s">
        <v>61</v>
      </c>
      <c r="B66">
        <v>26</v>
      </c>
      <c r="C66" t="s">
        <v>51</v>
      </c>
      <c r="D66">
        <v>3</v>
      </c>
      <c r="E66" s="41">
        <v>24</v>
      </c>
      <c r="F66">
        <v>26.8</v>
      </c>
      <c r="G66">
        <v>56</v>
      </c>
      <c r="H66">
        <v>5</v>
      </c>
      <c r="I66" s="30">
        <v>19.614422548959794</v>
      </c>
      <c r="J66" s="30">
        <v>34.010961634280015</v>
      </c>
    </row>
    <row r="67" spans="1:11" x14ac:dyDescent="0.2">
      <c r="A67" t="s">
        <v>61</v>
      </c>
      <c r="B67">
        <v>27</v>
      </c>
      <c r="C67" t="s">
        <v>51</v>
      </c>
      <c r="D67">
        <v>3</v>
      </c>
      <c r="E67" s="41">
        <v>24</v>
      </c>
      <c r="F67">
        <v>27.9</v>
      </c>
      <c r="G67">
        <v>89</v>
      </c>
      <c r="H67">
        <v>8</v>
      </c>
      <c r="I67" s="30">
        <v>23.443627450980394</v>
      </c>
      <c r="J67" s="30">
        <v>46.700847079803836</v>
      </c>
    </row>
    <row r="68" spans="1:11" x14ac:dyDescent="0.2">
      <c r="A68" t="s">
        <v>61</v>
      </c>
      <c r="B68">
        <v>28</v>
      </c>
      <c r="C68" t="s">
        <v>51</v>
      </c>
      <c r="D68">
        <v>3</v>
      </c>
      <c r="E68" s="41">
        <v>24</v>
      </c>
      <c r="F68">
        <v>28.1</v>
      </c>
      <c r="G68">
        <v>76</v>
      </c>
      <c r="H68">
        <v>2</v>
      </c>
      <c r="I68" s="30">
        <v>13.769926243159647</v>
      </c>
      <c r="J68" s="30">
        <v>29.858727629320914</v>
      </c>
    </row>
    <row r="69" spans="1:11" x14ac:dyDescent="0.2">
      <c r="A69" t="s">
        <v>61</v>
      </c>
      <c r="B69" s="45">
        <v>29</v>
      </c>
      <c r="C69" s="45" t="s">
        <v>51</v>
      </c>
      <c r="D69" s="45">
        <v>4</v>
      </c>
      <c r="E69" s="47" t="s">
        <v>12</v>
      </c>
      <c r="F69" s="47">
        <v>25.2</v>
      </c>
      <c r="G69" s="47">
        <v>66</v>
      </c>
      <c r="H69" s="45">
        <v>1</v>
      </c>
      <c r="I69" s="30">
        <v>8.3436991675437771</v>
      </c>
      <c r="J69" s="46">
        <v>28.868282873421965</v>
      </c>
      <c r="K69" s="45" t="s">
        <v>64</v>
      </c>
    </row>
    <row r="70" spans="1:11" x14ac:dyDescent="0.2">
      <c r="A70" t="s">
        <v>61</v>
      </c>
      <c r="B70" s="45">
        <v>30</v>
      </c>
      <c r="C70" s="45" t="s">
        <v>51</v>
      </c>
      <c r="D70" s="45">
        <v>4</v>
      </c>
      <c r="E70" s="47" t="s">
        <v>12</v>
      </c>
      <c r="F70" s="47">
        <v>25.8</v>
      </c>
      <c r="G70" s="47">
        <v>55</v>
      </c>
      <c r="H70" s="45">
        <v>1</v>
      </c>
      <c r="I70" s="30">
        <v>4.3575518969219758</v>
      </c>
      <c r="J70" s="46">
        <v>23.71249730196417</v>
      </c>
      <c r="K70" s="45" t="s">
        <v>64</v>
      </c>
    </row>
    <row r="71" spans="1:11" x14ac:dyDescent="0.2">
      <c r="A71" t="s">
        <v>61</v>
      </c>
      <c r="B71" s="45">
        <v>31</v>
      </c>
      <c r="C71" s="45" t="s">
        <v>51</v>
      </c>
      <c r="D71" s="45">
        <v>4</v>
      </c>
      <c r="E71" s="47" t="s">
        <v>12</v>
      </c>
      <c r="F71" s="47">
        <v>26.8</v>
      </c>
      <c r="G71" s="47">
        <v>70</v>
      </c>
      <c r="H71" s="45">
        <v>1</v>
      </c>
      <c r="I71" s="30">
        <v>4.6452836151050718</v>
      </c>
      <c r="J71" s="46">
        <v>22.840013794201131</v>
      </c>
      <c r="K71" s="45" t="s">
        <v>64</v>
      </c>
    </row>
    <row r="72" spans="1:11" x14ac:dyDescent="0.2">
      <c r="A72" t="s">
        <v>61</v>
      </c>
      <c r="B72" s="45">
        <v>32</v>
      </c>
      <c r="C72" s="45" t="s">
        <v>52</v>
      </c>
      <c r="D72" s="45">
        <v>4</v>
      </c>
      <c r="E72" s="47" t="s">
        <v>12</v>
      </c>
      <c r="F72" s="47">
        <v>26.5</v>
      </c>
      <c r="G72" s="47">
        <v>71</v>
      </c>
      <c r="H72" s="45">
        <v>1</v>
      </c>
      <c r="I72" s="30">
        <v>4.9507292077256606</v>
      </c>
      <c r="J72" s="46">
        <v>29.2504716103834</v>
      </c>
      <c r="K72" s="45" t="s">
        <v>64</v>
      </c>
    </row>
    <row r="73" spans="1:11" x14ac:dyDescent="0.2">
      <c r="A73" t="s">
        <v>61</v>
      </c>
      <c r="B73" s="45">
        <v>33</v>
      </c>
      <c r="C73" s="45" t="s">
        <v>52</v>
      </c>
      <c r="D73" s="45">
        <v>4</v>
      </c>
      <c r="E73" s="47" t="s">
        <v>12</v>
      </c>
      <c r="F73" s="47">
        <v>27.8</v>
      </c>
      <c r="G73" s="47">
        <v>70</v>
      </c>
      <c r="H73" s="45">
        <v>1</v>
      </c>
      <c r="I73" s="30">
        <v>1.8727161997563948</v>
      </c>
      <c r="J73" s="46">
        <v>25.128752908862019</v>
      </c>
      <c r="K73" s="45" t="s">
        <v>64</v>
      </c>
    </row>
    <row r="74" spans="1:11" x14ac:dyDescent="0.2">
      <c r="A74" t="s">
        <v>61</v>
      </c>
      <c r="B74" s="45">
        <v>34</v>
      </c>
      <c r="C74" s="45" t="s">
        <v>52</v>
      </c>
      <c r="D74" s="45">
        <v>4</v>
      </c>
      <c r="E74" s="47" t="s">
        <v>12</v>
      </c>
      <c r="F74" s="47">
        <v>26</v>
      </c>
      <c r="G74" s="47">
        <v>46</v>
      </c>
      <c r="H74" s="45">
        <v>1</v>
      </c>
      <c r="I74" s="30">
        <v>5.6483080662700695</v>
      </c>
      <c r="J74" s="46">
        <v>22.401164642190981</v>
      </c>
      <c r="K74" s="45" t="s">
        <v>64</v>
      </c>
    </row>
    <row r="75" spans="1:11" x14ac:dyDescent="0.2">
      <c r="A75" t="s">
        <v>61</v>
      </c>
      <c r="B75" s="45">
        <v>35</v>
      </c>
      <c r="C75" s="45" t="s">
        <v>52</v>
      </c>
      <c r="D75" s="45">
        <v>4</v>
      </c>
      <c r="E75" s="47" t="s">
        <v>12</v>
      </c>
      <c r="F75" s="47">
        <v>28.3</v>
      </c>
      <c r="G75" s="47">
        <v>85</v>
      </c>
      <c r="H75" s="45">
        <v>1</v>
      </c>
      <c r="I75" s="30">
        <v>13.632539477090344</v>
      </c>
      <c r="J75" s="46">
        <v>33.112684729064043</v>
      </c>
      <c r="K75" s="45" t="s">
        <v>64</v>
      </c>
    </row>
    <row r="76" spans="1:11" x14ac:dyDescent="0.2">
      <c r="A76" t="s">
        <v>61</v>
      </c>
      <c r="B76" s="45">
        <v>36</v>
      </c>
      <c r="C76" s="45" t="s">
        <v>52</v>
      </c>
      <c r="D76" s="45">
        <v>4</v>
      </c>
      <c r="E76" s="47" t="s">
        <v>12</v>
      </c>
      <c r="F76" s="47">
        <v>26.5</v>
      </c>
      <c r="G76" s="47">
        <v>64</v>
      </c>
      <c r="H76" s="45">
        <v>1</v>
      </c>
      <c r="I76" s="30">
        <v>9.1363932999782467</v>
      </c>
      <c r="J76" s="46">
        <v>28.754290617848969</v>
      </c>
      <c r="K76" s="45" t="s">
        <v>64</v>
      </c>
    </row>
    <row r="77" spans="1:11" x14ac:dyDescent="0.2">
      <c r="A77" t="s">
        <v>62</v>
      </c>
      <c r="B77">
        <v>1</v>
      </c>
      <c r="C77" s="45" t="s">
        <v>51</v>
      </c>
      <c r="D77">
        <v>1</v>
      </c>
      <c r="E77" s="41" t="s">
        <v>10</v>
      </c>
      <c r="F77" s="41">
        <v>30.2</v>
      </c>
      <c r="G77" s="41">
        <v>79.099999999999994</v>
      </c>
      <c r="H77" s="41">
        <v>1</v>
      </c>
      <c r="I77" s="52">
        <v>26.385055205047319</v>
      </c>
      <c r="J77" s="52">
        <v>16.011736351252225</v>
      </c>
      <c r="K77" s="45" t="s">
        <v>64</v>
      </c>
    </row>
    <row r="78" spans="1:11" x14ac:dyDescent="0.2">
      <c r="A78" t="s">
        <v>62</v>
      </c>
      <c r="B78">
        <v>2</v>
      </c>
      <c r="C78" s="45" t="s">
        <v>51</v>
      </c>
      <c r="D78">
        <v>1</v>
      </c>
      <c r="E78" s="41">
        <v>2</v>
      </c>
      <c r="F78" s="41">
        <v>27.3</v>
      </c>
      <c r="G78" s="51">
        <v>81</v>
      </c>
      <c r="H78" s="41">
        <v>1</v>
      </c>
      <c r="I78" s="52">
        <v>18.610941008369057</v>
      </c>
      <c r="J78" s="52">
        <v>25.27895559027003</v>
      </c>
      <c r="K78" s="45" t="s">
        <v>64</v>
      </c>
    </row>
    <row r="79" spans="1:11" x14ac:dyDescent="0.2">
      <c r="A79" t="s">
        <v>62</v>
      </c>
      <c r="B79">
        <v>3</v>
      </c>
      <c r="C79" s="45" t="s">
        <v>51</v>
      </c>
      <c r="D79">
        <v>1</v>
      </c>
      <c r="E79" s="41" t="s">
        <v>10</v>
      </c>
      <c r="F79" s="41">
        <v>26.8</v>
      </c>
      <c r="G79" s="41">
        <v>72.2</v>
      </c>
      <c r="H79" s="41">
        <v>1</v>
      </c>
      <c r="I79" s="52">
        <v>8.5755440094655082</v>
      </c>
      <c r="J79" s="52">
        <v>18.436312737452511</v>
      </c>
      <c r="K79" s="45" t="s">
        <v>64</v>
      </c>
    </row>
    <row r="80" spans="1:11" x14ac:dyDescent="0.2">
      <c r="A80" t="s">
        <v>62</v>
      </c>
      <c r="B80">
        <v>4</v>
      </c>
      <c r="C80" s="45" t="s">
        <v>51</v>
      </c>
      <c r="D80">
        <v>1</v>
      </c>
      <c r="E80" s="41">
        <v>2</v>
      </c>
      <c r="F80" s="41">
        <v>26.4</v>
      </c>
      <c r="G80" s="41">
        <v>59.7</v>
      </c>
      <c r="H80" s="41">
        <v>2</v>
      </c>
      <c r="I80" s="52">
        <v>45.940875209167892</v>
      </c>
      <c r="J80" s="52">
        <v>24.193664766577676</v>
      </c>
      <c r="K80" s="45" t="s">
        <v>64</v>
      </c>
    </row>
    <row r="81" spans="1:11" x14ac:dyDescent="0.2">
      <c r="A81" t="s">
        <v>62</v>
      </c>
      <c r="B81">
        <v>5</v>
      </c>
      <c r="C81" s="45" t="s">
        <v>51</v>
      </c>
      <c r="D81">
        <v>1</v>
      </c>
      <c r="E81" s="41" t="s">
        <v>10</v>
      </c>
      <c r="F81" s="41">
        <v>29.9</v>
      </c>
      <c r="G81" s="41">
        <v>69.599999999999994</v>
      </c>
      <c r="H81" s="41">
        <v>1</v>
      </c>
      <c r="I81" s="52">
        <v>4.6997120526532292</v>
      </c>
      <c r="J81" s="52">
        <v>17.445373427949132</v>
      </c>
      <c r="K81" s="45" t="s">
        <v>64</v>
      </c>
    </row>
    <row r="82" spans="1:11" x14ac:dyDescent="0.2">
      <c r="A82" t="s">
        <v>62</v>
      </c>
      <c r="B82">
        <v>6</v>
      </c>
      <c r="C82" s="45" t="s">
        <v>51</v>
      </c>
      <c r="D82">
        <v>1</v>
      </c>
      <c r="E82" s="41">
        <v>2</v>
      </c>
      <c r="F82" s="41">
        <v>26.2</v>
      </c>
      <c r="G82" s="41">
        <v>65.599999999999994</v>
      </c>
      <c r="H82" s="41">
        <v>4</v>
      </c>
      <c r="I82" s="52">
        <v>56.098427194317601</v>
      </c>
      <c r="J82" s="52">
        <v>14.223583692610243</v>
      </c>
      <c r="K82" s="45" t="s">
        <v>64</v>
      </c>
    </row>
    <row r="83" spans="1:11" x14ac:dyDescent="0.2">
      <c r="A83" t="s">
        <v>62</v>
      </c>
      <c r="B83">
        <v>7</v>
      </c>
      <c r="C83" s="45" t="s">
        <v>51</v>
      </c>
      <c r="D83">
        <v>1</v>
      </c>
      <c r="E83" s="41" t="s">
        <v>10</v>
      </c>
      <c r="F83" s="41">
        <v>28.9</v>
      </c>
      <c r="G83" s="41">
        <v>66.400000000000006</v>
      </c>
      <c r="H83" s="41">
        <v>1</v>
      </c>
      <c r="I83" s="52">
        <v>19.837165241435812</v>
      </c>
      <c r="J83" s="52">
        <v>17.591114196459561</v>
      </c>
      <c r="K83" s="45" t="s">
        <v>64</v>
      </c>
    </row>
    <row r="84" spans="1:11" x14ac:dyDescent="0.2">
      <c r="A84" t="s">
        <v>62</v>
      </c>
      <c r="B84">
        <v>8</v>
      </c>
      <c r="C84" s="45" t="s">
        <v>51</v>
      </c>
      <c r="D84">
        <v>1</v>
      </c>
      <c r="E84" s="41">
        <v>2</v>
      </c>
      <c r="F84" s="41">
        <v>27.3</v>
      </c>
      <c r="G84" s="41">
        <v>69.7</v>
      </c>
      <c r="H84" s="41">
        <v>3</v>
      </c>
      <c r="I84" s="52">
        <v>45.761250063416362</v>
      </c>
      <c r="J84" s="52">
        <v>24.186718477556919</v>
      </c>
      <c r="K84" s="45" t="s">
        <v>64</v>
      </c>
    </row>
    <row r="85" spans="1:11" x14ac:dyDescent="0.2">
      <c r="A85" t="s">
        <v>62</v>
      </c>
      <c r="B85">
        <v>9</v>
      </c>
      <c r="C85" s="45" t="s">
        <v>51</v>
      </c>
      <c r="D85">
        <v>2</v>
      </c>
      <c r="E85" s="41">
        <v>168</v>
      </c>
      <c r="I85" s="52">
        <v>13.548418778236105</v>
      </c>
      <c r="J85" s="52">
        <v>12.245790509512355</v>
      </c>
    </row>
    <row r="86" spans="1:11" x14ac:dyDescent="0.2">
      <c r="A86" t="s">
        <v>62</v>
      </c>
      <c r="B86">
        <v>10</v>
      </c>
      <c r="C86" s="45" t="s">
        <v>51</v>
      </c>
      <c r="D86">
        <v>2</v>
      </c>
      <c r="E86" s="41" t="s">
        <v>10</v>
      </c>
      <c r="I86" s="52">
        <v>7.1549643022240481</v>
      </c>
      <c r="J86" s="52">
        <v>11.821342604974593</v>
      </c>
      <c r="K86" s="45" t="s">
        <v>64</v>
      </c>
    </row>
    <row r="87" spans="1:11" x14ac:dyDescent="0.2">
      <c r="A87" t="s">
        <v>62</v>
      </c>
      <c r="B87">
        <v>11</v>
      </c>
      <c r="C87" s="45" t="s">
        <v>51</v>
      </c>
      <c r="D87">
        <v>2</v>
      </c>
      <c r="E87" s="41">
        <v>168</v>
      </c>
      <c r="I87" s="52">
        <v>4.8205181026935158</v>
      </c>
      <c r="J87" s="52">
        <v>13.692579505300353</v>
      </c>
    </row>
    <row r="88" spans="1:11" x14ac:dyDescent="0.2">
      <c r="A88" t="s">
        <v>62</v>
      </c>
      <c r="B88">
        <v>12</v>
      </c>
      <c r="C88" s="45" t="s">
        <v>51</v>
      </c>
      <c r="D88">
        <v>2</v>
      </c>
      <c r="E88" s="41" t="s">
        <v>10</v>
      </c>
      <c r="I88" s="52">
        <v>5.4666325747890561</v>
      </c>
      <c r="J88" s="52">
        <v>17.739888539425039</v>
      </c>
      <c r="K88" s="45" t="s">
        <v>64</v>
      </c>
    </row>
    <row r="89" spans="1:11" x14ac:dyDescent="0.2">
      <c r="A89" t="s">
        <v>62</v>
      </c>
      <c r="B89">
        <v>13</v>
      </c>
      <c r="C89" s="45" t="s">
        <v>51</v>
      </c>
      <c r="D89">
        <v>2</v>
      </c>
      <c r="E89" s="41">
        <v>168</v>
      </c>
      <c r="I89" s="52">
        <v>11.691044393122915</v>
      </c>
      <c r="J89" s="52">
        <v>31.39653057648502</v>
      </c>
    </row>
    <row r="90" spans="1:11" x14ac:dyDescent="0.2">
      <c r="A90" t="s">
        <v>62</v>
      </c>
      <c r="B90">
        <v>14</v>
      </c>
      <c r="C90" s="45" t="s">
        <v>51</v>
      </c>
      <c r="D90">
        <v>2</v>
      </c>
      <c r="E90" s="41" t="s">
        <v>10</v>
      </c>
      <c r="I90" s="52">
        <v>6.9504059574908208</v>
      </c>
      <c r="J90" s="52">
        <v>23.265943847355715</v>
      </c>
      <c r="K90" s="45" t="s">
        <v>64</v>
      </c>
    </row>
    <row r="91" spans="1:11" x14ac:dyDescent="0.2">
      <c r="A91" t="s">
        <v>62</v>
      </c>
      <c r="B91">
        <v>15</v>
      </c>
      <c r="C91" s="45" t="s">
        <v>51</v>
      </c>
      <c r="D91">
        <v>2</v>
      </c>
      <c r="E91" s="41">
        <v>168</v>
      </c>
      <c r="I91" s="52">
        <v>11.181402047009206</v>
      </c>
      <c r="J91" s="52">
        <v>26.605237067708636</v>
      </c>
    </row>
    <row r="92" spans="1:11" x14ac:dyDescent="0.2">
      <c r="A92" t="s">
        <v>62</v>
      </c>
      <c r="B92">
        <v>16</v>
      </c>
      <c r="C92" s="45" t="s">
        <v>51</v>
      </c>
      <c r="D92">
        <v>2</v>
      </c>
      <c r="E92" s="41" t="s">
        <v>10</v>
      </c>
      <c r="I92" s="52">
        <v>7.4997440360397256</v>
      </c>
      <c r="J92" s="52">
        <v>19.966406192945303</v>
      </c>
      <c r="K92" s="45" t="s">
        <v>64</v>
      </c>
    </row>
  </sheetData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1B</vt:lpstr>
      <vt:lpstr>Figure1C</vt:lpstr>
      <vt:lpstr>Figure1D</vt:lpstr>
      <vt:lpstr>Figure1E</vt:lpstr>
      <vt:lpstr>Figure1F</vt:lpstr>
      <vt:lpstr>Figure1G</vt:lpstr>
      <vt:lpstr>Figure1H</vt:lpstr>
      <vt:lpstr>Figure2</vt:lpstr>
      <vt:lpstr>Figure3</vt:lpstr>
      <vt:lpstr>Figure4E_F</vt:lpstr>
      <vt:lpstr>Figure4H_I</vt:lpstr>
      <vt:lpstr>Figure5</vt:lpstr>
      <vt:lpstr>Figure6B</vt:lpstr>
      <vt:lpstr>Figure6E</vt:lpstr>
      <vt:lpstr>Figure6G</vt:lpstr>
      <vt:lpstr>Figure7D</vt:lpstr>
      <vt:lpstr>Figure8B_C_E</vt:lpstr>
      <vt:lpstr>Figure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Kigar</dc:creator>
  <cp:lastModifiedBy>Stacey Kigar</cp:lastModifiedBy>
  <dcterms:created xsi:type="dcterms:W3CDTF">2025-06-23T13:09:51Z</dcterms:created>
  <dcterms:modified xsi:type="dcterms:W3CDTF">2025-07-03T04:35:50Z</dcterms:modified>
</cp:coreProperties>
</file>